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26"/>
  <workbookPr defaultThemeVersion="124226"/>
  <mc:AlternateContent xmlns:mc="http://schemas.openxmlformats.org/markup-compatibility/2006">
    <mc:Choice Requires="x15">
      <x15ac:absPath xmlns:x15ac="http://schemas.microsoft.com/office/spreadsheetml/2010/11/ac" url="C:\Users\orivas\Desktop\"/>
    </mc:Choice>
  </mc:AlternateContent>
  <xr:revisionPtr revIDLastSave="0" documentId="13_ncr:1_{A0C038E3-4CC2-4D0C-8617-F7E420EF3C9F}" xr6:coauthVersionLast="47" xr6:coauthVersionMax="47" xr10:uidLastSave="{00000000-0000-0000-0000-000000000000}"/>
  <bookViews>
    <workbookView xWindow="-120" yWindow="-120" windowWidth="20730" windowHeight="11160" activeTab="2" xr2:uid="{00000000-000D-0000-FFFF-FFFF00000000}"/>
  </bookViews>
  <sheets>
    <sheet name="stress" sheetId="1" r:id="rId1"/>
    <sheet name="rich" sheetId="2" r:id="rId2"/>
    <sheet name="both" sheetId="4" r:id="rId3"/>
    <sheet name="of notice" sheetId="9" r:id="rId4"/>
    <sheet name="proteomics-transcriptomics" sheetId="12" r:id="rId5"/>
    <sheet name="Sheet5" sheetId="13" r:id="rId6"/>
  </sheets>
  <definedNames>
    <definedName name="_xlnm._FilterDatabase" localSheetId="2" hidden="1">both!#REF!</definedName>
    <definedName name="_xlnm._FilterDatabase" localSheetId="0" hidden="1">stress!$B$1:$M$613</definedName>
    <definedName name="_GoBack" localSheetId="2">both!$G$1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24" i="1" l="1"/>
  <c r="T22" i="1"/>
  <c r="R27" i="2"/>
  <c r="R28" i="2"/>
  <c r="T23" i="1"/>
</calcChain>
</file>

<file path=xl/sharedStrings.xml><?xml version="1.0" encoding="utf-8"?>
<sst xmlns="http://schemas.openxmlformats.org/spreadsheetml/2006/main" count="5736" uniqueCount="1940">
  <si>
    <t>Start</t>
  </si>
  <si>
    <t>End</t>
  </si>
  <si>
    <t>Sequence</t>
  </si>
  <si>
    <t>Locus tag 2308</t>
  </si>
  <si>
    <t>Name</t>
  </si>
  <si>
    <t>Strand</t>
  </si>
  <si>
    <t>CDS</t>
  </si>
  <si>
    <t>cgaacatcaccgattacggtgcgttcgtcgaaatcgagccgggcatcgaaggcctcatccacgtttccgaaatgtc</t>
  </si>
  <si>
    <t>BAW_10025</t>
  </si>
  <si>
    <t>BAB1_0025</t>
  </si>
  <si>
    <t>rpsA</t>
  </si>
  <si>
    <t>tcgatgccg</t>
  </si>
  <si>
    <t>BAW_10030</t>
  </si>
  <si>
    <t>BAB1_0030</t>
  </si>
  <si>
    <t>c</t>
  </si>
  <si>
    <t>BAW_10031</t>
  </si>
  <si>
    <t>BAB1_0031</t>
  </si>
  <si>
    <t>tgcccgatccgccacatgcacgatcatgggcttgccgcaaatatcggcaagcggcttgttcggcaggcgggtggagcc</t>
  </si>
  <si>
    <t>BAW_10035</t>
  </si>
  <si>
    <t>BAB1_0034</t>
  </si>
  <si>
    <t>pheA</t>
  </si>
  <si>
    <t>BAW_10036</t>
  </si>
  <si>
    <t>BAB1_0035</t>
  </si>
  <si>
    <t>kdsB</t>
  </si>
  <si>
    <t>ctaggctgttttcgcgcgcactgcgcgccgagccgggtg</t>
  </si>
  <si>
    <t>BAW_10038</t>
  </si>
  <si>
    <t>BAB1_0037</t>
  </si>
  <si>
    <t>cgatccgggtaggaaagcctattatgggccggtcagcgtggtgggcaccgcgcgcatgg</t>
  </si>
  <si>
    <t>BAW_10045</t>
  </si>
  <si>
    <t>BAB1_0045</t>
  </si>
  <si>
    <t>tamA</t>
  </si>
  <si>
    <t>ttcgcctttaatggcgatattgccgcaaaggtggcaagccttgcgcctttcggcgcgctggccaaccgcaatgtggcgggcagcatcgatgtaaaggcgaccggc</t>
  </si>
  <si>
    <t>BAW_10046</t>
  </si>
  <si>
    <t>BAB1_0046</t>
  </si>
  <si>
    <t>tamB</t>
  </si>
  <si>
    <t>tgaaatcca</t>
  </si>
  <si>
    <t>BAW_10052</t>
  </si>
  <si>
    <t>BAB1_0052</t>
  </si>
  <si>
    <t>BAW_10053</t>
  </si>
  <si>
    <t>BAB1_0053</t>
  </si>
  <si>
    <t>agcgaatctga</t>
  </si>
  <si>
    <t>BAW_10055</t>
  </si>
  <si>
    <t>BAB1_0055</t>
  </si>
  <si>
    <t>pgm</t>
  </si>
  <si>
    <t>tgggcgtcatcttcca</t>
  </si>
  <si>
    <t>BAW_10065</t>
  </si>
  <si>
    <t>BAB1_0065</t>
  </si>
  <si>
    <t>cagaacgccatctggcacggttttgtcgtggtgggcg</t>
  </si>
  <si>
    <t>gactgtcgggcacttcggcgacggtttcgatcaattgtgg</t>
  </si>
  <si>
    <t>BAW_10066</t>
  </si>
  <si>
    <t>BAB1_0066</t>
  </si>
  <si>
    <t>dnaE2</t>
  </si>
  <si>
    <t>BAW_10067</t>
  </si>
  <si>
    <t>BAB1_0067</t>
  </si>
  <si>
    <t>tgcagacgctggatcaggccaatgccta</t>
  </si>
  <si>
    <t>BAW_10069</t>
  </si>
  <si>
    <t>BAB1_0069</t>
  </si>
  <si>
    <t>btaE</t>
  </si>
  <si>
    <t>BAW_10070</t>
  </si>
  <si>
    <t>BAB1_0070</t>
  </si>
  <si>
    <t>tattgtggcaacgcgga</t>
  </si>
  <si>
    <t>tatgaaggcgacgctgccga</t>
  </si>
  <si>
    <t>BAW_10083</t>
  </si>
  <si>
    <t>BAB1_0084</t>
  </si>
  <si>
    <t>yccA</t>
  </si>
  <si>
    <t>BAW_10084</t>
  </si>
  <si>
    <t>BAB1_0085-0086</t>
  </si>
  <si>
    <t>pat</t>
  </si>
  <si>
    <t>IR</t>
  </si>
  <si>
    <t>ttcgtattccggcctgattgtggcggcaacatctacgtgttgcctgagacggttcggttcaggtcagtccgaccccaagccccccgcccaaaggactacctgaaccgaaccaacttttccgcccgatcaaagcgcaacgcctcat</t>
  </si>
  <si>
    <t>BAW_10085</t>
  </si>
  <si>
    <t>BAB1_0087</t>
  </si>
  <si>
    <t>ctgtatcgcgggaaccgtgattgcaagccgccgttcgggtggcaagcggcg</t>
  </si>
  <si>
    <t>BAW_10105</t>
  </si>
  <si>
    <t>BAB1_0107</t>
  </si>
  <si>
    <t>BAW_10106</t>
  </si>
  <si>
    <t>BAB1_0108</t>
  </si>
  <si>
    <t>cgs</t>
  </si>
  <si>
    <t>gggccgttctcgctcgat</t>
  </si>
  <si>
    <t>BAW_10107</t>
  </si>
  <si>
    <t>BAB1_0109</t>
  </si>
  <si>
    <t>pncB</t>
  </si>
  <si>
    <t>tatccagccaggcgcaagtga</t>
  </si>
  <si>
    <t>BAW_10108</t>
  </si>
  <si>
    <t>BAB1_0110</t>
  </si>
  <si>
    <t>BAW_10109</t>
  </si>
  <si>
    <t>BAB1_0111</t>
  </si>
  <si>
    <t>cataaccggtaacggaggcagccccctgttcgcgggcaaagcggc</t>
  </si>
  <si>
    <t>cggaagaggcaaggggctgtccggtttcgccctgctggataccgcttcggccgggcaaatccggcgccggtggccagtagccatcgtcgccggtgcctgccatcggctggttgccataat</t>
  </si>
  <si>
    <t>BAW_10111</t>
  </si>
  <si>
    <t>BAB1_0113</t>
  </si>
  <si>
    <t>BAW_10112</t>
  </si>
  <si>
    <t>BAB1_0114</t>
  </si>
  <si>
    <t>pbp1-like</t>
  </si>
  <si>
    <t>CDS/IR</t>
  </si>
  <si>
    <t>gggaatcacgatgggcatggcccgcatcttgcgcgtgcataatgcgcgaaacaacctgaaatttatggatgatgcctgt</t>
  </si>
  <si>
    <t>BAW_10131</t>
  </si>
  <si>
    <t>BAB1_0137</t>
  </si>
  <si>
    <t>BAW_10132</t>
  </si>
  <si>
    <t>BAB1_0138</t>
  </si>
  <si>
    <t>gatacgcgcgatctcgccattattc</t>
  </si>
  <si>
    <t>BAW_10209</t>
  </si>
  <si>
    <t>BAB1_0220</t>
  </si>
  <si>
    <t>BAW_10210</t>
  </si>
  <si>
    <t>BAB1_0221</t>
  </si>
  <si>
    <t>cgcctcgtggcccttgtgaccggcggttgaaatgacggacttgccatcagccttggcggccagaagcaggtcgacgtcaaggccatccgcgcaatagaccgcccctgcgg</t>
  </si>
  <si>
    <t>BAW_10216</t>
  </si>
  <si>
    <t>BAB1_0227</t>
  </si>
  <si>
    <t>BAW_10217</t>
  </si>
  <si>
    <t>BAB1_0228</t>
  </si>
  <si>
    <t>gdhA</t>
  </si>
  <si>
    <t>tttcacgccgtcaatgcaagtggcccgtcaatcgtgcgcaagctgga</t>
  </si>
  <si>
    <t>BAW_10264</t>
  </si>
  <si>
    <t>BAB1_0278</t>
  </si>
  <si>
    <t>tatttgcagc</t>
  </si>
  <si>
    <t>BAW_10301</t>
  </si>
  <si>
    <t>BAB1_0316</t>
  </si>
  <si>
    <t>pgi</t>
  </si>
  <si>
    <t>BAW_10302</t>
  </si>
  <si>
    <t>BAB1_0317</t>
  </si>
  <si>
    <t>ttgtttttgcggcgcagcccgccctggcac</t>
  </si>
  <si>
    <t>BAW_10306</t>
  </si>
  <si>
    <t>BAB1_0321</t>
  </si>
  <si>
    <t>tetR8</t>
  </si>
  <si>
    <t>BAW_10307</t>
  </si>
  <si>
    <t>BAB1_0322</t>
  </si>
  <si>
    <t>tcgatcttgagctgctggcaaagcgccttggccagatcaatgttgtagccg</t>
  </si>
  <si>
    <t>BAW_10310</t>
  </si>
  <si>
    <t>BAB1_0325</t>
  </si>
  <si>
    <t>BAW_10311</t>
  </si>
  <si>
    <t>BAB1_0326</t>
  </si>
  <si>
    <t>ggcaattttct</t>
  </si>
  <si>
    <t>BAW_10325</t>
  </si>
  <si>
    <t>BAB1_0340</t>
  </si>
  <si>
    <t>tgcatcatcac</t>
  </si>
  <si>
    <t>BAW_10356</t>
  </si>
  <si>
    <t>BAB1_0371</t>
  </si>
  <si>
    <t>BAW_10357</t>
  </si>
  <si>
    <t>BAB1_0372</t>
  </si>
  <si>
    <t>tacggcagcggaag</t>
  </si>
  <si>
    <t>BAW_10358</t>
  </si>
  <si>
    <t>BAB1_0373</t>
  </si>
  <si>
    <t>ttggaaccgg</t>
  </si>
  <si>
    <t>BAW_10365</t>
  </si>
  <si>
    <t>BAB1_0381</t>
  </si>
  <si>
    <t>gccgggcgcaagccggatccgaaatatg</t>
  </si>
  <si>
    <t>BAW_10366</t>
  </si>
  <si>
    <t>BAB1_0382</t>
  </si>
  <si>
    <t>BAW_10367</t>
  </si>
  <si>
    <t>BAB1_0383</t>
  </si>
  <si>
    <t>gcaatgccattattggtcgcaagcgccatattggcgtcgtaatcggccagtgtcgcataggaaatgagaccgcgcggcttgccgatcttgtccatgacggaatcgcaggcgtcgatgcacagcgcacaggtgatgcattcgagc</t>
  </si>
  <si>
    <t>BAW_10371</t>
  </si>
  <si>
    <t>BAB1_0387</t>
  </si>
  <si>
    <t>BAW_10372</t>
  </si>
  <si>
    <t>BAB1_0388</t>
  </si>
  <si>
    <t>ttcttgtgcc</t>
  </si>
  <si>
    <t>BAW_10383</t>
  </si>
  <si>
    <t>BAB1_0400</t>
  </si>
  <si>
    <t>BAW_10384</t>
  </si>
  <si>
    <t>BAB1_0401</t>
  </si>
  <si>
    <t>tgagcgcgtccaaagcgtgttgtcatgcgcgccgtcgaaggaaatcagcacatattgcgtctttggcggttcgccggccaaagcctggcctgcaaggctcgtaacggcaaaagcgcaaaaggcaaccagacgggagaggggaaatcgcatgaaaataaagcaccgggcagggggaagtgacgagctgtagcggttgaatatggcggagatcggacggaaatccactttataatggctgtggacgcttatttcgcagggcgggtcttacatatggcgcgaattgc</t>
  </si>
  <si>
    <t>BAW_10386</t>
  </si>
  <si>
    <t>BAB1_0403</t>
  </si>
  <si>
    <t>BAW_10387</t>
  </si>
  <si>
    <t>BAB1_0404</t>
  </si>
  <si>
    <t>tcggcagacggcaatccgatgcgc</t>
  </si>
  <si>
    <t>BAW_10388</t>
  </si>
  <si>
    <t>BAB1_0405</t>
  </si>
  <si>
    <t>atcttcta</t>
  </si>
  <si>
    <t>BAW_10394</t>
  </si>
  <si>
    <t>BAB1_0411</t>
  </si>
  <si>
    <t>atpI</t>
  </si>
  <si>
    <t>BAW_10395</t>
  </si>
  <si>
    <t>BAB1_0412</t>
  </si>
  <si>
    <t>atpE</t>
  </si>
  <si>
    <t>ttgccggctggccg</t>
  </si>
  <si>
    <t>BAW_10401</t>
  </si>
  <si>
    <t>BAB1_0418</t>
  </si>
  <si>
    <t>BAW_10402</t>
  </si>
  <si>
    <t>BAB1_0419</t>
  </si>
  <si>
    <t>tatgagcaacggcaagagcggcgagagcaaa</t>
  </si>
  <si>
    <t>ttgcccatgaattgcagaatgtgacggccatcgagcggttttctcggctggcactggccattgatgcgatcaaccgccagcaatatcgcaaggtcggcccgcttctcatgttctcgctccagtcggacatggaccggctgtt</t>
  </si>
  <si>
    <t>BAW_10413</t>
  </si>
  <si>
    <t>BAB1_0430</t>
  </si>
  <si>
    <t>BAW_10414</t>
  </si>
  <si>
    <t>BAB1_0431</t>
  </si>
  <si>
    <t>glyQ</t>
  </si>
  <si>
    <t>caggacggggccgccgaaacgctctatacgctgggcacagccatcaa</t>
  </si>
  <si>
    <t>tggtcgaactggaaaaggccgtgaagctgcgcccggaagacccgaccatcaacgaccatatgggcgat</t>
  </si>
  <si>
    <t>attcgtga</t>
  </si>
  <si>
    <t>BAW_10436</t>
  </si>
  <si>
    <t>BAB1_0453</t>
  </si>
  <si>
    <t>BAW_10437</t>
  </si>
  <si>
    <t>BAB1_0454</t>
  </si>
  <si>
    <t>aroC</t>
  </si>
  <si>
    <t>BAW_10438</t>
  </si>
  <si>
    <t>BAB1_0455</t>
  </si>
  <si>
    <t>gatcgttattctcaacgacaatgatatgtcgattgcgccgccgacgggcgcgatgagtgcctatctggcgcgcctcgtttccgggcgcacctatcgcagtgtgcgcgaggcggcgaagca</t>
  </si>
  <si>
    <t>BAW_10445</t>
  </si>
  <si>
    <t>BAB1_0462</t>
  </si>
  <si>
    <t>dxs</t>
  </si>
  <si>
    <t>BAW_10446</t>
  </si>
  <si>
    <t>BAB1_0463</t>
  </si>
  <si>
    <t>tlyA</t>
  </si>
  <si>
    <t>tgccgacaggcacggggctggacctttttggcgaggctttcccgaagcgcgtcttcgatgtcggcattgccgagcagcatgccgtcacattcgctgccggt</t>
  </si>
  <si>
    <t>atctggccattctccagaag</t>
  </si>
  <si>
    <t>BAW_10447</t>
  </si>
  <si>
    <t>BAB1_0464</t>
  </si>
  <si>
    <t>gctaccgcatcgagcgcgtcacgcccatcgaccaattcctctggtctgcgcatgtggaggcggtggcg</t>
  </si>
  <si>
    <t>tgcgcgtgtaccgttc</t>
  </si>
  <si>
    <t>BAW_10450</t>
  </si>
  <si>
    <t>BAB1_0467</t>
  </si>
  <si>
    <t>BAW_10451</t>
  </si>
  <si>
    <t>BAB1_0468</t>
  </si>
  <si>
    <t>gcaggcaggc</t>
  </si>
  <si>
    <t>cggtccatatcaatcgctcgccggtgcgcggcaagatcgacaaggtcgtgcatcgtccgggcaagttcctcaatgcc</t>
  </si>
  <si>
    <t>BAW_10452</t>
  </si>
  <si>
    <t>BAB1_0469</t>
  </si>
  <si>
    <t>psd</t>
  </si>
  <si>
    <t>BAW_10453</t>
  </si>
  <si>
    <t>BAB1_0470</t>
  </si>
  <si>
    <t>pssA</t>
  </si>
  <si>
    <t>ggcttacgccatggtggcaatcggtgtcgtcggctttgtcgtctgggcccaccacatgtacacggtcggcctttcgctcgatacacag</t>
  </si>
  <si>
    <t>BAW_10476</t>
  </si>
  <si>
    <t>BAB1_0493</t>
  </si>
  <si>
    <t>coxA</t>
  </si>
  <si>
    <t>BAW_10477</t>
  </si>
  <si>
    <t>BAB1_0494</t>
  </si>
  <si>
    <t>ctaB</t>
  </si>
  <si>
    <t>tgccggtgggcaccgtgaaggacacggcgcggtccggtgcgcc</t>
  </si>
  <si>
    <t>BAW_10490</t>
  </si>
  <si>
    <t>BAB1_0509</t>
  </si>
  <si>
    <t>BAW_10491</t>
  </si>
  <si>
    <t>BAB1_0510</t>
  </si>
  <si>
    <t>thrC</t>
  </si>
  <si>
    <t>taggcctgagaccggggcaaaggcttgtgagcaagacaggcgcgctctggcgctggga</t>
  </si>
  <si>
    <t>BAW_10503</t>
  </si>
  <si>
    <t>BAB1_0522</t>
  </si>
  <si>
    <t>BAW_10504</t>
  </si>
  <si>
    <t>BAB1_0523</t>
  </si>
  <si>
    <t>ccttgcggcggcgcaggcagccgtgcgcaaagtgtaaaccgctgccataattcagctttactgc</t>
  </si>
  <si>
    <t>BAW_10506</t>
  </si>
  <si>
    <t>BAB1_0525</t>
  </si>
  <si>
    <t>ppdK</t>
  </si>
  <si>
    <t>BAW_10507</t>
  </si>
  <si>
    <t>BAB1_0526</t>
  </si>
  <si>
    <t>tgaaattcgtgcgcctgaaggttgtgcaaaccacgatggaactcaaccccgt</t>
  </si>
  <si>
    <t>cacgggcggg</t>
  </si>
  <si>
    <t>BAW_10512</t>
  </si>
  <si>
    <t>BAB1_0531</t>
  </si>
  <si>
    <t>tgtcgcaagcacgg</t>
  </si>
  <si>
    <t>BAW_10518</t>
  </si>
  <si>
    <t>BAB1_0537</t>
  </si>
  <si>
    <t>gcggcgcaggcatgacggaacatgaaattgtggcgctcgccaccggcgttggcgccaacgaggctgcatgaaagggaggcgggcgagggagatgacagaggttgcgacggataagg</t>
  </si>
  <si>
    <t>BAW_10543</t>
  </si>
  <si>
    <t>BAB1_0565</t>
  </si>
  <si>
    <t>BAW_10544</t>
  </si>
  <si>
    <t>BAB1_0566</t>
  </si>
  <si>
    <t>rbsC-1</t>
  </si>
  <si>
    <t>acggcctaaatgag</t>
  </si>
  <si>
    <t>BAW_10565</t>
  </si>
  <si>
    <t>BAB1_0589</t>
  </si>
  <si>
    <t>tgaccgccgcctccagcatggcgggcgagccgttggatagaatggcaagccgtgcgccacgatccttcagggccttcagcgccgcgggcacttccgggtagcaatcgagtttccaataggcatcgagaaggtcgttgcgcagcgccggatcgacggaaggatagtgcgcaagggcataatcgagcgattcttctgtcagtttccagaaatcgctataagcacccatcaggctcagaacccacgaatattccagttgttttgcgcgccacaattcggacagggcccgcccgtccggccccgccttgtccgcatgtcgccgcaccgcc</t>
  </si>
  <si>
    <t>BAW_10566</t>
  </si>
  <si>
    <t>BAB1_0590</t>
  </si>
  <si>
    <t>BAW_10567</t>
  </si>
  <si>
    <t>BAB1_0591</t>
  </si>
  <si>
    <t>cctgccgcttgaaatctggtttgc</t>
  </si>
  <si>
    <t>BAW_10576</t>
  </si>
  <si>
    <t>BAB1_0600</t>
  </si>
  <si>
    <t>BAW_10577</t>
  </si>
  <si>
    <t>BAB1_0601</t>
  </si>
  <si>
    <t>divJ</t>
  </si>
  <si>
    <t>gcaagcccgtgcaaatttct</t>
  </si>
  <si>
    <t>BAW_10578</t>
  </si>
  <si>
    <t>BAB1_0602</t>
  </si>
  <si>
    <t>ggtcgagccgccctgaaccacgccgttggcgcgcat</t>
  </si>
  <si>
    <t>BAW_10582</t>
  </si>
  <si>
    <t>BAB1_0606</t>
  </si>
  <si>
    <t>BAW_10583</t>
  </si>
  <si>
    <t>BAB1_0607</t>
  </si>
  <si>
    <t>gctcggctaagccccatgagatc</t>
  </si>
  <si>
    <t>aatggtcgaagaagcgacggtcctcg</t>
  </si>
  <si>
    <t>tcgaaggcgcgcggatg</t>
  </si>
  <si>
    <t xml:space="preserve">BAW_10599 </t>
  </si>
  <si>
    <t>BAB1_0624-0625</t>
  </si>
  <si>
    <t>atttatggcacggcgcgggtttccggcacactgatctgggcgacacgctttgaaga</t>
  </si>
  <si>
    <t>tttcgcagc</t>
  </si>
  <si>
    <t>BAW_10631</t>
  </si>
  <si>
    <t>BAB1_0657</t>
  </si>
  <si>
    <t>BAW_10632</t>
  </si>
  <si>
    <t>BAB1_0658</t>
  </si>
  <si>
    <t>agccatctttctatt</t>
  </si>
  <si>
    <t>ggccaagatcgcggacggtcacatcgagaatgcccttggcttgctggcgcgtgctgtcacaattctggaagcgcgcgcgcaacgcattggcttcctgacgg</t>
  </si>
  <si>
    <t>BAW_10679</t>
  </si>
  <si>
    <t>BAB1_0705</t>
  </si>
  <si>
    <t>pdxA</t>
  </si>
  <si>
    <t>BAW_10680</t>
  </si>
  <si>
    <t>BAB1_0706</t>
  </si>
  <si>
    <t>cgtggttggcgcgtaacggtt</t>
  </si>
  <si>
    <t>BAW_10685</t>
  </si>
  <si>
    <t>BAB1_0711</t>
  </si>
  <si>
    <t>BAW_10686</t>
  </si>
  <si>
    <t>BAB1_0712</t>
  </si>
  <si>
    <t>bspB</t>
  </si>
  <si>
    <t>ggcaatttg</t>
  </si>
  <si>
    <t>BAW_10694</t>
  </si>
  <si>
    <t>BAB1_0720</t>
  </si>
  <si>
    <t>uvrC</t>
  </si>
  <si>
    <t>BAW_10695</t>
  </si>
  <si>
    <t>BAB1_0721</t>
  </si>
  <si>
    <t>cgataatgcaacatcgcatttttgccatcttctcgacagattatctccacacaatggggcatttcgtgccgcaattaccctcgatatgtcacccctgtcagcgcggcatgggcggtttactcccgatgctgcccgcccgata</t>
  </si>
  <si>
    <t>BAW_10696</t>
  </si>
  <si>
    <t>BAB1_0722</t>
  </si>
  <si>
    <t>omp25</t>
  </si>
  <si>
    <t>cctcgatgttgaactgctcgac</t>
  </si>
  <si>
    <t>BAW_10702</t>
  </si>
  <si>
    <t>BAB1_0728</t>
  </si>
  <si>
    <t>caaggtggcgcgctatgccgagcgtgtgcaccacc</t>
  </si>
  <si>
    <t>cactcggccagcaggccaatctcgtcgccgcgcagg</t>
  </si>
  <si>
    <t>BAW_10726</t>
  </si>
  <si>
    <t>BAB1_0753-0754-0755</t>
  </si>
  <si>
    <t>BAW_10727</t>
  </si>
  <si>
    <t>BAB1_0756</t>
  </si>
  <si>
    <t>btpB</t>
  </si>
  <si>
    <t>ctttcacatgctaatctcccgccttgagggat</t>
  </si>
  <si>
    <t>tcgcggtcggcgacggcgcgattgagga</t>
  </si>
  <si>
    <t>BAW_10742</t>
  </si>
  <si>
    <t>BAB1_0773</t>
  </si>
  <si>
    <t>tctggcgaggcgctgat</t>
  </si>
  <si>
    <t>BAW_10745</t>
  </si>
  <si>
    <t>BAB1_0776</t>
  </si>
  <si>
    <t>tgatggaacggtttacgaggtggagccgaacttccttggccgccacaatctgcatggcggcagcaaggggctcggacaccatgtctggaagatca</t>
  </si>
  <si>
    <t>BAW_10840</t>
  </si>
  <si>
    <t>BAB1_0875</t>
  </si>
  <si>
    <t>sagB</t>
  </si>
  <si>
    <t>BAW_10841</t>
  </si>
  <si>
    <t>BAB1_0876</t>
  </si>
  <si>
    <t>galM</t>
  </si>
  <si>
    <t>IR/CDS</t>
  </si>
  <si>
    <t>tggccgcttttgggttttttcctgaaaagccttgaggatagagcggatgctttgggcctgctgccgctttgtggcttgcagcagggcaacgaatcgtcacatttcatgcttaggaattattccggctttatttaacacctttgatgcggatctccgttttgacgaagcattcttccggcgtagctggcagcggaaaagacaggatcaagagggcagcgcagattgccctgatcacggtattggcgggcatgggcagcctgcacgccgccaggg</t>
  </si>
  <si>
    <t>BAW_10886</t>
  </si>
  <si>
    <t>BAB1_0921</t>
  </si>
  <si>
    <t>BAW_10887</t>
  </si>
  <si>
    <t>BAB1_0922</t>
  </si>
  <si>
    <t>agccctgccgggg</t>
  </si>
  <si>
    <t>BAW_10895</t>
  </si>
  <si>
    <t>BAB1_0930</t>
  </si>
  <si>
    <t>BAW_10896</t>
  </si>
  <si>
    <t>BAB1_0931</t>
  </si>
  <si>
    <t>BAW_10897</t>
  </si>
  <si>
    <t>BAB1_0932</t>
  </si>
  <si>
    <t>cagggcgcgaaactggttttcacaccagtc</t>
  </si>
  <si>
    <t>BAW_10912</t>
  </si>
  <si>
    <t>BAB1_0951</t>
  </si>
  <si>
    <t>BAW_10913</t>
  </si>
  <si>
    <t>BAB1_0952</t>
  </si>
  <si>
    <t>cacacaattgtgaccgtgc</t>
  </si>
  <si>
    <t>BAW_11024</t>
  </si>
  <si>
    <t>BAB1_1073</t>
  </si>
  <si>
    <t>cysK</t>
  </si>
  <si>
    <t>BAW_11025</t>
  </si>
  <si>
    <t>BAB1_1074</t>
  </si>
  <si>
    <t>tggctttgccatttttacaagcacgccgccgcgacgcgaaatgcgccctgccgtgcgcaactcgcgtacacgctcgatcatcaggtccgtgccttccgcgccctcaagtgcgacgacgcgcccgcc</t>
  </si>
  <si>
    <t>BAW_11115</t>
  </si>
  <si>
    <t>BAB1_1171</t>
  </si>
  <si>
    <t>lpxB</t>
  </si>
  <si>
    <t>BAW_11116</t>
  </si>
  <si>
    <t>BAB1_1172</t>
  </si>
  <si>
    <t>ctatcgaagcagcgccgctcacggcactgttaaa</t>
  </si>
  <si>
    <t>BAW_11141</t>
  </si>
  <si>
    <t>BAB1_1198</t>
  </si>
  <si>
    <t>atcgtgccgatgt</t>
  </si>
  <si>
    <t>BAW_11212</t>
  </si>
  <si>
    <t>BAB1_1257</t>
  </si>
  <si>
    <t>tuf-2</t>
  </si>
  <si>
    <t>BAW_11213</t>
  </si>
  <si>
    <t>BAB1_1271</t>
  </si>
  <si>
    <t>gatggatcgccctgtcgccaacttttatgcctgtgcgtttgaccgtaccggccaggagttcaacggcatacgc</t>
  </si>
  <si>
    <t>BAW_11223</t>
  </si>
  <si>
    <t>BAB1_1282</t>
  </si>
  <si>
    <t>BAW_11224</t>
  </si>
  <si>
    <t>BAB1_1283</t>
  </si>
  <si>
    <t>gttcaccgatgtgacgctggtgcgcatgatc</t>
  </si>
  <si>
    <t>BAW_11280</t>
  </si>
  <si>
    <t>BAB1_1344</t>
  </si>
  <si>
    <t>BAW_11281</t>
  </si>
  <si>
    <t>BAB1_1345</t>
  </si>
  <si>
    <t>tcaagccgggcctcaattatggcatcgacttcaagggcggtatccaggcaga</t>
  </si>
  <si>
    <t>cacagccagccgatcttgcgcagcttcgcgccaagcttggc</t>
  </si>
  <si>
    <t>ggtcattacaaatgtgactgtcatcg</t>
  </si>
  <si>
    <t xml:space="preserve">BAW_11312 </t>
  </si>
  <si>
    <t>BAB1_1378</t>
  </si>
  <si>
    <t>ureC</t>
  </si>
  <si>
    <t>BAW_11313</t>
  </si>
  <si>
    <t>BAB1_1379</t>
  </si>
  <si>
    <t>cacccacg</t>
  </si>
  <si>
    <t>BAW_11379</t>
  </si>
  <si>
    <t>BAB1_1445</t>
  </si>
  <si>
    <t>ftsA</t>
  </si>
  <si>
    <t>BAW_11380</t>
  </si>
  <si>
    <t>BAB1_1446</t>
  </si>
  <si>
    <t>gcccatgaagattgcggcgggcggcgcattgaaccagagaaagccgagaccggcgccgatgaccgccccaagcaccaccgcaagctcacccgtgcccggcacgaaatggatttgcagataatcg</t>
  </si>
  <si>
    <t>BAW_11386</t>
  </si>
  <si>
    <t>BAB1_1452</t>
  </si>
  <si>
    <t>murD</t>
  </si>
  <si>
    <t>BAW_11387</t>
  </si>
  <si>
    <t>BAB1_1453</t>
  </si>
  <si>
    <t>mraY</t>
  </si>
  <si>
    <t>gccaccatggcggggcagatcgtgatggaaggcttcatcgatatccggttgaagccctggatacgccgcgccattacgcgcttcgtcgccatcgtgcccgccgcaattgtgacgatcctctatggttcgcagggaacgaccgaacttctgatcctctcgcaagtggtgctgagccttcagctcccctttgcagtcatcccgctggtgattttcacgg</t>
  </si>
  <si>
    <t>BAW_11394</t>
  </si>
  <si>
    <t>BAB1_1460</t>
  </si>
  <si>
    <t>mntH</t>
  </si>
  <si>
    <t>BAW_11395</t>
  </si>
  <si>
    <t>BAB1_2215</t>
  </si>
  <si>
    <t>rpnB</t>
  </si>
  <si>
    <t>gacttgccgggttgcaagacaggcaggccaagatcggcagcacgataggccgcacgaaggccagcgccgtcaccgtcaaaacagaggatcggctcggggc</t>
  </si>
  <si>
    <t>BAW_11431</t>
  </si>
  <si>
    <t>BAB1_1498</t>
  </si>
  <si>
    <t>rpoD</t>
  </si>
  <si>
    <t>BAW_11432</t>
  </si>
  <si>
    <t>BAB1_1499</t>
  </si>
  <si>
    <t>dnaG</t>
  </si>
  <si>
    <t>BAW_11433</t>
  </si>
  <si>
    <t>BAB1_1500</t>
  </si>
  <si>
    <t>ctatataggcgtccccgccttgacagtccatcgcgcgcgcatgcacctccccgctaatcacatgccaatgccaaacagacgctttgtcacaaaactgtcacatattcgtcatgatgcatcggagatgaattgcattttgacgc</t>
  </si>
  <si>
    <t>CDS/IR/CDS</t>
  </si>
  <si>
    <t>tgaaatgtcgccctgtgatggcggcgcgccaatcctttttcgcctcttctggctcgaccggcaggcggcacaggcgcggctgggttttgaaatggcgaaaagtctggataaaatcagtttctagctggcaaagtagctgtcttgtgttggtcaaaattgtcgcatatagtccgcgcatcgatttttcggtcgagtgactttgcgacccgtacggccagccgtgcttcctgacgatctcctgtccataaattcgattcacagggacgtgtgcgaagcatgcggacttaatagctactacgttacaaaggacattcccatggctacgggaacagtgaagtggttcaacaccaccaagggcttcggcttcattcagcctgatcagggcggcgcggacgttttcgtccacatctccgccgttcagcgcgctggcctcaccacgcttgatgaaggtcagaaggtctcttacga</t>
  </si>
  <si>
    <t>BAW_11443</t>
  </si>
  <si>
    <t>BAB1_1511</t>
  </si>
  <si>
    <t>BAW_11444</t>
  </si>
  <si>
    <t>BAB1_1512</t>
  </si>
  <si>
    <t>tgcgattgcgg</t>
  </si>
  <si>
    <t>BAW_11462</t>
  </si>
  <si>
    <t>BAB1_1530</t>
  </si>
  <si>
    <t>BAW_11463</t>
  </si>
  <si>
    <t>BAB1_1531</t>
  </si>
  <si>
    <t>ccgttacggggcggaccaaaggtcgccacaatgcgggccgcaagatgcatcgcgt</t>
  </si>
  <si>
    <t>tgaccctctgtcgggtgtgtggt</t>
  </si>
  <si>
    <t>BAW_11464</t>
  </si>
  <si>
    <t>BAB1_1532</t>
  </si>
  <si>
    <t>ggcgggcatagtgcc</t>
  </si>
  <si>
    <t>BAW_11491</t>
  </si>
  <si>
    <t>BAB1_1559</t>
  </si>
  <si>
    <t>BAW_11492</t>
  </si>
  <si>
    <t>BAB1_1560</t>
  </si>
  <si>
    <t>gtattgactgatggc</t>
  </si>
  <si>
    <t>BAW_11495</t>
  </si>
  <si>
    <t>BAB1_1563</t>
  </si>
  <si>
    <t>tcgcctcatcgctgcccacggcctcctgacgcgccgccg</t>
  </si>
  <si>
    <t>BAW_11501</t>
  </si>
  <si>
    <t>BAB1_1569</t>
  </si>
  <si>
    <t>BAW_11502</t>
  </si>
  <si>
    <t>BAB1_1570</t>
  </si>
  <si>
    <t>tgaaatcgcgccgttcggcatctgctttccagtcggttccgaaggcgactttcgcatggcgaccattcgtttcgatatcccgcctcagtgtcgtcacttcaaaggggtatccttgcacgacgacggtgatcgtaccgtgttccatgcctgtcggcaccggcttgaaaccggcttcacttgccagccgc</t>
  </si>
  <si>
    <t>tgggcggcgccaaagttgagaccaatgtgcgcaccggctacacgcaggaatgccccaatgttggcaagttcctcaccaatctc</t>
  </si>
  <si>
    <t>BAW_11524</t>
  </si>
  <si>
    <t>BAB1_1593</t>
  </si>
  <si>
    <t>choX</t>
  </si>
  <si>
    <t>BAW_11525</t>
  </si>
  <si>
    <t>BAB1_1594</t>
  </si>
  <si>
    <t>gcagcggcggtt</t>
  </si>
  <si>
    <t>BAW_11552</t>
  </si>
  <si>
    <t>BAB1_1622</t>
  </si>
  <si>
    <t>BAW_11553</t>
  </si>
  <si>
    <t>BAB1_1623</t>
  </si>
  <si>
    <t>aagcccgccagcatacgcatcagcgtggtcttgccgcaacccgacgcaccaagcagcgcaattttcgtcaaagaattcccgattgaaaacattgagcgacagattatcgacggcagtgaaatcaccgaaa</t>
  </si>
  <si>
    <t>BAW_11555</t>
  </si>
  <si>
    <t>BAB1_1625-1626</t>
  </si>
  <si>
    <t>BAW_11556</t>
  </si>
  <si>
    <t>BAB1_1627</t>
  </si>
  <si>
    <t>cttttcggcgcggtcgcgggcctgg</t>
  </si>
  <si>
    <t>BAW_11557</t>
  </si>
  <si>
    <t>BAB1_1628</t>
  </si>
  <si>
    <t>agtccttgaggatggaatcgtcgatataatccgaccagttatagatattgaccacccgctcctgcgcgcctgcggaaaatgtggcagccgcgacaaaacccgtcgcaacggtcgttgccagaaggaaggatttgatccccatcatttgctccaatctgcacat</t>
  </si>
  <si>
    <t>caccaccggaaaaagccagaccaacgacggttgacccatcatctcctgga</t>
  </si>
  <si>
    <t>BAW_11567</t>
  </si>
  <si>
    <t>BAB1_1640</t>
  </si>
  <si>
    <t>BAW_11568</t>
  </si>
  <si>
    <t>BAB1_1641</t>
  </si>
  <si>
    <t>cttgcgtgtcac</t>
  </si>
  <si>
    <t>BAW_11569</t>
  </si>
  <si>
    <t>BAB1_1642</t>
  </si>
  <si>
    <t>BAW_11570</t>
  </si>
  <si>
    <t>BAB1_1643-1644</t>
  </si>
  <si>
    <t>ccaaggacaagggccacgcgc</t>
  </si>
  <si>
    <t>BAW_11576</t>
  </si>
  <si>
    <t>BAB1_1650</t>
  </si>
  <si>
    <t>rbsA-2</t>
  </si>
  <si>
    <t>BAW_11577</t>
  </si>
  <si>
    <t>BAB1_1652</t>
  </si>
  <si>
    <t>vceA</t>
  </si>
  <si>
    <t>BAW_11578</t>
  </si>
  <si>
    <t>BAB1_1653</t>
  </si>
  <si>
    <t>cgcactggcgcttggtg</t>
  </si>
  <si>
    <t>BAW_11579</t>
  </si>
  <si>
    <t>BAB1_1654</t>
  </si>
  <si>
    <t>iclR3</t>
  </si>
  <si>
    <t>BAW_11580</t>
  </si>
  <si>
    <t>BAB1_1655</t>
  </si>
  <si>
    <t>gabD</t>
  </si>
  <si>
    <t>BAW_11581</t>
  </si>
  <si>
    <t>BAB1_1656</t>
  </si>
  <si>
    <t>ttcgatcagaacctgttcctggctgtt</t>
  </si>
  <si>
    <t>BAW_11590</t>
  </si>
  <si>
    <t>BAB1_1665</t>
  </si>
  <si>
    <t>gcgcgcag</t>
  </si>
  <si>
    <t>cggccgcaatgtttccggctcggt</t>
  </si>
  <si>
    <t>BAW_11617</t>
  </si>
  <si>
    <t>BAB1_1694</t>
  </si>
  <si>
    <t>BAW_11618</t>
  </si>
  <si>
    <t>BAB1_1695</t>
  </si>
  <si>
    <t>purA</t>
  </si>
  <si>
    <t>gcggatggcgcggcggcc</t>
  </si>
  <si>
    <t>cggcgcacttcgg</t>
  </si>
  <si>
    <t>BAW_11625</t>
  </si>
  <si>
    <t>BAB1_1702</t>
  </si>
  <si>
    <t>glmM</t>
  </si>
  <si>
    <t>BAW_11626</t>
  </si>
  <si>
    <t>BAB1_1703</t>
  </si>
  <si>
    <t>ftsH</t>
  </si>
  <si>
    <t>catctgcaagccggggcgtccgaccgcaattctcccgtagggcttgctgtcaaaatgcggcagaaacacggctttgcccccctgattgtggcaatcagccataaataaaggcgcgaaaccgaagcttcacgccttcaaccctgtcattttttcgatgatcgctattcgagcagcggcgaccaggccgggtcggaagcaaaattcggcgtctggatctggcgttcgttacggccggtcaggtcgatggtg</t>
  </si>
  <si>
    <t>BAW_11630</t>
  </si>
  <si>
    <t>BAB1_1707</t>
  </si>
  <si>
    <t>BAW_11631</t>
  </si>
  <si>
    <t>BAB1_1708</t>
  </si>
  <si>
    <t>BAW_11632</t>
  </si>
  <si>
    <t>BAB1_1709</t>
  </si>
  <si>
    <t>tolB</t>
  </si>
  <si>
    <t>cggctgccttgcggaaaaacatcagcacgcggccattcggggcccatgtcgggccttcattgtgaaagcccgatgtcagcagacgctcacccgaaccatcggtcttcatcacac</t>
  </si>
  <si>
    <t>agatattggcgctgccgtcatcctgcagcaggctcatcacgaccttctggccgtcg</t>
  </si>
  <si>
    <t>tctgtttcctgaa</t>
  </si>
  <si>
    <t>BAW_11633</t>
  </si>
  <si>
    <t>BAB1_1710</t>
  </si>
  <si>
    <t>tolA</t>
  </si>
  <si>
    <t>BAW_11634</t>
  </si>
  <si>
    <t>BAB1_1711</t>
  </si>
  <si>
    <t>tcttgccttcgctattgactgatacggtaatgggctgcgtgtcggcattcatggccttggcctgcgtgtcgggcagatc</t>
  </si>
  <si>
    <t>tctcatcaatttgg</t>
  </si>
  <si>
    <t>BAW_11635</t>
  </si>
  <si>
    <t>BAB1_1712</t>
  </si>
  <si>
    <t>tolQ</t>
  </si>
  <si>
    <t>tcgtctgcaaagccttcg</t>
  </si>
  <si>
    <t>ttgaaaccgtcggctccatcggccgcacgatccag</t>
  </si>
  <si>
    <t>BAW_11648</t>
  </si>
  <si>
    <t>BAB1_1725</t>
  </si>
  <si>
    <t>BAW_11649</t>
  </si>
  <si>
    <t>BAB1_1726</t>
  </si>
  <si>
    <t>gcaatcaacggttttggccgcattgg</t>
  </si>
  <si>
    <t>BAW_11664</t>
  </si>
  <si>
    <t>BAB1_1741</t>
  </si>
  <si>
    <t>gap</t>
  </si>
  <si>
    <t>BAW_11665</t>
  </si>
  <si>
    <t>BAB1_1742</t>
  </si>
  <si>
    <t>pgk</t>
  </si>
  <si>
    <t>acatccttcgcgccatcgtgga</t>
  </si>
  <si>
    <t>taggaaagcttgcgcttttcatcgcgctttggctgcgccacttccccgcctttatcgtcaccagcacgcgtggcggcagtc</t>
  </si>
  <si>
    <t>BAW_11688</t>
  </si>
  <si>
    <t>BAB1_1766</t>
  </si>
  <si>
    <t>tcgcgcgctggaccggaagcactccggcacta</t>
  </si>
  <si>
    <t>BAW_11694</t>
  </si>
  <si>
    <t>BAB1_1772</t>
  </si>
  <si>
    <t>BAW_11695</t>
  </si>
  <si>
    <t>BAB1_1773</t>
  </si>
  <si>
    <t>cccttgcccttgatatgacatgcgtgaggtagcgattttatgcgccgctgacaagggttgaaacgccgc</t>
  </si>
  <si>
    <t>BAW_11700</t>
  </si>
  <si>
    <t>BAB1_1778</t>
  </si>
  <si>
    <t>fdxA</t>
  </si>
  <si>
    <t>BAW_11701</t>
  </si>
  <si>
    <t>BAB1_1779</t>
  </si>
  <si>
    <t>gcctcaatgccata</t>
  </si>
  <si>
    <t>BAW_11707</t>
  </si>
  <si>
    <t>BAB1_1785</t>
  </si>
  <si>
    <t>rpmF</t>
  </si>
  <si>
    <t>BAW_11708</t>
  </si>
  <si>
    <t>BAB1_1786</t>
  </si>
  <si>
    <t>mtgA</t>
  </si>
  <si>
    <t>BAW_11709</t>
  </si>
  <si>
    <t>BAB1_1787</t>
  </si>
  <si>
    <t>atgacgatct</t>
  </si>
  <si>
    <t>cgccggcttcaacgcgctgcgcaaactcagttgcctggcctgccgcaagctgtctggcctggccgacccagtcttcgcgggcaatgcgcccgtcgaattcca</t>
  </si>
  <si>
    <t>BAW_11718</t>
  </si>
  <si>
    <t>BAB1_1796</t>
  </si>
  <si>
    <t>gasC</t>
  </si>
  <si>
    <t>BAW_11719</t>
  </si>
  <si>
    <t>BAB1_1797</t>
  </si>
  <si>
    <t>gcgagatcgtgacgccgctgccg</t>
  </si>
  <si>
    <t>BAW_11720</t>
  </si>
  <si>
    <t>BAB1_1798</t>
  </si>
  <si>
    <t>gasB</t>
  </si>
  <si>
    <t>BAW_11721</t>
  </si>
  <si>
    <t>BAB1_1799</t>
  </si>
  <si>
    <t>gasA</t>
  </si>
  <si>
    <t>aaggcaatc</t>
  </si>
  <si>
    <t>tcgccttgccga</t>
  </si>
  <si>
    <t>BAW_11722</t>
  </si>
  <si>
    <t>BAB1_1800</t>
  </si>
  <si>
    <t>BAW_11723</t>
  </si>
  <si>
    <t>BAB1_1801</t>
  </si>
  <si>
    <t>BAW_11724</t>
  </si>
  <si>
    <t>BAB1_1802</t>
  </si>
  <si>
    <t>tccaattgctcgctgcatc</t>
  </si>
  <si>
    <t>BAW_11744</t>
  </si>
  <si>
    <t>BAB1_1822</t>
  </si>
  <si>
    <t>BAW_11745</t>
  </si>
  <si>
    <t>BAB1_1823</t>
  </si>
  <si>
    <t>cgatcctgctttgcagtcacgccggatactccctgtcattatg</t>
  </si>
  <si>
    <t>BAW_11748</t>
  </si>
  <si>
    <t>BAB1_1827</t>
  </si>
  <si>
    <t>agcaaaat</t>
  </si>
  <si>
    <t>BAW_11753</t>
  </si>
  <si>
    <t>BAB1_1832</t>
  </si>
  <si>
    <t>rpsP</t>
  </si>
  <si>
    <t>BAW_11754</t>
  </si>
  <si>
    <t>BAB1_1833</t>
  </si>
  <si>
    <t>catctgcggccagcgcgcgcagccgcgccacctggcgcttctcgcgggccggatcagccggtgccagacctcgctcggcct</t>
  </si>
  <si>
    <t>cgcaaaatggacggtgcggttttccttcgtgcaaaacggccggaagatggcagcgcagaccttcaaactgcgccccttcagatagc</t>
  </si>
  <si>
    <t>BAW_11785</t>
  </si>
  <si>
    <t>BAB1_1865</t>
  </si>
  <si>
    <t>tcacggccgagttcggaatgggatcgggtgca</t>
  </si>
  <si>
    <t>BAW_1tRNA32</t>
  </si>
  <si>
    <t>BAB1_2228</t>
  </si>
  <si>
    <t>BAW_1rRNA01</t>
  </si>
  <si>
    <t>BAB1_2229</t>
  </si>
  <si>
    <t>cgctgccg</t>
  </si>
  <si>
    <t>BAW_11788</t>
  </si>
  <si>
    <t>BAB1_1868</t>
  </si>
  <si>
    <t>BAW_11789</t>
  </si>
  <si>
    <t>BAB1_1869</t>
  </si>
  <si>
    <t>cgccgccgcgacatagccgat</t>
  </si>
  <si>
    <t>BAW_11796</t>
  </si>
  <si>
    <t>BAB1_1876</t>
  </si>
  <si>
    <t>acgtcatcgcgcgagg</t>
  </si>
  <si>
    <t>BAW_11797</t>
  </si>
  <si>
    <t>BAB1_1877</t>
  </si>
  <si>
    <t>acgccaccaatgacacaccgggagccatg</t>
  </si>
  <si>
    <t>BAW_11800</t>
  </si>
  <si>
    <t>BAB1_1880</t>
  </si>
  <si>
    <t>BAW_11801</t>
  </si>
  <si>
    <t>BAB1_1881</t>
  </si>
  <si>
    <t>BAW_11802</t>
  </si>
  <si>
    <t>BAB1_1882</t>
  </si>
  <si>
    <t>tgccgaaatctatgccgaacgtttttccgatcctgacgggcgcatccgcgccacattctcgatcatctggctttcgggctgggctccgcacgaatcgcagcaaaagcccctgaagccaggttcagccaaggcctcactggccgaggcgctcaaaaaagccgaagacggctagag</t>
  </si>
  <si>
    <t>cagttgcagcctacagtatcgccaccctgttcctgattgccggttcgctcctgatctt</t>
  </si>
  <si>
    <t>aaccagaac</t>
  </si>
  <si>
    <t>BAW_11815</t>
  </si>
  <si>
    <t>BAB1_1895</t>
  </si>
  <si>
    <t>tggcaatatcggcaatgaccggctcgcca</t>
  </si>
  <si>
    <t>ttgcgatgatctgaatactgcacgag</t>
  </si>
  <si>
    <t>BAW_11828</t>
  </si>
  <si>
    <t>BAB1_1909</t>
  </si>
  <si>
    <t>BAW_11829</t>
  </si>
  <si>
    <t>BAB1_1910</t>
  </si>
  <si>
    <t>aagcaggccgtaatcg</t>
  </si>
  <si>
    <t>BAW_11834</t>
  </si>
  <si>
    <t>BAB1_1915</t>
  </si>
  <si>
    <t>rimM</t>
  </si>
  <si>
    <t>BAW_11835</t>
  </si>
  <si>
    <t>BAB1_1916</t>
  </si>
  <si>
    <t>xerC</t>
  </si>
  <si>
    <t>cggatcgc</t>
  </si>
  <si>
    <t>tgttgcccgcacggagggcttcacgctggccgctgtggatcagggcaatgctggcgaaattatcgaacgaattgtgacgggacatgacggtgaaaaactcctcacacgtcaggcagagccgcaagcggcttaaagcttaagggcatcagatttcatggcaatgggtttcatcaagaaaatgttctccttcggcaagaaggagg</t>
  </si>
  <si>
    <t>BAW_11852</t>
  </si>
  <si>
    <t>BAB1_1933</t>
  </si>
  <si>
    <t>BAW_11853</t>
  </si>
  <si>
    <t>BAB1_1934</t>
  </si>
  <si>
    <t>ftsY</t>
  </si>
  <si>
    <t>tcgtccttttccgcagacgctgccgccgttgtggcagcggccttttcagtgcctggagcggcatcttgcgcaaagacagccgatgcagaaaaaggagcggaaaaacttgccagcgcaaccgacgctgcaagaacggccagagcgttgcggcaag</t>
  </si>
  <si>
    <t>BAW_11861</t>
  </si>
  <si>
    <t>BAB1_1943</t>
  </si>
  <si>
    <t>BAW_11862</t>
  </si>
  <si>
    <t>BAB1_1944</t>
  </si>
  <si>
    <t>ggcatgttgcagaaactcggcctcaaggaagacgaagccatcgtccacccctggatcaacaaggcgcttga</t>
  </si>
  <si>
    <t>BAW_11864</t>
  </si>
  <si>
    <t>BAB1_1946</t>
  </si>
  <si>
    <t>secA; azi; div</t>
  </si>
  <si>
    <t>BAW_11865</t>
  </si>
  <si>
    <t>BAB1_1947</t>
  </si>
  <si>
    <t>ccccatcg</t>
  </si>
  <si>
    <t>BAW_11873</t>
  </si>
  <si>
    <t>BAB1_1956</t>
  </si>
  <si>
    <t>BAW_11874</t>
  </si>
  <si>
    <t>BAB1_1957</t>
  </si>
  <si>
    <t>cgcaggccgttgcgctg</t>
  </si>
  <si>
    <t>acctccgtgctcag</t>
  </si>
  <si>
    <t>gcggagctgacctatcaggggct</t>
  </si>
  <si>
    <t>tttcgcgccg</t>
  </si>
  <si>
    <t>acgctcgcccccatgtcggtgcgcggcatgagccgcaaggccgcgaccgagatcgccatgaatta</t>
  </si>
  <si>
    <t>BAW_11877</t>
  </si>
  <si>
    <t>BAB1_1960</t>
  </si>
  <si>
    <t>BAW_11878</t>
  </si>
  <si>
    <t>BAB1_1961</t>
  </si>
  <si>
    <t>tggtggcctcgtgaacaccatccgcaaaagcgacagcctccacgccaaaattgaagaaggtcttcgccagaagcgtttccgtgccgccataaagtggctgcgaatgcag</t>
  </si>
  <si>
    <t>BAW_11882</t>
  </si>
  <si>
    <t>BAB1_1965</t>
  </si>
  <si>
    <t>BAW_11883</t>
  </si>
  <si>
    <t>BAB1_1966</t>
  </si>
  <si>
    <t>gcggcttgaccgcgccctcggaaagctccgagtcgtagcc</t>
  </si>
  <si>
    <t>atcggcggca</t>
  </si>
  <si>
    <t>BAW_11887</t>
  </si>
  <si>
    <t>BAB1_1970</t>
  </si>
  <si>
    <t>BAW_11888</t>
  </si>
  <si>
    <t>BAB1_1971</t>
  </si>
  <si>
    <t>etfA</t>
  </si>
  <si>
    <t>cttgcctgcaaccagaacgtc</t>
  </si>
  <si>
    <t>tgggcagcc</t>
  </si>
  <si>
    <t>ttctgccgcaactgcatgtgctgatctggggcaacagacgcggcgtctaaagcggttccggctagagcgcaccccgaaaagtgtgaa</t>
  </si>
  <si>
    <t>BAW_11892</t>
  </si>
  <si>
    <t>BAB1_1975</t>
  </si>
  <si>
    <t>gccacgcaacttctgtcgcaattgcagaacctgatgaacaacctgcaaatggggcaggcccagcagggacaaggcaacgggcaaggcaagggtcaaggtcaacagggccagatgcaggaaca</t>
  </si>
  <si>
    <t>BAW_11902</t>
  </si>
  <si>
    <t>BAB1_1985</t>
  </si>
  <si>
    <t>gagatttga</t>
  </si>
  <si>
    <t>BAW_11903</t>
  </si>
  <si>
    <t>BAB1_1986</t>
  </si>
  <si>
    <t>hpt</t>
  </si>
  <si>
    <t>BAW_11904</t>
  </si>
  <si>
    <t>BAB1_1987</t>
  </si>
  <si>
    <t>cggccatctggccg</t>
  </si>
  <si>
    <t>BAW_11905</t>
  </si>
  <si>
    <t>BAB1_1988</t>
  </si>
  <si>
    <t>hisC</t>
  </si>
  <si>
    <t>tcgccttcatgccggcagggcaaggcgccgttgcctggccatcggcggaaaaatcgacgacagcacttgttttcgatgaggaactgcccttgccggattcctccatcgaccgtgtgctgatggtgcacgcgctcgaatatgccgaaaatgcgcaggaaaccctgaaggaaatgtggcgcgttctggcgccgaacggccgccttgtcatcgtggtgcccaaccggcgcggtgtctgggcgcgtttcgagcatacacctttcggcagcgggcggccctatagccgcacacagcttgccacgcttctgcgcgaggcaaatttcaccgtcagcacggtgagcaatgcgcttcattttccgcccgccagccgc</t>
  </si>
  <si>
    <t>acaatcggtaccggcaatatgtttctgaagccacagattga</t>
  </si>
  <si>
    <t>BAW_11910</t>
  </si>
  <si>
    <t>BAB1_1993</t>
  </si>
  <si>
    <t>ppa</t>
  </si>
  <si>
    <t>BAW_11911</t>
  </si>
  <si>
    <t>BAB1_1994</t>
  </si>
  <si>
    <t>ccaaagctccgggacgatccaggccttcttgcgcggcaggatgaaataa</t>
  </si>
  <si>
    <t>tgaacacc</t>
  </si>
  <si>
    <t>BAW_11912</t>
  </si>
  <si>
    <t>BAB1_1995</t>
  </si>
  <si>
    <t>gcgaatctggatcgtggcttcccgcgc</t>
  </si>
  <si>
    <t>BAW_11913</t>
  </si>
  <si>
    <t>BAB1_1996</t>
  </si>
  <si>
    <t>ftsX</t>
  </si>
  <si>
    <t>tgccaggc</t>
  </si>
  <si>
    <t>ccctcatccatctggtctccattccggttaccaatacgtcggtaaacccggcgcgctcgaccggcgtt</t>
  </si>
  <si>
    <t>BAW_11917</t>
  </si>
  <si>
    <t>BAB1_2000</t>
  </si>
  <si>
    <t>BAW_11918</t>
  </si>
  <si>
    <t>BAB1_2001</t>
  </si>
  <si>
    <t>acaagcagcttttgaagatcgtcagccatacgccgatcgaga</t>
  </si>
  <si>
    <t>BAW_11921</t>
  </si>
  <si>
    <t>BAB1_2004</t>
  </si>
  <si>
    <t>ggcgtgggtatgcagacagccaacg</t>
  </si>
  <si>
    <t>BAW_11929</t>
  </si>
  <si>
    <t>BAB1_2012</t>
  </si>
  <si>
    <t>BAW_11930</t>
  </si>
  <si>
    <t>BAB1_2013 - BAB1_2014</t>
  </si>
  <si>
    <t>acaggcggcctattgggaaagtcgcgtttctatagtgaca</t>
  </si>
  <si>
    <t>BAW_11932</t>
  </si>
  <si>
    <t>BAB1_2016</t>
  </si>
  <si>
    <t>BAW_11933</t>
  </si>
  <si>
    <t>BAB1_2017</t>
  </si>
  <si>
    <t>tccccgatgc</t>
  </si>
  <si>
    <t>BAW_11934</t>
  </si>
  <si>
    <t>BAB1_2018</t>
  </si>
  <si>
    <t>zntR</t>
  </si>
  <si>
    <t>BAW_11935</t>
  </si>
  <si>
    <t>BAB1_2019</t>
  </si>
  <si>
    <t>zntA</t>
  </si>
  <si>
    <t>BAW_11936</t>
  </si>
  <si>
    <t>BAB1_2020</t>
  </si>
  <si>
    <t>tgttgaccggcgac</t>
  </si>
  <si>
    <t>ccatcgggcgtgatcttggcatcgaagtgcgcgccgagcttctgccggaggaca</t>
  </si>
  <si>
    <t>ttgtcggcgaattgcgcaaggaaggacggatcgttgccaaagtgggcgatggcatcaat</t>
  </si>
  <si>
    <t>ccttgccgc</t>
  </si>
  <si>
    <t>cgaaaatcgcccgcg</t>
  </si>
  <si>
    <t>BAW_11938</t>
  </si>
  <si>
    <t>BAB1_2022</t>
  </si>
  <si>
    <t>tcagccggtcacg</t>
  </si>
  <si>
    <t>BAW_11944</t>
  </si>
  <si>
    <t>BAB1_2028</t>
  </si>
  <si>
    <t>cccgcgca</t>
  </si>
  <si>
    <t>acaaagccgccagcgcccgccgtcacatgcggacg</t>
  </si>
  <si>
    <t>BAW_11962</t>
  </si>
  <si>
    <t>BAB1_2046</t>
  </si>
  <si>
    <t>BAW_11963</t>
  </si>
  <si>
    <t>BAB1_2047 - BAB1_2048</t>
  </si>
  <si>
    <t>tgaaagc</t>
  </si>
  <si>
    <t>BAW_11964</t>
  </si>
  <si>
    <t>BAB1_2049</t>
  </si>
  <si>
    <t>actgattcgcttgaggacgatttcaacgttccggtgcgcttgccacattttgtacctaa</t>
  </si>
  <si>
    <t>BAW_12005</t>
  </si>
  <si>
    <t>BAB1_2090 - BAB1_2091</t>
  </si>
  <si>
    <t>pckA</t>
  </si>
  <si>
    <t>BAW_12006</t>
  </si>
  <si>
    <t>BAB1_2092</t>
  </si>
  <si>
    <t>bvrR</t>
  </si>
  <si>
    <t>acctataccgacggcgcttctgcgctggatgggttgatggcgcgtccgcccaatcttgcgatcttcgatatcaagatgccgcgcatggacg</t>
  </si>
  <si>
    <t>BAW_12007</t>
  </si>
  <si>
    <t>BAB1_2093</t>
  </si>
  <si>
    <t>bvrS</t>
  </si>
  <si>
    <t>aaggctgttctgcgcc</t>
  </si>
  <si>
    <t>tggcggcgcgcgacggcacggcaaagcccg</t>
  </si>
  <si>
    <t>acgcacggaaggctggccgaagagttttt</t>
  </si>
  <si>
    <t>BAW_12010</t>
  </si>
  <si>
    <t>BAB1_2096</t>
  </si>
  <si>
    <t>BAW_12011</t>
  </si>
  <si>
    <t>BAB1_2097</t>
  </si>
  <si>
    <t>ptsH</t>
  </si>
  <si>
    <t>gtttcagatgcggattgccgagcttttccagaaggccgcgaatgcggtccagcg</t>
  </si>
  <si>
    <t>BAW_12022</t>
  </si>
  <si>
    <t>BAB1_2108</t>
  </si>
  <si>
    <t>folC</t>
  </si>
  <si>
    <t>tcagcatccggcttctggggggcgggtgcatcgctgttggcaggct</t>
  </si>
  <si>
    <t>BAW_12023</t>
  </si>
  <si>
    <t>BAB1_2109</t>
  </si>
  <si>
    <t>accD</t>
  </si>
  <si>
    <t>cccggcgaccgcgtgaat</t>
  </si>
  <si>
    <t>BAW_12028</t>
  </si>
  <si>
    <t>BAB1_2114</t>
  </si>
  <si>
    <t>BAW_12029</t>
  </si>
  <si>
    <t>BAB1_2115</t>
  </si>
  <si>
    <t>atcaggcatcgcctttgctgccggtcttgccgcgtgcggcaggtgtctttttcgcattgctgtggcgttcggccatgaaacggtcaaactcctccttgtcgcgagcgcggcgaagctcggccgcataggcttcaaattcggcgcgtgcttcctcaagcttgcggcgctcttccgccagacgctccagctcctcgcggcgccagtcgtcgaatgcggcattgccggttgtgccgaagttgaagctttcgctcttgcagcaattacgcatggagccgaacagcgaatcggtcttctcgttc</t>
  </si>
  <si>
    <t>BAW_12030</t>
  </si>
  <si>
    <t>BAB1_2116 - BAB1_2117</t>
  </si>
  <si>
    <t>gaaacataaggaggagagag</t>
  </si>
  <si>
    <t>BAW_12049</t>
  </si>
  <si>
    <t>BAB1_2137</t>
  </si>
  <si>
    <t>cgttaggaattgacggcgggctttggttgtggtcgcttggcacaagaaaagctgcttgcgatccgggcagtggcgacgccgaagattacaa</t>
  </si>
  <si>
    <t>BAW_12050</t>
  </si>
  <si>
    <t>BAB1_2138</t>
  </si>
  <si>
    <t>BAW_12051</t>
  </si>
  <si>
    <t>BAB1_2139</t>
  </si>
  <si>
    <t>BAW_12052</t>
  </si>
  <si>
    <t>BAB1_2140</t>
  </si>
  <si>
    <t>ggcgcgctcctgatgactgcttcccgcg</t>
  </si>
  <si>
    <t>BAW_12054</t>
  </si>
  <si>
    <t>BAB1_2142</t>
  </si>
  <si>
    <t>pstC</t>
  </si>
  <si>
    <t>BAW_12055</t>
  </si>
  <si>
    <t>BAB1_2143</t>
  </si>
  <si>
    <t>pstA</t>
  </si>
  <si>
    <t>tggctgga</t>
  </si>
  <si>
    <t>BAW_12059</t>
  </si>
  <si>
    <t>BAB1_2147</t>
  </si>
  <si>
    <t>tggcgtcgcggcaaagccggaagtgcgcgcaccg</t>
  </si>
  <si>
    <t>BAW_12077</t>
  </si>
  <si>
    <t>BAB1_2165</t>
  </si>
  <si>
    <t>infB</t>
  </si>
  <si>
    <t>BAW_12078</t>
  </si>
  <si>
    <t>BAB1_2166</t>
  </si>
  <si>
    <t>rbfA</t>
  </si>
  <si>
    <t>ccggcggcaaggt</t>
  </si>
  <si>
    <t>BAW_12081</t>
  </si>
  <si>
    <t>BAB1_2169</t>
  </si>
  <si>
    <t>BAW_12082</t>
  </si>
  <si>
    <t>BAB1_2170</t>
  </si>
  <si>
    <t>gaagttacgcttaccggcgagggcaatcttgtcgtgttcccgtccaacaagcagcttgctttgcgcgcacatggcatggcggatgcgaccttgcgacgtcatctggcagcccttgtggaagctgga</t>
  </si>
  <si>
    <t>BAW_20001</t>
  </si>
  <si>
    <t>BAB2_0001</t>
  </si>
  <si>
    <t>BAW_20002</t>
  </si>
  <si>
    <t>BAB2_0002</t>
  </si>
  <si>
    <t>gtccttgatcattttcatgccgttggcggcactgtcgaagaaggatttgtcgccaagcgtgccattgacgatgagcatgatcttgtcttttgcttcggccgcgctgg</t>
  </si>
  <si>
    <t>BAW_20008</t>
  </si>
  <si>
    <t>BAB2_0008</t>
  </si>
  <si>
    <t>BAW_20009</t>
  </si>
  <si>
    <t>BAB2_0009</t>
  </si>
  <si>
    <t>BAW_20010</t>
  </si>
  <si>
    <t>BAB2_0010</t>
  </si>
  <si>
    <t>atgccgggcggcacaagcgccgg</t>
  </si>
  <si>
    <t>BAW_20042</t>
  </si>
  <si>
    <t>BAB2_0042</t>
  </si>
  <si>
    <t>cpdR</t>
  </si>
  <si>
    <t>BAW_20043</t>
  </si>
  <si>
    <t>BAB2_0043</t>
  </si>
  <si>
    <t>nfgD</t>
  </si>
  <si>
    <t>BAW_20044</t>
  </si>
  <si>
    <t>BAB2_0044</t>
  </si>
  <si>
    <t>cgtcgcgttcgcggtgc</t>
  </si>
  <si>
    <t>BAW_20064</t>
  </si>
  <si>
    <t>BAB2_0064</t>
  </si>
  <si>
    <t>virB5</t>
  </si>
  <si>
    <t>BAW_20065</t>
  </si>
  <si>
    <t>BAB2_0065</t>
  </si>
  <si>
    <t>virB4</t>
  </si>
  <si>
    <t>tgacttgagcaatacccaaagagaaattccagcctttggcttccagtgactgtgctgtcgtgattgcttcatcaagggaaacggg</t>
  </si>
  <si>
    <t>BAW_20067</t>
  </si>
  <si>
    <t>BAB2_0067</t>
  </si>
  <si>
    <t>virB2</t>
  </si>
  <si>
    <t>BAW_20068</t>
  </si>
  <si>
    <t>BAB2_0068</t>
  </si>
  <si>
    <t>virB1</t>
  </si>
  <si>
    <t>gaccaaccgcccaccaacgacgcctattgcataaggattgaagcccg</t>
  </si>
  <si>
    <t>aggcctgatagctggtgggaatgaactgcgtatggccgagcgccccggcccaggagccggaaagatggccgcgctcgatatcgccggtctggagaatcttcattgcggcgatgagttgtgtgcggccatatttggcgcgccgggcatcggcataggcaagtgtggcaagcgaa</t>
  </si>
  <si>
    <t>BAW_20069</t>
  </si>
  <si>
    <t>BAB2_0069</t>
  </si>
  <si>
    <t>gacccacc</t>
  </si>
  <si>
    <t>cgccttctccaacaccaccgggtcgggttcgttgacgcccctgaaagcccggtcgaatgtggagggtgcaatgccgctcttgatcgcgacgggacggaaatttgcgatccactggcgaa</t>
  </si>
  <si>
    <t>gtggtctaatttcgc</t>
  </si>
  <si>
    <t>BAW_20070</t>
  </si>
  <si>
    <t>BAB2_0070</t>
  </si>
  <si>
    <t>galU</t>
  </si>
  <si>
    <t>gatgtggtgcttctc</t>
  </si>
  <si>
    <t>BAW_20071</t>
  </si>
  <si>
    <t>BAB2_0071</t>
  </si>
  <si>
    <t>BAW_20072</t>
  </si>
  <si>
    <t>BAB2_0072</t>
  </si>
  <si>
    <t>gggttcgc</t>
  </si>
  <si>
    <t>BAW_20073</t>
  </si>
  <si>
    <t>BAB2_0073</t>
  </si>
  <si>
    <t>gctcaccacctcttcactggccacgcccttgtccagaagtt</t>
  </si>
  <si>
    <t>BAW_20077</t>
  </si>
  <si>
    <t>BAB2_0077</t>
  </si>
  <si>
    <t>BAW_20078</t>
  </si>
  <si>
    <t>BAB2_0078</t>
  </si>
  <si>
    <t>acactattcccgctccttgaaccattgggtcataaaatccacgagtgcgcggattttcgcgggcagatagcgccgatggggatagaccgcatagatgccgccatcccggacgatgaattcgtccagg</t>
  </si>
  <si>
    <t>BAW_20095</t>
  </si>
  <si>
    <t>BAB2_0095</t>
  </si>
  <si>
    <t>BAW_20096</t>
  </si>
  <si>
    <t>BAB2_0096</t>
  </si>
  <si>
    <t>ccacgcagcatttgtcattgaacggt</t>
  </si>
  <si>
    <t>BAW_20097</t>
  </si>
  <si>
    <t>BAB2_0097</t>
  </si>
  <si>
    <t>BAW_20098</t>
  </si>
  <si>
    <t>BAB2_0098</t>
  </si>
  <si>
    <t>gcgcgctggcaatgtccatcaaccttttctggcaggcccagaaaa</t>
  </si>
  <si>
    <t>BAW_20107</t>
  </si>
  <si>
    <t>BAB2_0108</t>
  </si>
  <si>
    <t>BAW_20108</t>
  </si>
  <si>
    <t>BAB2_0109</t>
  </si>
  <si>
    <t>gnd</t>
  </si>
  <si>
    <t>ggtttttccaacctcgtcatattttgacctgt</t>
  </si>
  <si>
    <t>BAW_20116</t>
  </si>
  <si>
    <t>BAB2_0118</t>
  </si>
  <si>
    <t>vjbR</t>
  </si>
  <si>
    <t>taccgcaatga</t>
  </si>
  <si>
    <t>tgatggcag</t>
  </si>
  <si>
    <t>BAW_20137</t>
  </si>
  <si>
    <t>BAB2_0140</t>
  </si>
  <si>
    <t>BAW_20138</t>
  </si>
  <si>
    <t>BAB2_0141</t>
  </si>
  <si>
    <t>tgccggttcgcgcatcgatgtaacggtgt</t>
  </si>
  <si>
    <t>BAW_20150</t>
  </si>
  <si>
    <t>BAB2_0153</t>
  </si>
  <si>
    <t>flgI</t>
  </si>
  <si>
    <t>BAW_20151</t>
  </si>
  <si>
    <t>BAB2_0155</t>
  </si>
  <si>
    <t>gatccgcccgcgctcggcaatctcga</t>
  </si>
  <si>
    <t>BAW_20152</t>
  </si>
  <si>
    <t>BAB2_0156</t>
  </si>
  <si>
    <t>flgH</t>
  </si>
  <si>
    <t>gccttgcaggccaa</t>
  </si>
  <si>
    <t>tcgacgggataacggtcgtctctctggaacac</t>
  </si>
  <si>
    <t>BAW_20157</t>
  </si>
  <si>
    <t>BAB2_0161</t>
  </si>
  <si>
    <t>lysR16</t>
  </si>
  <si>
    <t>BAW_20158</t>
  </si>
  <si>
    <t>BAB2_0162</t>
  </si>
  <si>
    <t>BAW_20159</t>
  </si>
  <si>
    <t>BAB2_0163</t>
  </si>
  <si>
    <t>gtggcgatgagcggcgtgatctctggcgctggcggtctgatgaagagcggcacaggcacggttacgctttctggt</t>
  </si>
  <si>
    <t>BAW_20164</t>
  </si>
  <si>
    <t>BAB2_0167</t>
  </si>
  <si>
    <t>BAW_20165</t>
  </si>
  <si>
    <t>BAB2_0169</t>
  </si>
  <si>
    <t>cycA</t>
  </si>
  <si>
    <t>agatcaaggggcgcacattgcgcgaccagcttggcgacaagctgattgaggaatccggtgcggattttgatg</t>
  </si>
  <si>
    <t>BAW_20193</t>
  </si>
  <si>
    <t>BAB2_0197</t>
  </si>
  <si>
    <t>BAW_20194</t>
  </si>
  <si>
    <t>BAB2_0198</t>
  </si>
  <si>
    <t>rsuA</t>
  </si>
  <si>
    <t>BAW_20195</t>
  </si>
  <si>
    <t>BAB2_0199</t>
  </si>
  <si>
    <t>gttctcaatgagttttc</t>
  </si>
  <si>
    <t>gccgtgcaggggcgcacgcgccgtg</t>
  </si>
  <si>
    <t>tcgatttcttgtgcgtgca</t>
  </si>
  <si>
    <t>BAW_20199</t>
  </si>
  <si>
    <t>BAB2_0204</t>
  </si>
  <si>
    <t>ggcaatcctcaca</t>
  </si>
  <si>
    <t>BAW_20201</t>
  </si>
  <si>
    <t>BAB2_0206</t>
  </si>
  <si>
    <t>BAW_20202</t>
  </si>
  <si>
    <t>BAB2_0207</t>
  </si>
  <si>
    <t>tatggcgggccgacgag</t>
  </si>
  <si>
    <t>gcggccaaaggggctggagctg</t>
  </si>
  <si>
    <t>BAW_20203</t>
  </si>
  <si>
    <t>BAB2_0208</t>
  </si>
  <si>
    <t>BAW_20204</t>
  </si>
  <si>
    <t>BAB2_0209</t>
  </si>
  <si>
    <t>kdtA</t>
  </si>
  <si>
    <t>ctcaatgcccgtgt</t>
  </si>
  <si>
    <t>tgcaaaggcgatagccgatggagcgcgggcaaagggct</t>
  </si>
  <si>
    <t>BAW_20220</t>
  </si>
  <si>
    <t>BAB2_0225</t>
  </si>
  <si>
    <t>BAW_20221</t>
  </si>
  <si>
    <t>BAB2_0227</t>
  </si>
  <si>
    <t>apbE</t>
  </si>
  <si>
    <t>ggataatggcgaccgcacatcgaagcagccgcaaagcagccggagcgactgcgatgcatgccgcatcagctgttcggtcat</t>
  </si>
  <si>
    <t>BAW_20226</t>
  </si>
  <si>
    <t>BAB2_0232</t>
  </si>
  <si>
    <t>BAW_20227</t>
  </si>
  <si>
    <t>BAB2_0233</t>
  </si>
  <si>
    <t>atcaaggggccgcaga</t>
  </si>
  <si>
    <t>BAW_20228</t>
  </si>
  <si>
    <t>BAB2_0234</t>
  </si>
  <si>
    <t>tgaaatctccggcgggctt</t>
  </si>
  <si>
    <t>catggcattgct</t>
  </si>
  <si>
    <t>BAW_20253</t>
  </si>
  <si>
    <t>BAB2_0261</t>
  </si>
  <si>
    <t>pntA</t>
  </si>
  <si>
    <t>ggcggcagtctggtcctggcgttccacagacggtcgaaatc</t>
  </si>
  <si>
    <t>BAW_20259</t>
  </si>
  <si>
    <t>BAB2_0267</t>
  </si>
  <si>
    <t>BAW_20260</t>
  </si>
  <si>
    <t>BAB2_0269</t>
  </si>
  <si>
    <t>rpsU</t>
  </si>
  <si>
    <t>cgcctatgcg</t>
  </si>
  <si>
    <t>BAW_20290</t>
  </si>
  <si>
    <t>BAB2_0300</t>
  </si>
  <si>
    <t>tctgcgct</t>
  </si>
  <si>
    <t>BAW_20295</t>
  </si>
  <si>
    <t>BAB2_0305</t>
  </si>
  <si>
    <t>hutH</t>
  </si>
  <si>
    <t>ttggctcccgccccggcacaatttgctggcaggtcatggcg</t>
  </si>
  <si>
    <t>BAW_20305</t>
  </si>
  <si>
    <t>BAB2_0315</t>
  </si>
  <si>
    <t>lldD</t>
  </si>
  <si>
    <t>BAW_20306</t>
  </si>
  <si>
    <t>BAB2_0316</t>
  </si>
  <si>
    <t>mbpS</t>
  </si>
  <si>
    <t>ttacaggatgaagaga</t>
  </si>
  <si>
    <t>gctcgtcttttgaattttgtgaaaacggcgtcaaggccgttgcctgggaggcaacggaccggcgcactacgcctg</t>
  </si>
  <si>
    <t>BAW_20307</t>
  </si>
  <si>
    <t>BAB2_0317</t>
  </si>
  <si>
    <t>cggattgaaggt</t>
  </si>
  <si>
    <t>BAW_20315</t>
  </si>
  <si>
    <t>BAB2_0325</t>
  </si>
  <si>
    <t>BAW_20316</t>
  </si>
  <si>
    <t>BAB2_0326</t>
  </si>
  <si>
    <t>purU</t>
  </si>
  <si>
    <t>accaatgcgccgtgggccgaggtacgcgccgagctggtgcatctgccttatttcaacatggcaaccaagccgctttccgacaatctgaagaag</t>
  </si>
  <si>
    <t>BAW_20320</t>
  </si>
  <si>
    <t>BAB2_0330</t>
  </si>
  <si>
    <t>cggcagac</t>
  </si>
  <si>
    <t>BAW_20346</t>
  </si>
  <si>
    <t>BAB2_0358</t>
  </si>
  <si>
    <t>dcp</t>
  </si>
  <si>
    <t>BAW_20347</t>
  </si>
  <si>
    <t>BAB2_0359</t>
  </si>
  <si>
    <t>ttgagccg</t>
  </si>
  <si>
    <t>BAW_20348</t>
  </si>
  <si>
    <t>BAB2_0360</t>
  </si>
  <si>
    <t>mgtE</t>
  </si>
  <si>
    <t>BAW_20349</t>
  </si>
  <si>
    <t>BAB2_0361</t>
  </si>
  <si>
    <t>typA</t>
  </si>
  <si>
    <t>tcggcaaggacgtcgccaactgggaccgcacgcagggcca</t>
  </si>
  <si>
    <t>BAW_20365</t>
  </si>
  <si>
    <t>BAB2_0377</t>
  </si>
  <si>
    <t>eryG; rbsB-2</t>
  </si>
  <si>
    <t>BAW_20366</t>
  </si>
  <si>
    <t>BAB2_0378</t>
  </si>
  <si>
    <t>ctgcttcaggc</t>
  </si>
  <si>
    <t>ggtgtggctcctgtcggg</t>
  </si>
  <si>
    <t>BAW_20367</t>
  </si>
  <si>
    <t>BAB2_0379</t>
  </si>
  <si>
    <t>BAW_20368</t>
  </si>
  <si>
    <t>BAB2_0380-0381</t>
  </si>
  <si>
    <t>BAW_20369</t>
  </si>
  <si>
    <t>BAB2_0382</t>
  </si>
  <si>
    <t>acaatcaatgc</t>
  </si>
  <si>
    <t>cgtgctgccctacaggcaggattttctcgattatctgcgggccgaa</t>
  </si>
  <si>
    <t>gctgttgttcaaggaggaactgggggcatacaagatcgcgggcat</t>
  </si>
  <si>
    <t>BAW_20370</t>
  </si>
  <si>
    <t>BAB2_0383</t>
  </si>
  <si>
    <t>BAW_20371</t>
  </si>
  <si>
    <t>BAB2_0384</t>
  </si>
  <si>
    <t>tgcatcggcaccatcctg</t>
  </si>
  <si>
    <t>gaacaagccattcgaaatcgcggcgatggtccatgagccaatcgagatagaacaatccttggttgatgacgttctcgttgctcgcccgcttgtactcgatgatgactggtgagccgttctcgtcga</t>
  </si>
  <si>
    <t>BAW_20378</t>
  </si>
  <si>
    <t>BAB2_0392</t>
  </si>
  <si>
    <t>BAW_20379</t>
  </si>
  <si>
    <t>BAB2_0393</t>
  </si>
  <si>
    <t>ccggcatgatcgcctccagcgagcgccaaaatcgcc</t>
  </si>
  <si>
    <t>BAW_20380</t>
  </si>
  <si>
    <t>BAB2_0394</t>
  </si>
  <si>
    <t>ccattcatca</t>
  </si>
  <si>
    <t>BAW_20390</t>
  </si>
  <si>
    <t>BAB2_0404</t>
  </si>
  <si>
    <t>BAW_20391</t>
  </si>
  <si>
    <t>BAB2_0405</t>
  </si>
  <si>
    <t>BAW_20392</t>
  </si>
  <si>
    <t>BAB2_0406</t>
  </si>
  <si>
    <t>caccgcaga</t>
  </si>
  <si>
    <t>BAW_20415</t>
  </si>
  <si>
    <t>BAB2_0432</t>
  </si>
  <si>
    <t>nikR</t>
  </si>
  <si>
    <t>BAW_20416</t>
  </si>
  <si>
    <t>BAB2_0433-0434</t>
  </si>
  <si>
    <t>nikA</t>
  </si>
  <si>
    <t>BAW_20417</t>
  </si>
  <si>
    <t>BAB2_0435</t>
  </si>
  <si>
    <t>nickB</t>
  </si>
  <si>
    <t>tggcgccgattggtacg</t>
  </si>
  <si>
    <t>ctgaccaaactgcaacagga</t>
  </si>
  <si>
    <t>BAW_20420</t>
  </si>
  <si>
    <t>BAB2_0438</t>
  </si>
  <si>
    <t>nikE</t>
  </si>
  <si>
    <t>tgggcgagcatgcggatttcttccatctccgccataattcgctgcgcgtgacgcagaacgtcatgccccttctcggtggcgatcgaa</t>
  </si>
  <si>
    <t>BAW_20422</t>
  </si>
  <si>
    <t>BAB2_0440</t>
  </si>
  <si>
    <t>BAW_20423</t>
  </si>
  <si>
    <t>BAB2_0441</t>
  </si>
  <si>
    <t>gcgaagaaattcgtccagctcgcc</t>
  </si>
  <si>
    <t>BAW_20426</t>
  </si>
  <si>
    <t>BAB2_0444</t>
  </si>
  <si>
    <t>BAW_20427</t>
  </si>
  <si>
    <t>BAB2_0445</t>
  </si>
  <si>
    <t>aaatatggcgcacagttcaaggcgccgaagcttctgctcgatatggccgagaacggcgaaaccttccaccagcgt</t>
  </si>
  <si>
    <t>tcctgaccgatca</t>
  </si>
  <si>
    <t>BAW_20429</t>
  </si>
  <si>
    <t>BAB2_0447</t>
  </si>
  <si>
    <t>BAW_20430</t>
  </si>
  <si>
    <t>BAB2_0448</t>
  </si>
  <si>
    <t>tgccactgccatttcggcgatcagctccttgcgggcattgtccatctgaag</t>
  </si>
  <si>
    <t>BAW_20485</t>
  </si>
  <si>
    <t>BAB2_0505</t>
  </si>
  <si>
    <t>BAW_20486</t>
  </si>
  <si>
    <t>BAB2_0506</t>
  </si>
  <si>
    <t>atcgaatgaccgaatttcttccctttgtggcccgccatatcgggccgaga</t>
  </si>
  <si>
    <t>BAW_20495</t>
  </si>
  <si>
    <t>BAB2_0515</t>
  </si>
  <si>
    <t>ccgggcgcgccgcctgcggactatatcaaggtttcaggcggcatcttccgcgatatgaccatccatgatttcgacatggcgcgttttcttctgggtgaggagattgaaagcgttgcggc</t>
  </si>
  <si>
    <t>BAW_20507</t>
  </si>
  <si>
    <t>BAB2_0527</t>
  </si>
  <si>
    <t>BAW_20508</t>
  </si>
  <si>
    <t>BAB2_0528</t>
  </si>
  <si>
    <t>idhA</t>
  </si>
  <si>
    <t>BAW_20509</t>
  </si>
  <si>
    <t>BAB2_0529</t>
  </si>
  <si>
    <t>tcagaatgccttcgcgcaaa</t>
  </si>
  <si>
    <t>BAW_20532</t>
  </si>
  <si>
    <t>BAB2_0554</t>
  </si>
  <si>
    <t>BAW_20533</t>
  </si>
  <si>
    <t>BAB2_0555</t>
  </si>
  <si>
    <t>gctttatggcggcgcggcatggtttgcgaacc</t>
  </si>
  <si>
    <t>BAW_20553</t>
  </si>
  <si>
    <t>BAB2_0576</t>
  </si>
  <si>
    <t>BAW_20554</t>
  </si>
  <si>
    <t>BAB2_0577</t>
  </si>
  <si>
    <t>tcttccttcccgcat</t>
  </si>
  <si>
    <t>ccggtccg</t>
  </si>
  <si>
    <t>BAW_20561</t>
  </si>
  <si>
    <t>BAB2_0585</t>
  </si>
  <si>
    <t>ugpB</t>
  </si>
  <si>
    <t>BAW_20562</t>
  </si>
  <si>
    <t>BAB2_0586</t>
  </si>
  <si>
    <t>BAW_20563</t>
  </si>
  <si>
    <t>BAB2_0587</t>
  </si>
  <si>
    <t>ade</t>
  </si>
  <si>
    <t>acccgtcc</t>
  </si>
  <si>
    <t>BAW_20582</t>
  </si>
  <si>
    <t>BAB2_0608</t>
  </si>
  <si>
    <t>BAW_20583</t>
  </si>
  <si>
    <t>BAB2_0610</t>
  </si>
  <si>
    <t>BAW_20584</t>
  </si>
  <si>
    <t>BAB2_0611</t>
  </si>
  <si>
    <t>tcaatttcggcca</t>
  </si>
  <si>
    <t>BAW_20586</t>
  </si>
  <si>
    <t>BAB2_0613</t>
  </si>
  <si>
    <t>BAW_20587</t>
  </si>
  <si>
    <t>BAB2_0614</t>
  </si>
  <si>
    <t>tatttgttgatggttttggccttggcaggcgattcgacgacgacgacgttcatgtaaagcagcctaaattcgcgtcccacggaggcccta</t>
  </si>
  <si>
    <t>BAW_20608</t>
  </si>
  <si>
    <t>BAB2_0636</t>
  </si>
  <si>
    <t>topA</t>
  </si>
  <si>
    <t>BAW_20609</t>
  </si>
  <si>
    <t>BAB2_0637</t>
  </si>
  <si>
    <t>gaaggggctggccgccac</t>
  </si>
  <si>
    <t>BAW_20633</t>
  </si>
  <si>
    <t>BAB2_0661</t>
  </si>
  <si>
    <t>mfd</t>
  </si>
  <si>
    <t>BAW_20634</t>
  </si>
  <si>
    <t>BAB2_0662</t>
  </si>
  <si>
    <t>gaacgccagaaggaacttcagg</t>
  </si>
  <si>
    <t>BAW_20636</t>
  </si>
  <si>
    <t>BAB2_0664</t>
  </si>
  <si>
    <t>BAW_20637</t>
  </si>
  <si>
    <t>BAB2_0665</t>
  </si>
  <si>
    <t>ttcacggcgatcatcgttgcct</t>
  </si>
  <si>
    <t>BAW_20643</t>
  </si>
  <si>
    <t>BAB2_0671</t>
  </si>
  <si>
    <t>BAW_20644</t>
  </si>
  <si>
    <t>BAB2_0672</t>
  </si>
  <si>
    <t>ttttgtctgcgctgccttatctt</t>
  </si>
  <si>
    <t>BAW_20645</t>
  </si>
  <si>
    <t>BAB2_0673</t>
  </si>
  <si>
    <t>ttcgccaatcaacctattgcccgctacgc</t>
  </si>
  <si>
    <t>BAW_20697</t>
  </si>
  <si>
    <t>BAB2_0729</t>
  </si>
  <si>
    <t>cydC</t>
  </si>
  <si>
    <t>BAW_20698</t>
  </si>
  <si>
    <t>BAB2_0730</t>
  </si>
  <si>
    <t>cydD</t>
  </si>
  <si>
    <t>aatattcatggcggcgcctgtgcacttggccaccccatcggcgc</t>
  </si>
  <si>
    <t>BAW_20756</t>
  </si>
  <si>
    <t>BAB2_0790</t>
  </si>
  <si>
    <t>phbA-2</t>
  </si>
  <si>
    <t>BAW_20757</t>
  </si>
  <si>
    <t>BAB2_0791</t>
  </si>
  <si>
    <t>agtgcggcaggcctt</t>
  </si>
  <si>
    <t>BAW_20774</t>
  </si>
  <si>
    <t>BAB2_0812</t>
  </si>
  <si>
    <t>BAW_20775</t>
  </si>
  <si>
    <t>BAB2_0813-0814</t>
  </si>
  <si>
    <t>ttatggcggcgcggcca</t>
  </si>
  <si>
    <t>tttggcatccggcctgcgccgccatgtgccggagcccgtacagg</t>
  </si>
  <si>
    <t>BAW_20805</t>
  </si>
  <si>
    <t>BAB2_0844</t>
  </si>
  <si>
    <t>BAW_20806</t>
  </si>
  <si>
    <t>BAB2_0845</t>
  </si>
  <si>
    <t>tgataggccgcctgaac</t>
  </si>
  <si>
    <t>BAW_20824</t>
  </si>
  <si>
    <t>BAB2_0863</t>
  </si>
  <si>
    <t>BAW_20825</t>
  </si>
  <si>
    <t>BAB2_0864</t>
  </si>
  <si>
    <t>ggcagcaccacaaacatgatggccagaaatgtgacgatcaggccctgcacgatgagaatatggctcggcgcg</t>
  </si>
  <si>
    <t>ttcaccttctgg</t>
  </si>
  <si>
    <t>taaatgcagttgactgcccaaattgggtcttttttcacaactgtt</t>
  </si>
  <si>
    <t>BAW_20827</t>
  </si>
  <si>
    <t>BAB2_0866</t>
  </si>
  <si>
    <t>BAW_20828</t>
  </si>
  <si>
    <t>BAB2_0867</t>
  </si>
  <si>
    <t>tcttgctcatcaaggttctgaaacccgcctgggcgctgttgagcctgcgcaccatgtcaccaat</t>
  </si>
  <si>
    <t>BAW_20836</t>
  </si>
  <si>
    <t>BAB2_0876</t>
  </si>
  <si>
    <t>BAW_20837</t>
  </si>
  <si>
    <t>BAB2_0877</t>
  </si>
  <si>
    <t>tccgcacccgaagcaaccgaaccgacaattgtgacatccccttccgggaaatagaccgactggccgga</t>
  </si>
  <si>
    <t>BAW_20843</t>
  </si>
  <si>
    <t>BAB2_0883</t>
  </si>
  <si>
    <t>minD</t>
  </si>
  <si>
    <t>BAW_20844</t>
  </si>
  <si>
    <t>BAB2_0884</t>
  </si>
  <si>
    <t>minC</t>
  </si>
  <si>
    <t>gctcggtgataaccatcgaaggcatggcgtgcacggcatggcctggcgcacgcacggcttgcga</t>
  </si>
  <si>
    <t>accacccagcgcggcgtggaaag</t>
  </si>
  <si>
    <t>BAW_20853</t>
  </si>
  <si>
    <t>BAB2_0893</t>
  </si>
  <si>
    <t>BAW_20854</t>
  </si>
  <si>
    <t>BAB2_0894-95</t>
  </si>
  <si>
    <t>gctttctcatagctttcagccagcggcttctcacag</t>
  </si>
  <si>
    <t>BAW_20855</t>
  </si>
  <si>
    <t>BAB2_0896</t>
  </si>
  <si>
    <t>BAW_20856</t>
  </si>
  <si>
    <t>BAB2_0897</t>
  </si>
  <si>
    <t>ttcaccgtct</t>
  </si>
  <si>
    <t>BAW_20860</t>
  </si>
  <si>
    <t>BAB2_0901</t>
  </si>
  <si>
    <t>BAW_20861</t>
  </si>
  <si>
    <t>BAB2_0903</t>
  </si>
  <si>
    <t>BAW_20862</t>
  </si>
  <si>
    <t>BruAb2_0878</t>
  </si>
  <si>
    <t>ccctgccctat</t>
  </si>
  <si>
    <t>BAW_20946</t>
  </si>
  <si>
    <t>BAB2_0988</t>
  </si>
  <si>
    <t>argB</t>
  </si>
  <si>
    <t>BAW_20947</t>
  </si>
  <si>
    <t>BAB2_0989</t>
  </si>
  <si>
    <t>gctacgagaacaagca</t>
  </si>
  <si>
    <t>tcggcggg</t>
  </si>
  <si>
    <t>BAW_20974</t>
  </si>
  <si>
    <t>BAB2_1016</t>
  </si>
  <si>
    <t>gagacccggtttctctatatgaccagcgcattgatg</t>
  </si>
  <si>
    <t>ctgcccatcaaggcgcatctggacctgaaaacggccatgcaact</t>
  </si>
  <si>
    <t>BAW_20978</t>
  </si>
  <si>
    <t>BAB2_1020</t>
  </si>
  <si>
    <t>tatagcgcgatcgatca</t>
  </si>
  <si>
    <t>BAW_20979</t>
  </si>
  <si>
    <t>BAB2_1021</t>
  </si>
  <si>
    <t>cls</t>
  </si>
  <si>
    <t>tgaagcgtggcgaaatatggacggtcgggggc</t>
  </si>
  <si>
    <t>BAW_20993</t>
  </si>
  <si>
    <t>BAB2_1072</t>
  </si>
  <si>
    <t>gtgtagggatgagccggatgatcc</t>
  </si>
  <si>
    <t>BAW_21005</t>
  </si>
  <si>
    <t>BAB2_1059</t>
  </si>
  <si>
    <t>BAW_21006</t>
  </si>
  <si>
    <t>BAB2_1058</t>
  </si>
  <si>
    <t>acgttcagccatg</t>
  </si>
  <si>
    <t>aacatagtcggcgaatttctccagatagaggtggctgtcacgcttccattcgccgagcttgaaagggcccgtgccgat</t>
  </si>
  <si>
    <t>BAW_21014</t>
  </si>
  <si>
    <t>BAB2_1050</t>
  </si>
  <si>
    <t>BAW_21015</t>
  </si>
  <si>
    <t>BAB2_1049</t>
  </si>
  <si>
    <t>gcaggcttttccgc</t>
  </si>
  <si>
    <t>BAW_21057</t>
  </si>
  <si>
    <t>BAB2_1103</t>
  </si>
  <si>
    <t>motB</t>
  </si>
  <si>
    <t>BAW_21058</t>
  </si>
  <si>
    <t>BAB2_1104</t>
  </si>
  <si>
    <t>ctcgcccgctacgggtgtcagcggttttggcg</t>
  </si>
  <si>
    <t>tcgccgct</t>
  </si>
  <si>
    <t>BAW_21059</t>
  </si>
  <si>
    <t>BAB2_1105</t>
  </si>
  <si>
    <t>fliF</t>
  </si>
  <si>
    <t>cgcaggatatc</t>
  </si>
  <si>
    <t>BAW_21087</t>
  </si>
  <si>
    <t>BAB2_1134</t>
  </si>
  <si>
    <t>BAW_21088</t>
  </si>
  <si>
    <t>BAB2_1135</t>
  </si>
  <si>
    <t>taagggccacgcgcaaaacgggcagaacgatgaatatggcaacgccagcctgcacgaggttatgccccgccaggccaagcatggtcgaagtgaacaatgtatg</t>
  </si>
  <si>
    <t>BAW_21089</t>
  </si>
  <si>
    <t>BAB2_1136</t>
  </si>
  <si>
    <t>cgctcctgccattgtgtcaggcggcggtcagccgcctgaagcagccggtccatgaacagcccgaggatgccaattgtgacaaggctcacgaaaatggtcggaagatcgtagtagagttgcgcctgctgcatgcgatatccaagtcccgactgggcggcgatcagttcggccgcaac</t>
  </si>
  <si>
    <t>BAW_21099</t>
  </si>
  <si>
    <t>BAB2_1147</t>
  </si>
  <si>
    <t>BAW_21100</t>
  </si>
  <si>
    <t>BAB2_1148</t>
  </si>
  <si>
    <t>tccagatatagcgcgcattgagggtaaagcctcgcgaacgatattcttccggatcgttgccaagcttctggctgtcataattcggcagaccggcgatgcgcgtgtcgaaaagcgtaatgccggcactccagtctgcaccgccgaaattcacacccgctttataattgcgc</t>
  </si>
  <si>
    <t>BAW_21101</t>
  </si>
  <si>
    <t>BAB2_1149</t>
  </si>
  <si>
    <t>BAW_21102</t>
  </si>
  <si>
    <t>BAB2_1150</t>
  </si>
  <si>
    <t>bhuA</t>
  </si>
  <si>
    <t>cctcgctctggtctggggcgtgctgaacatcgtcaacctcgcccacggcacgatgat</t>
  </si>
  <si>
    <t>BAW_21106</t>
  </si>
  <si>
    <t>BAB2_1154-55</t>
  </si>
  <si>
    <t>BAW_21107</t>
  </si>
  <si>
    <t>BAB2_1156</t>
  </si>
  <si>
    <t>ttaccagaccttgtcgaagatgctgaccattcccaaggccataccggaggaaattctgctggctatcggcccggccaagggtattggccgcgatcgctggctggaactgcgcaagcttgtcgaaatgccgggcaagaaggcggcggcagccgaactgatt</t>
  </si>
  <si>
    <t>BAW_21114</t>
  </si>
  <si>
    <t>BAB2_1164</t>
  </si>
  <si>
    <t>agatcggcgctctaatcctttgttttgacgcgcatc</t>
  </si>
  <si>
    <t>tgtgattac</t>
  </si>
  <si>
    <t>BAW_10068</t>
  </si>
  <si>
    <t>BAB1_0068</t>
  </si>
  <si>
    <t xml:space="preserve"> btaE</t>
  </si>
  <si>
    <t>ttcgggttgaaggttcgccccggtgggacgcgcccatccacg</t>
  </si>
  <si>
    <t>ggaaattcgccgccgtgcg</t>
  </si>
  <si>
    <t>gctttcgccatctggcgctgca</t>
  </si>
  <si>
    <t>atccgatgc</t>
  </si>
  <si>
    <t>BAW_10119</t>
  </si>
  <si>
    <t>BAB1_0121</t>
  </si>
  <si>
    <t>ggcaagaagccgcgttcggaccgttttgaaaagggt</t>
  </si>
  <si>
    <t>tatcattcca</t>
  </si>
  <si>
    <t>agcagcgttccacgcataacaactat</t>
  </si>
  <si>
    <t>ttgcagaggcaact</t>
  </si>
  <si>
    <t>BAW_10455</t>
  </si>
  <si>
    <t>BAB1_0472</t>
  </si>
  <si>
    <t>purF</t>
  </si>
  <si>
    <t>gaaaagcggaggcccgttttccggtcaacgacatgcataaagacttcacgcgcctctctatcacaagatggctttttgttaaaagcgaagagttcaccgctgcgtcgatataatctcatcgacggcagtatcgcatattgaaagcagataatatcgcacaatcctgcccacaatatgatcatggaattagaaaagccgccagcggggctgacggcttttcggtattcaaaaacagcttactcctgtgccggcgtatcgtcaggaaccggagcttcttccggttcgcctg</t>
  </si>
  <si>
    <t>BAW_10456</t>
  </si>
  <si>
    <t>BAB1_0473</t>
  </si>
  <si>
    <t>gattgattgagaccgaatgaaggctgtttggag</t>
  </si>
  <si>
    <t>BAW_10669</t>
  </si>
  <si>
    <t>BAB1_0695</t>
  </si>
  <si>
    <t>BAW_10670</t>
  </si>
  <si>
    <t>BAB1_0696</t>
  </si>
  <si>
    <t>caatggtttcggcttctcctgtctgttgccccttcaatatagggtgtgaaagccggcgttgcgataatgcaacatcgcatttttgccatcttctcgacagattatctccacacaatggggcatttcgtgccgcaattaccctcgatatgtcacccctgtcagcgcggcatgggcggtttactcccga</t>
  </si>
  <si>
    <t>acggctcagatcaaggtcaatccaacacgttccagtgccccaacaatcgactggaggctgtacaaggaacgccatcagattgaatgcttttttaacaagttgaaacgctatcgtcgcattgc</t>
  </si>
  <si>
    <t>ggtttcagcggtaaaatcactgaa</t>
  </si>
  <si>
    <t>BAW_11059</t>
  </si>
  <si>
    <t>BAB1_0995</t>
  </si>
  <si>
    <t>catattcgtcatgatgcatcggagatga</t>
  </si>
  <si>
    <t>tgcattttg</t>
  </si>
  <si>
    <t>cgcccacctgatcgatcaccataccgtccgcagtgacataaagcgcattaatggtgaaatcgcgccgttcggcatctgctttccagtcggttccgaaggcgactttcgcatggcgaccattcgtttcgatatcccgcctcagtgtcgtcacttcaaaggggtatccttgcacgacgacggtgatcgtaccgtgttccatgcctgtcggcaccggcttgaaaccggcttcacttgccagcccacggtttcttccggcagatgcgtcgtcgccagatcgacgtcgctcaccccggtgccgaggagtgtgttgcgcaccgcgccgccaaccgcgcgcgcctcgccgccatcgcggttcaatgccgtgaaaag</t>
  </si>
  <si>
    <t>tgcgcgtct</t>
  </si>
  <si>
    <t>BAW_11646</t>
  </si>
  <si>
    <t>BAB1_1723</t>
  </si>
  <si>
    <t>BAW_11647</t>
  </si>
  <si>
    <t>BAB1_1724</t>
  </si>
  <si>
    <t>gccggtaaaaccgtg</t>
  </si>
  <si>
    <t>BAW_11650</t>
  </si>
  <si>
    <t>BAB1_1727</t>
  </si>
  <si>
    <t>BAW_11651</t>
  </si>
  <si>
    <t>BAB1_1728</t>
  </si>
  <si>
    <t>rpmE</t>
  </si>
  <si>
    <t>cgatcatgcgccgcagcgccaccgga</t>
  </si>
  <si>
    <t>gcaagggtcgtgaccgcagccagcac</t>
  </si>
  <si>
    <t>gggcaggatttgaacctgcggccttcaggttatgagcctgacgag</t>
  </si>
  <si>
    <t>ctttctgcgtggcgatggttgagggctttgggcaaacatattgccttattgccctacttccatattgccttcaacatcaagcttttgcttgatggatattgtaaatgggagtgatcaagtcgat</t>
  </si>
  <si>
    <t>gtaagctgcatgcgttgccgcacttccacacccggcctatcaacgtggtggtcttccacggctctgat</t>
  </si>
  <si>
    <t>BAW_1rRNA02</t>
  </si>
  <si>
    <t>BAB1_2230</t>
  </si>
  <si>
    <t>acaaaggctggc</t>
  </si>
  <si>
    <t>tcttccgaagttacgc</t>
  </si>
  <si>
    <t>gagctatt</t>
  </si>
  <si>
    <t>atccagtgctctacccccgggggtattcgg</t>
  </si>
  <si>
    <t>tatctccaagtttgattggcctttcacccctagccacaagtcatcccgatc</t>
  </si>
  <si>
    <t>acaaaaggtacgctgtcacccaggacaaaccttgggctccaactgtttgtaggcatccggtttcaggtactgtttcactcccctcgtcggg</t>
  </si>
  <si>
    <t>ttaggcttggatcgtggtc</t>
  </si>
  <si>
    <t>cgtggtcgcctgcctccttgcggttagcacagcgccttcgggtaaaaccaactcccatggtgtgacgggcggtgtgtacaaggcccgggaacgtattcaccgcggcatgctgatcc</t>
  </si>
  <si>
    <t>BAW_1rRNA03</t>
  </si>
  <si>
    <t>BAB1_2233</t>
  </si>
  <si>
    <t>tgtagcccagc</t>
  </si>
  <si>
    <t>acgtcatccccaccttcct</t>
  </si>
  <si>
    <t>tgcgccacc</t>
  </si>
  <si>
    <t>ggactaccagggtatctaatcctgtttgctccccacg</t>
  </si>
  <si>
    <t>acctcagcgt</t>
  </si>
  <si>
    <t>atcactcacgcggcatggctggatcaggcttgcgcc</t>
  </si>
  <si>
    <t>ttgtccaatattcccca</t>
  </si>
  <si>
    <t>gatcatcctc</t>
  </si>
  <si>
    <t>agtcaatccattttcatc</t>
  </si>
  <si>
    <t>BAW_11786</t>
  </si>
  <si>
    <t>BAB1_1866</t>
  </si>
  <si>
    <t>agaaaaaccgcctaccgctttggattcaacccgaatccgagctggttttcggcgtatatctttgccggaaatgcgcattgaatgctgaaatgcgcttaaatcacaatttcgccacaatttttaaccgaattgccatttggaacgttctaaactaataagcggacattcaggcggaggaacgacacaggcatgagcgaccatcaactgacattgccggatgacaa</t>
  </si>
  <si>
    <t>BAW_11965</t>
  </si>
  <si>
    <t>BAB1_2050</t>
  </si>
  <si>
    <t>BAW_11966</t>
  </si>
  <si>
    <t>BAB1_2051</t>
  </si>
  <si>
    <t>cattattttcttggtcgagcgaa</t>
  </si>
  <si>
    <t>tggcgctaacag</t>
  </si>
  <si>
    <t>gaaacctcacc</t>
  </si>
  <si>
    <t>catatagacttggagcttcagaaagtggagagccagatttgcatagctgcaatgcgttaaagcgcgcctgttgcacggcttttgcatcagtttgtcatcgtaatatcacaattatctgtctaagtggggaaatcgccgcaatttatcatacttatgcatgtaagggcgtcacgcgtgagaaagtgtgtactttcgcctgtgatgtaatgtgc</t>
  </si>
  <si>
    <t>BAW_20492</t>
  </si>
  <si>
    <t>BAB2_0512</t>
  </si>
  <si>
    <t>BAW_20493</t>
  </si>
  <si>
    <t>BAB2_0513</t>
  </si>
  <si>
    <t>gcvT</t>
  </si>
  <si>
    <t>aacggtgc</t>
  </si>
  <si>
    <t>BAW_20652</t>
  </si>
  <si>
    <t>BAB2_0680</t>
  </si>
  <si>
    <t>BAW_20653</t>
  </si>
  <si>
    <t>BAB2_0681</t>
  </si>
  <si>
    <t>acgaatga</t>
  </si>
  <si>
    <t>BAW_20657</t>
  </si>
  <si>
    <t>BAB2_0686</t>
  </si>
  <si>
    <t>aaacatattgccttattgccctacttccatattgccttcaacatcaagcttttgcttgatggatattgtaaatgggagtgatcaagtcgatcgagctattagtaccggtaagctgcatgcgt</t>
  </si>
  <si>
    <t>BAW_2rRNA01</t>
  </si>
  <si>
    <t>BAB2_1178</t>
  </si>
  <si>
    <t>BAW_2rRNA02</t>
  </si>
  <si>
    <t>BAB2_1179</t>
  </si>
  <si>
    <t>gctaccctg</t>
  </si>
  <si>
    <t>accgctttaaatggcg</t>
  </si>
  <si>
    <t>gacctgctccagccccaggatgcgatgagtcgacatcgaggtgccaaacaaccccgtcgatatggactcttgggggtcatcagcctgttatccccggcgtaccttttatccgttgagcgatggc</t>
  </si>
  <si>
    <t>gcgggaccac</t>
  </si>
  <si>
    <t>tcgtctctgctcgacttgtcagtcttgcagtcaggcaggcttatgccattgcactcgacgaacgatttccgaccgttctgagcctaccatcgcgcgcctccgttactctttaggaggcgaccgccccagtcaaactacccaccatacacggtcctggacccggataacgggccgcagttagacatccataaaaacaagggtggtatttcaagggtgactccacaaaggctg</t>
  </si>
  <si>
    <t>cgccattcgtgcaggtcggaacttacccgacaaggaatttcgctaccttaggaccgttatagttacggccgccg</t>
  </si>
  <si>
    <t>aaggcttgcacctctcctcttaaccttccagcaccgggcaggcgtcagaccctatacgtcgtcttgcgacttcgcagagccctgtgtttttggtaaacagtcgctaccccctggtctgtgccacccccctatggttgcccatagtgaggtcacgcttcttccgaagttacgcgtgcattttgccgagttccttcaacgcagttctctcaagcgccttggtattctctaccagtccaccagtgtcggtttagggtacggtctatatgcaggagctatttcctggaaccgcttcgctgcaagatcaatccaataagacctcacaacacacgcgatccgtcaccacctgcaggcccacgaatattaacgtggttcccatcgactacgcctttcggcctcgccttaggggccggctaaccctgctcagattaa</t>
  </si>
  <si>
    <t>ccatagcccatccagtgctctacccccgggggtattcggtcgacgctctacctaaatagatttcgcggagaaccagctatctccaagtttgattggcctttcacccctagccacaagtcatcc</t>
  </si>
  <si>
    <t>agttttccaactcgttccactttattcacaaaagccactggcctggtccgcgttcgctcgcc</t>
  </si>
  <si>
    <t>ggttgccccattcggaaatcgtcgga</t>
  </si>
  <si>
    <t>gacttgacgtcatcc</t>
  </si>
  <si>
    <t>BAW_2tRNA15</t>
  </si>
  <si>
    <t>BAB2_1181</t>
  </si>
  <si>
    <t xml:space="preserve">tRNA-Ile </t>
  </si>
  <si>
    <t>BAW_2rRNA03</t>
  </si>
  <si>
    <t>BAB2_1182</t>
  </si>
  <si>
    <t>caactgaatgctggcaactaagg</t>
  </si>
  <si>
    <t>agttagccggggcttcttctccggttaccgtcattatcttcaccggtgaaagagctttacaaccctagggccttcatcactcacgcggcatggctggatcaggcttgcgcccattgtccaatattccccactgctgcctcccgtaggagtctgggccgtgtctcagtcccagtgtggctgatcatcctctcagaccagctatggatcgtcgccttggtgagcctttaccccaccaactagctaatccaacgcgggccgatcatttgccgataaatc</t>
  </si>
  <si>
    <t>TSS</t>
  </si>
  <si>
    <t>hlyD</t>
  </si>
  <si>
    <t>glyT</t>
  </si>
  <si>
    <t>bmpA</t>
  </si>
  <si>
    <t>Annotated function</t>
  </si>
  <si>
    <t>General function</t>
  </si>
  <si>
    <t>Predicted protein</t>
  </si>
  <si>
    <t>Hyaluronate-binding autotransporter adhesin required for virulence</t>
  </si>
  <si>
    <t>ABC transporter ATPase</t>
  </si>
  <si>
    <t>Cyclic beta 1-2 glucan synthetase</t>
  </si>
  <si>
    <t>Phenazine biosynthesis PhzC/PhzF protein</t>
  </si>
  <si>
    <t>Intermediate metabolism</t>
  </si>
  <si>
    <t>ATP-dependent helicase</t>
  </si>
  <si>
    <t>Replication, recombination and repair</t>
  </si>
  <si>
    <t>Unknown</t>
  </si>
  <si>
    <t>Pathogenesis</t>
  </si>
  <si>
    <t>Transporter membrane associated</t>
  </si>
  <si>
    <t>Carbohydrate transport and metabolism</t>
  </si>
  <si>
    <t>Cystein desulfurase</t>
  </si>
  <si>
    <t>Amino acid transport and metabolism</t>
  </si>
  <si>
    <t>Guanine deaminase</t>
  </si>
  <si>
    <t>nucleic acid metabolism</t>
  </si>
  <si>
    <t>Amidophosphoribosyltransferase, catalyzes first step of the de novo purine nucleotide biosynthetic pathway</t>
  </si>
  <si>
    <t>Colicin V production protein (colicin V =toxin)</t>
  </si>
  <si>
    <t>Short-chain dehydrogenase/reductase SDR:Glucose/ribitol dehydrogenase</t>
  </si>
  <si>
    <t>Outer membrane protein Omp25 precursor</t>
  </si>
  <si>
    <t>Cell wall/membrane/envelope biogenesis and motility</t>
  </si>
  <si>
    <t>Pseudogene. Frame shift; similar to BS1330_I1087 and BMEI1003; queuine tRNA-ribosyltransferase</t>
  </si>
  <si>
    <t>Pseudogenes and partial genes (remnants)</t>
  </si>
  <si>
    <t>DNA primase</t>
  </si>
  <si>
    <t>Na+/Pi-cotransporter</t>
  </si>
  <si>
    <t>Lipid A-myristate beta-hydroxylase</t>
  </si>
  <si>
    <t>Lipid transport and metabolism</t>
  </si>
  <si>
    <t>Polynucleotide adenylyltransferase</t>
  </si>
  <si>
    <t>Inositol phosphatase/fructose-1;6-bisphosphatase</t>
  </si>
  <si>
    <t>Uridine kinase:ABC transporter, transmembrane region:ATP/GTP-binding site motif A (P-loop):ABC transporter:AAA ATPase:Phospho</t>
  </si>
  <si>
    <t>50S ribosomal protein L31, RpmE; there appears to be two types of ribosomal proteins L31 in bacterial genomes; some contain aCxxC motif while others do not; Bacillus subtilis has both types; the proteins in this cluster do not have the CXXC motif; RpmE is found in exponentially growing Bacilli while YtiA was found after exponential growth; expression of ytiA is controlled by a zinc-specific transcriptional repressor; RpmE contains one zinc ion and a CxxC motif is responsible for this binding; forms an RNP particle along with proteins L5; L18; and L25 and 5S rRNA; found crosslinked to L2 and L25 and EF-G; may be near the peptidyltransferase site of the 50S ribosome</t>
  </si>
  <si>
    <t>tRNA-Met2</t>
  </si>
  <si>
    <t>5S ribosomal RNA</t>
  </si>
  <si>
    <t>23S ribosomal RNA</t>
  </si>
  <si>
    <t>16S ribosomal RNA</t>
  </si>
  <si>
    <t>Peptidase M24</t>
  </si>
  <si>
    <t>LacI family transcriptional regulator</t>
  </si>
  <si>
    <t>Regulator/ transcription</t>
  </si>
  <si>
    <t>Putative bacterial transglutaminase-like cysteine proteinase</t>
  </si>
  <si>
    <t>Pseudogene. Several frame shifts; similar to BS1330_II0170; outer membrane autotransporter</t>
  </si>
  <si>
    <t>Transporter</t>
  </si>
  <si>
    <t>Glycine cleavage system aminomethyltransferase T), catalyzes the transfer of a methylene carbon from the methylamine-loaded GcvH protein to tetrahydrofolate; causing the release of ammonia and the generation of reduced GcvH protein</t>
  </si>
  <si>
    <t>Transposase</t>
  </si>
  <si>
    <t>ISBm1; transposase orfB</t>
  </si>
  <si>
    <t>Anticodon GAT, Cove Score=99</t>
  </si>
  <si>
    <t>Closest target gene</t>
  </si>
  <si>
    <t xml:space="preserve"> 30S ribosomal protein S1</t>
  </si>
  <si>
    <t>DNA polymerase III subunits gamma and tau</t>
  </si>
  <si>
    <t>Catalyzes the formation of phenylpyruvate from prephenate in phenylalanine biosyntehsis</t>
  </si>
  <si>
    <t xml:space="preserve"> Molybdopterin biosynthesis enzyme</t>
  </si>
  <si>
    <t xml:space="preserve"> Bacterial surface antigen (D15)</t>
  </si>
  <si>
    <t>Autotransporter translocation and assembly factor TamB This protein translocates adhesins and is essential for full virulence and intracelullar trafficking</t>
  </si>
  <si>
    <t>Lactoylglutathione lyase</t>
  </si>
  <si>
    <t>Phosphoglucomutase catalyzes the interconversion of alpha-D-glucose 1-phosphate to alpha-D-glucose 6-phosphate</t>
  </si>
  <si>
    <t>Hly-III-like protein</t>
  </si>
  <si>
    <t>Error-prone DNA polymerase</t>
  </si>
  <si>
    <t>Pseudogene. Frame shift; similar to BS1330_I0089 (Brucella suis 1330); phosphinothricin N-acetyltransferase</t>
  </si>
  <si>
    <t>predicted protein</t>
  </si>
  <si>
    <t>Nicotinate phosphoribosyltransferase</t>
  </si>
  <si>
    <t>Methyltransferase</t>
  </si>
  <si>
    <t>Short-chain dehydrogenase/reductase SDR:glucose/ribitol dehydrogenase</t>
  </si>
  <si>
    <t>Glycosyl transferase family protein</t>
  </si>
  <si>
    <t>PAS domain-containing protein</t>
  </si>
  <si>
    <t>copper-translocating P-type ATPase</t>
  </si>
  <si>
    <t>Protein with unknown function</t>
  </si>
  <si>
    <t>Glutamate dehydrogenase</t>
  </si>
  <si>
    <t>Glucose-6-phosphate isomerase</t>
  </si>
  <si>
    <t>Arginine/ornithine transport operon protein</t>
  </si>
  <si>
    <t>Transcriptional regulator TetR</t>
  </si>
  <si>
    <t>Secretion protein HlyD</t>
  </si>
  <si>
    <t>Glutamate-binding protein</t>
  </si>
  <si>
    <t xml:space="preserve"> XRE family transcriptional regulator</t>
  </si>
  <si>
    <t>C4-dicarboxylate ABC transporter</t>
  </si>
  <si>
    <t>ABC transporter susbstrate-binding protein</t>
  </si>
  <si>
    <t>Pseudogene. Frame shift; similar to BS1330_I0353 (Brucella suis 1330); LysR substrate binding domain</t>
  </si>
  <si>
    <t>Guanine deaminase, catalyses the deamination of guanine</t>
  </si>
  <si>
    <t>Nitrogen fixation protein FixH</t>
  </si>
  <si>
    <t>Nitrogen fixation protein FixG redox protein in R. meliloti</t>
  </si>
  <si>
    <t>MFS transporter</t>
  </si>
  <si>
    <t>Polysaccharide deacetylase</t>
  </si>
  <si>
    <t>GTP-binding protein EngA</t>
  </si>
  <si>
    <t>F0F1 ATP synthase subunit A</t>
  </si>
  <si>
    <t>Energy metabolism</t>
  </si>
  <si>
    <t>Produces ATP from ADP in the presence of a proton gradient acrooss the membrane. Subunit C is part of the membrane proton channel F0</t>
  </si>
  <si>
    <t>GlyQ glycyl-tRNA synthetase subunit alpha</t>
  </si>
  <si>
    <t>Chorismate synthase</t>
  </si>
  <si>
    <t>3,4-dihydroxy-2-butanone 4-phosphate synthase</t>
  </si>
  <si>
    <t>1-deoxy-D-xylulose-5-phosphate synthase</t>
  </si>
  <si>
    <t>Cell division protein FtsJ:RNA-binding S4:Hemolysin A TlyA</t>
  </si>
  <si>
    <t>Cell division</t>
  </si>
  <si>
    <t>RNA methyltransferase</t>
  </si>
  <si>
    <t>BAW_10448</t>
  </si>
  <si>
    <t>BAB1_0465</t>
  </si>
  <si>
    <t>Peptidase</t>
  </si>
  <si>
    <t>Phosphatidylserine decarboxylase</t>
  </si>
  <si>
    <t>CDP-alcohol phosphatidyltransferase</t>
  </si>
  <si>
    <t>Cytochrome c oxidase subunit I</t>
  </si>
  <si>
    <t>Pseudogene. Truncated; 3´ end deletion of 105 pb; similar to BS1330_I0470; protoheme IX farnesyltransferase</t>
  </si>
  <si>
    <t>Insulinase-like peptidase</t>
  </si>
  <si>
    <t>Threonine synthase</t>
  </si>
  <si>
    <t>Chromosome segregation protein SMC</t>
  </si>
  <si>
    <t>Pseudogene. Frame shift; similar to BS1330_I0499 (Brucella suis 1330); cobalt-zinc-cadmium resistance protein</t>
  </si>
  <si>
    <t>Pyruvate phosphate dikinase</t>
  </si>
  <si>
    <t>Ureidoglycolate hydrolase</t>
  </si>
  <si>
    <t>ABC transporter permease</t>
  </si>
  <si>
    <t>HAD family hydrolase</t>
  </si>
  <si>
    <t>Manganese and iron superoxide dismutase</t>
  </si>
  <si>
    <t>Histidine kinase</t>
  </si>
  <si>
    <t>Peptidoglycan binding domain-containing protein</t>
  </si>
  <si>
    <t>Penicillin-binding protein</t>
  </si>
  <si>
    <t xml:space="preserve">Pseudogene. Frame shift and premature stop codon; similar to BMEI1341. Phage Host Specificity Protein RNA-binding region RNP-1 (RNA recognition motif)  (join604088..606784 606784..606816) </t>
  </si>
  <si>
    <t>Histidinol-phosphate aminotransferase</t>
  </si>
  <si>
    <t>Phage integrase</t>
  </si>
  <si>
    <t>4-hydroxythreonine-4-phosphate dehydrogenase</t>
  </si>
  <si>
    <t>Peptidyl-prolyl cis-trans isomerase</t>
  </si>
  <si>
    <t>DNA polymerase III subunit chi</t>
  </si>
  <si>
    <t>Type IV secretion effector. This protein mediates inhibition of host secretion</t>
  </si>
  <si>
    <t>Excinuclease ABC subunit C</t>
  </si>
  <si>
    <t>Molybdopterin-binding oxidoreductase</t>
  </si>
  <si>
    <t>Pseudogene. Double premature stop codon; similar to BS1330_I0730 (Brucella suis 1330); conserved predicted protein</t>
  </si>
  <si>
    <t>VirB type IV secreted effector</t>
  </si>
  <si>
    <t>Exopolyphosphatase</t>
  </si>
  <si>
    <t>Aldose 1-epimerase</t>
  </si>
  <si>
    <t>Ribonuclease E and G</t>
  </si>
  <si>
    <t xml:space="preserve"> N-acetylmuramoyl-L-alanine amidase</t>
  </si>
  <si>
    <t>Penicillin-binding protein. Integral component of membrane.</t>
  </si>
  <si>
    <t>Class V aminotransferase. Cysteine desulfurase.</t>
  </si>
  <si>
    <t>Cysteine synthase A</t>
  </si>
  <si>
    <t>Alanyl-transfer RNA synthetase</t>
  </si>
  <si>
    <t>Lipid-A-disaccharide synthase</t>
  </si>
  <si>
    <t>Elongation factor Tu</t>
  </si>
  <si>
    <t>Alpha/beta hydrolase fold:Esterase/lipase/thioesterase, active site:Prolyl aminopeptidase S33:Alpha/beta hydrolase</t>
  </si>
  <si>
    <t>Bifunctional preprotein translocase subunit SecD/SecF</t>
  </si>
  <si>
    <t>Binding-protein-dependent transport systems inner membrane component:ATP/GTP-binding site motif A (P-loop):TrkA-N:Potassium e</t>
  </si>
  <si>
    <t>Urease subunit alpha</t>
  </si>
  <si>
    <t>Pseudogene. Double frame shift, similar to BMEI0646 and BS1330_I1354, urease accesory protein UreE</t>
  </si>
  <si>
    <t>Cell division protein FtsA. Is involved in the assembly of the Z ring. May serve as a membrane anchor for the Z ring</t>
  </si>
  <si>
    <t>Cell division protein FtsQ</t>
  </si>
  <si>
    <t>UDP-N-acetylmuramoyl-L-alanyl-D-glutamate synthetase</t>
  </si>
  <si>
    <t>Phospho-N-acetylmuramoyl-pentapeptide-transferase</t>
  </si>
  <si>
    <t>Manganese transport protein MntH</t>
  </si>
  <si>
    <t>RNA polymerase sigma factor RpoD</t>
  </si>
  <si>
    <t>NUDIX hydrolase</t>
  </si>
  <si>
    <t>Cold shock DNA-binding domain-containing protein</t>
  </si>
  <si>
    <t xml:space="preserve"> uvrB excinuclease ABC subunit B</t>
  </si>
  <si>
    <t>SLT domain-containing protein</t>
  </si>
  <si>
    <t>Rieske iron-sulfur domain-containing protein. Component of the ubiquinol-cytochrome c reductase complex (complex III or cytochrome b-c1 complex), which is a respiratory chain that generates an electrochemical potential coupled to ATP synthesis</t>
  </si>
  <si>
    <t>Uridine kinase</t>
  </si>
  <si>
    <t>Purine nucleoside permease</t>
  </si>
  <si>
    <t>High affinity choline uptake periplasmic component</t>
  </si>
  <si>
    <t>Binding-protein dependent transport system inner membrane protein</t>
  </si>
  <si>
    <t>AsmA protein</t>
  </si>
  <si>
    <t>Pseudogene. Frame shift; similar to BMEI0413; binding-protein-dependent transport systems inner membrane component</t>
  </si>
  <si>
    <t>Spermidine/putrescine ABC transporter ATP-binding subunit</t>
  </si>
  <si>
    <t>Solute-binding family 1 protein</t>
  </si>
  <si>
    <t>Patatin</t>
  </si>
  <si>
    <t>Dihydroxyacetona kinase</t>
  </si>
  <si>
    <t>Pseudogene. Frame shift; similar to BMEI0398; dihydroxyacetone kinase</t>
  </si>
  <si>
    <t>Ribose import ATP-binding protein rbsA-2</t>
  </si>
  <si>
    <t xml:space="preserve"> VirB type IV secreted effector vceA</t>
  </si>
  <si>
    <t>Glucose-methanol-choline oxidoreductase</t>
  </si>
  <si>
    <t>IclR family regulatory protein</t>
  </si>
  <si>
    <t>Aldehyde dehydrogenase. Gamma-aminobutyric acid catabolic process</t>
  </si>
  <si>
    <t>Putative membrane-associated alkaline phosphatase</t>
  </si>
  <si>
    <t>RNA polymerase factor sigma-32</t>
  </si>
  <si>
    <t>Adenylosuccinate synthetase, catalyzes the formation of N6-(1;2;-dicarboxyethyl)-AMP from L-aspartate; inosine monophosphateandGTP in AMP biosynthesis</t>
  </si>
  <si>
    <t>Hosphoglucosamine mutase, catalyzes the conversion of glucosamine-6-phosphate to glucosamine-1-phosphate</t>
  </si>
  <si>
    <t>ATP-dependent zinc metalloprotease</t>
  </si>
  <si>
    <t>Pal= peptidoglycan-associated lipoprotein; also called omp16</t>
  </si>
  <si>
    <t>Translocation protein TolB, forms dimers; may be involved in cell envelope integrity; interacts with outer membrane proteins and with the C-terminal domain of inner membrane protein TolA</t>
  </si>
  <si>
    <t>Proline-rich region:Proline-rich extensin:Histamine H3 receptor</t>
  </si>
  <si>
    <t>Biopolymer transport protein ExbD/TolR</t>
  </si>
  <si>
    <t>MotA/TolQ/ExbB proton channel</t>
  </si>
  <si>
    <t>Flagellar motor protein MotA</t>
  </si>
  <si>
    <t>COG1360 Flagellar Motor Protein</t>
  </si>
  <si>
    <t>Glyceraldehyde 3-phosphate dehydrogenase:TrkA potassium uptake protein:Glyceraldehyde-3-phosphate dehydrogenase; type I</t>
  </si>
  <si>
    <t>Phosphoglycerate kinase:G-protein beta WD-40 repeat</t>
  </si>
  <si>
    <t>Elongation factor 3</t>
  </si>
  <si>
    <t>Thiamine ABC transporter ATP-binding protein</t>
  </si>
  <si>
    <t>Peptidase family M48:Neutral zincmetallopeptidases; zinc-binding region</t>
  </si>
  <si>
    <t>7Fe ferredoxin:4Fe-4S ferredoxin;iron-sulfur binding domain</t>
  </si>
  <si>
    <t>50S ribosomal protein L32</t>
  </si>
  <si>
    <t>Monofunctional biosynthetic peptidoglycan transglycosylase</t>
  </si>
  <si>
    <t>Farnesyl-diphosphate synthase</t>
  </si>
  <si>
    <t>ATPase of GABA transporter</t>
  </si>
  <si>
    <t>Pseudogene. Frame shift and deletion. Similart to BS1330_I1783. ATPase of GABA transporter branched chain-amino acid transporter ATP-binding protein</t>
  </si>
  <si>
    <t>GABA transporter permease</t>
  </si>
  <si>
    <t>GABA ABC transporter permease</t>
  </si>
  <si>
    <t>prpA  B-cell mitogen with immune modulatory function. Directly involved in the immune regulation of host. Elicits B-lymphocyte polyclonal activation, resulting in early and transient nonresponsive immune condition of the host.</t>
  </si>
  <si>
    <t>TrkA potassium uptake protein D-amino acid dehydrogenase</t>
  </si>
  <si>
    <t>Heparinase II/III family protein. Aldehyde dehydrogenase. Lyase activity.</t>
  </si>
  <si>
    <t xml:space="preserve"> NAD-glutamate dehydrogenase</t>
  </si>
  <si>
    <t>30S ribosomal protein S16</t>
  </si>
  <si>
    <t>Chorismate mutase,  catalyzes the interconversion of chorismate to prephenate</t>
  </si>
  <si>
    <t>tRNA-Met</t>
  </si>
  <si>
    <t>Chaperone protein ClpB. Chap.eronin clpA/B:ATP/GTP-binding site motif A (P-loop):AAA ATPase:AAA ATPase; central region:Clp;Nterminal</t>
  </si>
  <si>
    <t>Uncharacterized protein</t>
  </si>
  <si>
    <t>Pseudogene. Frame shift; similar to BS1330_I1867. Transporter protein</t>
  </si>
  <si>
    <t>Amidophosphoribosyltransferase</t>
  </si>
  <si>
    <t>SAM-dependent methyltransferase</t>
  </si>
  <si>
    <t>Cell division protein FtsK DNA pump involved in cell division and final steps of chromosomes segregation putative</t>
  </si>
  <si>
    <t>Putative protein with ACT domain commonly involved in specifically binding an amino acid or other small ligand leading to regulation of the enzyme</t>
  </si>
  <si>
    <t>16S rRNA-processing protein RimM</t>
  </si>
  <si>
    <t>Site-specific tyrosine recombinase</t>
  </si>
  <si>
    <t xml:space="preserve"> tRNA (N(6)-L-threonylcarbamoyladenosine(37)-C(2))-methylthiotransferase MtaB</t>
  </si>
  <si>
    <t>Cell division protein</t>
  </si>
  <si>
    <t xml:space="preserve"> PpiC-type peptidyl-prolyl cis-trans isomerase (chaperone)</t>
  </si>
  <si>
    <t>Preprotein translocase subunit SecA</t>
  </si>
  <si>
    <t>ABC transporter permease binding-protein dependent transport system inner membrane protein</t>
  </si>
  <si>
    <t>Arginine ABC transporter ATP-binding protein</t>
  </si>
  <si>
    <t>Asparaginase/glutaminase</t>
  </si>
  <si>
    <t>Methionine gamma-lyase catalyzes the formation of methanethiol and 2-ocobutanoate from L-methionine</t>
  </si>
  <si>
    <t>3-hydroxybutyryl-CoA dehydrogenase</t>
  </si>
  <si>
    <t>Antifreeze protein; type I:Electron transfer flavoprotein; alpha subunit</t>
  </si>
  <si>
    <t>7-carboxy-7-deazaguanine synthase folate biosynthesis; purine biosynthesis. Regulated by MucR. Sinorhizobium meliloti SMb20938 orthologis related to succinoglycan biosynthesis</t>
  </si>
  <si>
    <t>Unnamed protein product; TIGR02302family protein</t>
  </si>
  <si>
    <t>Hypoxanthine phosphoribosyltransferase</t>
  </si>
  <si>
    <t>Inorganic pyrophosphatase</t>
  </si>
  <si>
    <t>1-acyl-sn-glycerol-3-phosphate acyltransferase</t>
  </si>
  <si>
    <t>Putative membrane protein YdcF-like domain</t>
  </si>
  <si>
    <t>Cell division protein FtsX</t>
  </si>
  <si>
    <t>Aquaporin Z porin involved in osmoregulation allowing water to move into and out of the cell in response to osmotic pressure</t>
  </si>
  <si>
    <t>Exodeoxyribonuclease III</t>
  </si>
  <si>
    <t>Pseudogene. Premature stop codon; similar to BS1330_I2007 and BruAb1_1988; outer membrane autotransporter</t>
  </si>
  <si>
    <t>RpmB 50S ribosomal protein L28</t>
  </si>
  <si>
    <t>Putative protein of bacterial family of putative lipoproteins (DUF3108)</t>
  </si>
  <si>
    <t>Cobalt chelatase subunit CobT</t>
  </si>
  <si>
    <t>Putative membrane protein with domain CorB relate to Mg2+ and Co2+ transporter CorB</t>
  </si>
  <si>
    <t>Enoyl-CoA hydratase/isomerase</t>
  </si>
  <si>
    <t>Pseudogene. Frame shift similar to BS1330_I2041 and BruAb1_2022; acetyl-CoA-transferase subunit</t>
  </si>
  <si>
    <t>1;5-anhydro-D-fructose reductase</t>
  </si>
  <si>
    <t>Pseudogene. Premature stop codon. Similar to BS1330_I2083 and BruAb1_2064; phosphoenolpyruvate carboxykinase (ATP). A pckA mutation in B. abortus 2308 has no effect in Raw 264.7 macrophage intracellular replication and is not attenuated in the mice model</t>
  </si>
  <si>
    <t>Two-component transcriptional regulator BvrR</t>
  </si>
  <si>
    <t>Two-component histidine kinase BvrS</t>
  </si>
  <si>
    <t>PTS system fructose subfamily transporter subunit IIA</t>
  </si>
  <si>
    <t>Phosphocarrier HPr protein:histidine phosphorylation site in HPr protein</t>
  </si>
  <si>
    <t>Folylpolyglutamate synthetase</t>
  </si>
  <si>
    <t>Acetyl-coenzyme A carboxylase carboxyl transferase subunit beta</t>
  </si>
  <si>
    <t>Putative YcdF like protein, SAM-binding protein</t>
  </si>
  <si>
    <t>Putative YgjP protein Predicted metal-dependent hydrolase</t>
  </si>
  <si>
    <t>Pseudogene; premature stop codon; similar to BS1330_I2108 and BruAb1_2089</t>
  </si>
  <si>
    <t>Rare lipoprotein A</t>
  </si>
  <si>
    <t>Phosphate ABC transporter permease</t>
  </si>
  <si>
    <t>Cell wall hydrolase SleB</t>
  </si>
  <si>
    <t>Translation initiation factor IF-2</t>
  </si>
  <si>
    <t>Ribosome binding factor A</t>
  </si>
  <si>
    <t>Polynucleotide phosphorylase</t>
  </si>
  <si>
    <t>16S rRNA methyltransferase</t>
  </si>
  <si>
    <t>RepC replication initiation protein RepC</t>
  </si>
  <si>
    <t>ABC transporter ATP-binding protein</t>
  </si>
  <si>
    <t>BmpA adenine nucleotide translocator 1:basic membrane lipoprotein</t>
  </si>
  <si>
    <t>Response regulator receiver</t>
  </si>
  <si>
    <t>N-formylglutamate amidohydrolase</t>
  </si>
  <si>
    <t>Inositol monophosphatase</t>
  </si>
  <si>
    <t>Type IV secretion system protein VirB5</t>
  </si>
  <si>
    <t>Type IV secretion system protein VirB4</t>
  </si>
  <si>
    <t>Type IV secretion system protein VirB2</t>
  </si>
  <si>
    <t>Type IV secretion system protein VirB1</t>
  </si>
  <si>
    <t>Lytic transglycosylase</t>
  </si>
  <si>
    <t>UTP-glucose-1-phosphate uridylyltransferase</t>
  </si>
  <si>
    <t>Sugar isomerase KpsF/GutQ family protein</t>
  </si>
  <si>
    <t>Nodulation protein NfeD</t>
  </si>
  <si>
    <t>Homospermidine synthase</t>
  </si>
  <si>
    <t>Putative aminodeoxychorismate lyase; Members of this protein family are aminodeoxychorismate lyase (ADC lyase)</t>
  </si>
  <si>
    <t>Putative ABC-type uncharacterized transport system; periplasmic component</t>
  </si>
  <si>
    <t>Transcriptional regulator LysR</t>
  </si>
  <si>
    <t>Amidase catalyzes the hydrolysis of a monocarboxylic acid amid to form a monocarboxylate and ammonia</t>
  </si>
  <si>
    <t>Ornithine decarboxylase  Orn/DAP/Arg</t>
  </si>
  <si>
    <t>Molybdopterin oxidoreductase</t>
  </si>
  <si>
    <t>6-phosphogluconate dehydrogenase, catalyzes the formation of D-ribulose 5-phosphate form 6-phospho-D-gluconate</t>
  </si>
  <si>
    <t>LuxR family regulatory protein VjbR</t>
  </si>
  <si>
    <t>Major facilitator superfamily transporter</t>
  </si>
  <si>
    <t>Class II aldolase/adducin N-terminal</t>
  </si>
  <si>
    <t>Pseudogene. Premature stop codon; similar to BS1330_II0155 and BruAb2_0152, flagellar P-ring protein FlgI</t>
  </si>
  <si>
    <t>Motility protein motE (chaperone)</t>
  </si>
  <si>
    <t>Flagellar basal body L-ring protein</t>
  </si>
  <si>
    <t>CoA transferase</t>
  </si>
  <si>
    <t>Metal-binding domain containing of MaoC dehydratase</t>
  </si>
  <si>
    <t>Cytochrome c heme-binding domain-containing protein</t>
  </si>
  <si>
    <t>Cytidine/deoxycytidylate deaminase</t>
  </si>
  <si>
    <t>RNA pseudouridylate synthase</t>
  </si>
  <si>
    <t>N-6 adenine-specific DNA methyltransferase</t>
  </si>
  <si>
    <t>TrkA-N:potassium efflux system protein</t>
  </si>
  <si>
    <t>3-deoxy-D-manno-octulosonic acid transferase</t>
  </si>
  <si>
    <t>Pseudogene. Frame shift; similar to BS1330_II0230 and BruAb2_0228, oxidoreductase, FAD-binding predicted</t>
  </si>
  <si>
    <t>Thiamine biosynthesis lipoprotein ApbE</t>
  </si>
  <si>
    <t xml:space="preserve"> TonB-dependent receptor protein</t>
  </si>
  <si>
    <t>Putative protein of glycosyl hydrolase family 36</t>
  </si>
  <si>
    <t>NAD(P) transhydrogenase subunit alpha</t>
  </si>
  <si>
    <t>Pseudogene. Frame shift; similar to BS1330_II0959 and BruAb2_0268, predicted protein</t>
  </si>
  <si>
    <t>30S ribosomal protein S21</t>
  </si>
  <si>
    <t>Histidine ammonia-lyase. Catalyzes the degradation of histidine to urocanate and ammmonia.</t>
  </si>
  <si>
    <t>FMN-dependent alpha-hydroxy acid dehydrogenase</t>
  </si>
  <si>
    <t>Formyltetrahydrofolate deformylase</t>
  </si>
  <si>
    <t>Oxidoreductase</t>
  </si>
  <si>
    <t>Peptidase family M3 dipeptidyl carboxypeptidase Dcp</t>
  </si>
  <si>
    <t>Divalent cation transporter/ magnesium transporterMtgE</t>
  </si>
  <si>
    <t>GTP-binding protein TypA (translation elongation factor activity)</t>
  </si>
  <si>
    <t>Erythritol periplasmic binding protein</t>
  </si>
  <si>
    <t>Pseudogene. Frame shift; similar to BS1330_II0848; 4-hydroxybenzoate octaprenyltransferase</t>
  </si>
  <si>
    <t>FAD linked oxidase</t>
  </si>
  <si>
    <t>Epimerase/dehydratase family protein</t>
  </si>
  <si>
    <t>FMN/related compound-binding core</t>
  </si>
  <si>
    <t>Nickel-responsive regulator of nikA, nikB, nikC, nickD and nikE</t>
  </si>
  <si>
    <t>Pseudogene. Frame shift; similar to BS1330_II0797; Ni2+ ABC transporter substrate-binding protein</t>
  </si>
  <si>
    <t>Nickel transporter permease NikB</t>
  </si>
  <si>
    <t>Nickel transporter ATP-binding protein NikE with NikABCD is involved with nickel transport into the cell</t>
  </si>
  <si>
    <t>Transcriptional regulatory protein; LysR family</t>
  </si>
  <si>
    <t xml:space="preserve"> Enoyl-coA hydratase/ 3-hydroxyacyl-coA dehydrogenase/ 3-hydroxybutyryl-coA epimerase</t>
  </si>
  <si>
    <t xml:space="preserve">S24 family peptidase/ DNA binding protein/ Repressor protein C </t>
  </si>
  <si>
    <t>lysK lysyl-tRNA synthetase class I; LysRS1; catalyzes a two-step reaction; first charging a lysine molecule by linking its carboxyl group to the alpha-phosphate of ATP; followed by transfer of the aminoacyl-adenylate to its tRNA; in Methanosarcina barkeri this enzyme charges both tRNA molecules for lysine that exist in this organism (but the tRNALysUUU very poorly) and in the presence of LysRS2 can charge tRNAPyl with lysine</t>
  </si>
  <si>
    <t>Lysyl t-RNA synthetase</t>
  </si>
  <si>
    <t>Immunoreactive 14 kDa protein BA14k</t>
  </si>
  <si>
    <t xml:space="preserve"> Iron-containing alcohol dehydrogenase</t>
  </si>
  <si>
    <t xml:space="preserve"> gcvP glycine dehydrogenase  acts in conjunction with GvcH to form H-protein-S-aminomethyldihydrolipoyllysine from glycine</t>
  </si>
  <si>
    <t>RpiR family transcriptional regulator</t>
  </si>
  <si>
    <t>Myo-inositol 2-dehydrogenase  oxidoreductase</t>
  </si>
  <si>
    <t>23S ribosomal RNA methyltransferase. Cell division protein FtsJ</t>
  </si>
  <si>
    <t>Exopolyphostphatase: Ppx/GppA phosphatase</t>
  </si>
  <si>
    <t>Glycerol-3-phosphate ABC transporter substrate-binding protein</t>
  </si>
  <si>
    <t>Dipeptidase</t>
  </si>
  <si>
    <t>Adenine deaminase</t>
  </si>
  <si>
    <t>Pseudogene. Frame shift; similar to BS1330_II0628; transcriptional regulator, AsnC family</t>
  </si>
  <si>
    <t>Saccharopine dehydrogenase</t>
  </si>
  <si>
    <t>Amino acid ABC transporter substrate-binding protein</t>
  </si>
  <si>
    <t>Amino acid dehydrogenase</t>
  </si>
  <si>
    <t>DNA topoisomerase I TopA</t>
  </si>
  <si>
    <t>Transcription repair coupling factor</t>
  </si>
  <si>
    <t>Fosfomycin resistance family protein. Glyoxalase/bleomycin resistance protein/dioxygenase</t>
  </si>
  <si>
    <t>Peptide ABC transporter periplasmic peptide-binding protein. Solute-binding family 5 protein</t>
  </si>
  <si>
    <t>Sugar ABC transporter permease, inner-membrane translocator. Putative simple sugar transporter; related to BAB2_0007 (pseudogene in B ceti P1 and MR) and BAB2_0672 (pseudogene in B ceti A2B)</t>
  </si>
  <si>
    <t>ABC transporter permease inner-membrane translocator</t>
  </si>
  <si>
    <t>bmp family protein. Basic membrane lipoprotein. Simple sugar transport system substrate-binding protein, related to BAB1_1362 (pseudogene in B ovis)</t>
  </si>
  <si>
    <t>ABC transporter ATP-binding protein/permease, ABC exporter subunit CydC</t>
  </si>
  <si>
    <t>Acetyl-CoA acetyltransferase  phosphofructokinase:thiolase. Fatty acid degradation</t>
  </si>
  <si>
    <t>Acetyl-CoA dehydrogenase</t>
  </si>
  <si>
    <t>Peptide ABC transporter substrate-binding protein solute-binding family 5 protein</t>
  </si>
  <si>
    <t>Pseudogene. Frame shift; similar to BS1330_II0405; peptide ABC transporter, permease protein KO: K02033 peptide transport system permease protein</t>
  </si>
  <si>
    <t>Phenylacetic acid degradation-like protein</t>
  </si>
  <si>
    <t>SUN- family protein</t>
  </si>
  <si>
    <t>Glutaminase. Catalyses the formation of glutamate form glutamine</t>
  </si>
  <si>
    <t>Aromatic amino acid ABC transporter permease</t>
  </si>
  <si>
    <t>Glutamate decarboxylase</t>
  </si>
  <si>
    <t>Spermidine/putrescine ABC transporter permease. Binding-protein dependent transport system inner membrane protein.</t>
  </si>
  <si>
    <t>Spermidine/putrescine ABC transporter permease binding-protein dependent transport system inner membrane protein</t>
  </si>
  <si>
    <t>Septum site-determining protein MinD</t>
  </si>
  <si>
    <t>MinC septum formation inhibitor</t>
  </si>
  <si>
    <t>Pseudogene. Frame shift and 33 bp deletion near 5' end; similar to BS1330_II0308. Beta and gamma crystallin:Tetracycline resistance protein:Major facilitator superfamily (MFS) transporter</t>
  </si>
  <si>
    <t>Pseudogene. Frame shift; similar to BS1330_II0303; sugar ABC transporter permease</t>
  </si>
  <si>
    <t>Sugar ABC transporter periplasmic sugar-binding protein. Similar to BRA0304; sugar ABC transporter; periplasmic sugar-binding protein; absent in B. abortus 2308 NC_007624</t>
  </si>
  <si>
    <t>Predicted protein. Similar to BRA0303. Absent in B. abortus 2308 NC_007624</t>
  </si>
  <si>
    <t>Acetylglutamate kinase catalyzes the phosphorylation of N-acetyl-L-glutamate to form N-acetyl-L-glutamate 5-phosphate</t>
  </si>
  <si>
    <t>Universal stress protein</t>
  </si>
  <si>
    <t>Cardiolipin synthetase phospholipase D/transphosphatidylase</t>
  </si>
  <si>
    <t>PemK family protein</t>
  </si>
  <si>
    <t>ABC transporter ATPase. Peptides/nickel transport system.</t>
  </si>
  <si>
    <t>Peptide ABC transporter permease</t>
  </si>
  <si>
    <t>ABC transporter periplasmic peptide-binding protein  solute-binding family 5 protein</t>
  </si>
  <si>
    <t>Flagellar motor protein MotB</t>
  </si>
  <si>
    <t>Flagellar MS-ring protein, the MS-ring anchors the flagellum to the cytoplasmic membrane; part of the flagellar basal body which consists of four rings L; P; S; and M mounted on a central rod</t>
  </si>
  <si>
    <t>Tetracycline resistance protein TetB:ATP/GTP-binding site motif A (P-loop):Bacterial inner-membrane translocator:ABC transpor</t>
  </si>
  <si>
    <t>Branched-chain amino acid ABC transporter ATP-binding protein</t>
  </si>
  <si>
    <t>Taurine ABC transporter; ATP-binding protein</t>
  </si>
  <si>
    <t>Taurine ABC transporter; permease protein</t>
  </si>
  <si>
    <t>ROK family transcriptional regulator</t>
  </si>
  <si>
    <t>Pseudogene. Frame shift; similar to BS1330_II1185; branched-chain amino acid ABC transporter permease</t>
  </si>
  <si>
    <t>Branched-chain amino acid ABC transporter permease. Inner membrane traslocator</t>
  </si>
  <si>
    <t>ParB-like nuclease</t>
  </si>
  <si>
    <t>#</t>
  </si>
  <si>
    <t>Locus_tag</t>
  </si>
  <si>
    <r>
      <t>N</t>
    </r>
    <r>
      <rPr>
        <b/>
        <sz val="12"/>
        <color rgb="FF000000"/>
        <rFont val="Times New Roman"/>
        <family val="1"/>
      </rPr>
      <t>ame</t>
    </r>
  </si>
  <si>
    <t>Product/Function</t>
  </si>
  <si>
    <t>Reference</t>
  </si>
  <si>
    <t>2308W</t>
  </si>
  <si>
    <t>Hyaluronate-binding autotransporter adhesin</t>
  </si>
  <si>
    <r>
      <t xml:space="preserve">Ruiz-Ranwez </t>
    </r>
    <r>
      <rPr>
        <i/>
        <sz val="12"/>
        <color rgb="FF000000"/>
        <rFont val="Times New Roman"/>
        <family val="1"/>
      </rPr>
      <t>et al</t>
    </r>
    <r>
      <rPr>
        <sz val="12"/>
        <color rgb="FF000000"/>
        <rFont val="Times New Roman"/>
        <family val="1"/>
      </rPr>
      <t>., 2013</t>
    </r>
  </si>
  <si>
    <r>
      <t xml:space="preserve">Chain </t>
    </r>
    <r>
      <rPr>
        <i/>
        <sz val="12"/>
        <color rgb="FF000000"/>
        <rFont val="Times New Roman"/>
        <family val="1"/>
      </rPr>
      <t>et al</t>
    </r>
    <r>
      <rPr>
        <sz val="12"/>
        <color rgb="FF000000"/>
        <rFont val="Times New Roman"/>
        <family val="1"/>
      </rPr>
      <t>., 2005</t>
    </r>
  </si>
  <si>
    <r>
      <t xml:space="preserve">Ciocchini </t>
    </r>
    <r>
      <rPr>
        <i/>
        <sz val="12"/>
        <color rgb="FF000000"/>
        <rFont val="Times New Roman"/>
        <family val="1"/>
      </rPr>
      <t>et al</t>
    </r>
    <r>
      <rPr>
        <sz val="12"/>
        <color rgb="FF000000"/>
        <rFont val="Times New Roman"/>
        <family val="1"/>
      </rPr>
      <t>., 2006</t>
    </r>
  </si>
  <si>
    <t>phenazine biosynthesis PhzC/PhzF protein</t>
  </si>
  <si>
    <r>
      <t xml:space="preserve">Paulsen </t>
    </r>
    <r>
      <rPr>
        <i/>
        <sz val="12"/>
        <color rgb="FF000000"/>
        <rFont val="Times New Roman"/>
        <family val="1"/>
      </rPr>
      <t>et al</t>
    </r>
    <r>
      <rPr>
        <sz val="12"/>
        <color rgb="FF000000"/>
        <rFont val="Times New Roman"/>
        <family val="1"/>
      </rPr>
      <t>., 2002</t>
    </r>
  </si>
  <si>
    <t>Short chain dehydrogenase</t>
  </si>
  <si>
    <r>
      <t xml:space="preserve">Sahli </t>
    </r>
    <r>
      <rPr>
        <i/>
        <sz val="12"/>
        <color rgb="FF000000"/>
        <rFont val="Times New Roman"/>
        <family val="1"/>
      </rPr>
      <t>et al</t>
    </r>
    <r>
      <rPr>
        <sz val="12"/>
        <color rgb="FF000000"/>
        <rFont val="Times New Roman"/>
        <family val="1"/>
      </rPr>
      <t>., 2003</t>
    </r>
  </si>
  <si>
    <t>Name of the closest target gene</t>
  </si>
  <si>
    <t>gdhZ</t>
  </si>
  <si>
    <t xml:space="preserve">forma junto con gdhZ el sistema gdh para usar amonio y glutamato. </t>
  </si>
  <si>
    <t>Gene category</t>
  </si>
  <si>
    <t>Total</t>
  </si>
  <si>
    <t>Pseudogenes and partial genes  (remnants)</t>
  </si>
  <si>
    <t>Cell cycle control, cell division, chromosome partitioning</t>
  </si>
  <si>
    <t>BAB1_0938</t>
  </si>
  <si>
    <t>30S ribosomal protein</t>
  </si>
  <si>
    <t>not included in analysis count</t>
  </si>
  <si>
    <t>CMP-2-keto-3-deoxyoctulosonic acid synthetase, LPS biosynthesis (KDO)</t>
  </si>
  <si>
    <t>Zn responsive regulator of zntA, important for virulence https://www.ncbi.nlm.nih.gov/pmc/articles/PMC4403653/#!po=6.81818</t>
  </si>
  <si>
    <t>Zn exporter, important for virulence https://www.ncbi.nlm.nih.gov/pmc/articles/PMC4403653/#!po=6.81818</t>
  </si>
  <si>
    <t xml:space="preserve">TonB-dependent receptor protein, important for chronic infection in mice https://iai.asm.org/content/75/11/5248 </t>
  </si>
  <si>
    <t>oligopeptide transport system permease protein OppB, oligopeptide import, need it for virulence and decreased transcription in a hfq mutant, https://www.sciencedirect.com/science/article/pii/S0378113512001290?via%3Dihubhttps://www.tandfonline.com/doi/abs/10.3109/1040841X.2014.962480,  https://journals.plos.org/plosone/article?id=10.1371/journal.pone.0071933</t>
  </si>
  <si>
    <t>phosphatidate cytidylyltransferase</t>
  </si>
  <si>
    <t>11 in kegg significant metabolic pathways</t>
  </si>
  <si>
    <t>omp16</t>
  </si>
  <si>
    <t>DeoR family regulatory protein, erythritol  regulator</t>
  </si>
  <si>
    <t>DeoR family regulatory protein, erythritol regulator</t>
  </si>
  <si>
    <t>DeoR</t>
  </si>
  <si>
    <t xml:space="preserve">Binding to FtsZ in Caulobacter, there is a gdhZ mutant in Brucella abortus that is growth deficient. Might control cell division in alpha proteobacteria and links to nitrogen metabolisms and TCA. It is described as GdhB in Ronneau et al. 2015. Together with GdhB they constitute the Gdh system facilitating  to assimilate glutamate and ammonium. Decreases during the infectious cycle according to Lamontagne et al 2009 </t>
  </si>
  <si>
    <t>total  binding sites in Chr I</t>
  </si>
  <si>
    <t>total  binding sites in Chr II</t>
  </si>
  <si>
    <t xml:space="preserve">Total  binding sites </t>
  </si>
  <si>
    <t>total  binding sites</t>
  </si>
  <si>
    <t>Common targets in stress  and rich conditions</t>
  </si>
  <si>
    <t>Phosphoglucosamine mutase, catalyzes the conversion of glucosamine-6-phosphate to glucosamine-1-phosphate</t>
  </si>
  <si>
    <t>93*</t>
  </si>
  <si>
    <t>77*</t>
  </si>
  <si>
    <t>83*</t>
  </si>
  <si>
    <t>*: Súarez-Esquivel et al., 2016</t>
  </si>
  <si>
    <t>**: This study</t>
  </si>
  <si>
    <t>112*</t>
  </si>
  <si>
    <t>60*</t>
  </si>
  <si>
    <t>68*</t>
  </si>
  <si>
    <t>90*</t>
  </si>
  <si>
    <t>14*</t>
  </si>
  <si>
    <t>105*</t>
  </si>
  <si>
    <t>51*</t>
  </si>
  <si>
    <t>104*</t>
  </si>
  <si>
    <t>101*</t>
  </si>
  <si>
    <t>49*</t>
  </si>
  <si>
    <t>17*</t>
  </si>
  <si>
    <t>70*</t>
  </si>
  <si>
    <t>80*</t>
  </si>
  <si>
    <t>66*</t>
  </si>
  <si>
    <t>47*</t>
  </si>
  <si>
    <t>103*</t>
  </si>
  <si>
    <t>137*</t>
  </si>
  <si>
    <t>28*</t>
  </si>
  <si>
    <t>29*</t>
  </si>
  <si>
    <t>43*</t>
  </si>
  <si>
    <t>23*</t>
  </si>
  <si>
    <t>21*</t>
  </si>
  <si>
    <t>25*</t>
  </si>
  <si>
    <t>184*</t>
  </si>
  <si>
    <t>155*</t>
  </si>
  <si>
    <t>81*</t>
  </si>
  <si>
    <t>1*</t>
  </si>
  <si>
    <t>82*</t>
  </si>
  <si>
    <t>120*</t>
  </si>
  <si>
    <t>132*</t>
  </si>
  <si>
    <t>59*</t>
  </si>
  <si>
    <t>198*</t>
  </si>
  <si>
    <t>157*</t>
  </si>
  <si>
    <t>89*</t>
  </si>
  <si>
    <t>174*</t>
  </si>
  <si>
    <t>***: Sieira et al., 2000</t>
  </si>
  <si>
    <t>BAW_10899</t>
  </si>
  <si>
    <t>Closest gene</t>
  </si>
  <si>
    <t>Number of significant signal</t>
  </si>
  <si>
    <t>-27***</t>
  </si>
  <si>
    <t>-158**</t>
  </si>
  <si>
    <t>-81**</t>
  </si>
  <si>
    <t>119*</t>
  </si>
  <si>
    <t>121*</t>
  </si>
  <si>
    <t>161*</t>
  </si>
  <si>
    <t>Manual curated analysis of genes of interested</t>
  </si>
  <si>
    <t>Number of ChIPSeq signals close to a gene of interested under stress conditions</t>
  </si>
  <si>
    <t>71 genes of interested, according to number of significant ChIPSeq signals near them, from 1 up to 5</t>
  </si>
  <si>
    <t>12 related to pathogenesis</t>
  </si>
  <si>
    <t>Lysozyme-like protein involved in peptidoglycan degradation for protein secretion. Integral component of membrane. Involved in early stages of intracellular replication</t>
  </si>
  <si>
    <t>Comment</t>
  </si>
  <si>
    <t>Start of significant signal</t>
  </si>
  <si>
    <t>End of significant signal</t>
  </si>
  <si>
    <t>Start of closest gene</t>
  </si>
  <si>
    <t>End of closest gene</t>
  </si>
  <si>
    <r>
      <rPr>
        <sz val="11"/>
        <color rgb="FF000000"/>
        <rFont val="Calibri"/>
      </rPr>
      <t>Common BvrR/BvrS targets previously identified in proteomics (Lamontagne</t>
    </r>
    <r>
      <rPr>
        <i/>
        <sz val="11"/>
        <color rgb="FF000000"/>
        <rFont val="Calibri"/>
      </rPr>
      <t xml:space="preserve"> et al</t>
    </r>
    <r>
      <rPr>
        <sz val="11"/>
        <color rgb="FF000000"/>
        <rFont val="Calibri"/>
      </rPr>
      <t xml:space="preserve">., 2017) and transcriptomics (Viadas </t>
    </r>
    <r>
      <rPr>
        <i/>
        <sz val="11"/>
        <color rgb="FF000000"/>
        <rFont val="Calibri"/>
      </rPr>
      <t>et al</t>
    </r>
    <r>
      <rPr>
        <sz val="11"/>
        <color rgb="FF000000"/>
        <rFont val="Calibri"/>
      </rPr>
      <t xml:space="preserve">., 2010) studies using </t>
    </r>
    <r>
      <rPr>
        <i/>
        <sz val="11"/>
        <color rgb="FF000000"/>
        <rFont val="Calibri"/>
      </rPr>
      <t>B. abortus</t>
    </r>
    <r>
      <rPr>
        <sz val="11"/>
        <color rgb="FF000000"/>
        <rFont val="Calibri"/>
      </rPr>
      <t xml:space="preserve"> 2308 </t>
    </r>
    <r>
      <rPr>
        <i/>
        <sz val="11"/>
        <color rgb="FF000000"/>
        <rFont val="Calibri"/>
      </rPr>
      <t>bvrR</t>
    </r>
    <r>
      <rPr>
        <sz val="11"/>
        <color rgb="FF000000"/>
        <rFont val="Calibri"/>
      </rPr>
      <t>::Tn5 strain</t>
    </r>
  </si>
  <si>
    <t>Common targets between</t>
  </si>
  <si>
    <t>Locus tag 2308W</t>
  </si>
  <si>
    <t>Gene name</t>
  </si>
  <si>
    <t>Function</t>
  </si>
  <si>
    <t>Proteomics, Stress &amp; Transcriptomics (n=4)</t>
  </si>
  <si>
    <t>clpB</t>
  </si>
  <si>
    <t>Chaperone protein ClpB. Chaperonin clpA/B:ATP/GTP-binding site motif A (P-loop):AAA ATPase:AAA ATPase; central region:Clp;Nterminal</t>
  </si>
  <si>
    <t>Proteomics &amp; Stress (n=20)</t>
  </si>
  <si>
    <t>30S ribosomal protein S1</t>
  </si>
  <si>
    <t>PpiC-type peptidyl-prolyl cis-trans isomerase (chaperone)</t>
  </si>
  <si>
    <t>TonB-dependent receptor protein, important for chronic infection in mice https://iai.asm.org/content/75/11/5248</t>
  </si>
  <si>
    <t>Stress &amp; Transcriptomics (n=15)</t>
  </si>
  <si>
    <t>XRE family transcriptional regulator</t>
  </si>
  <si>
    <t>Proteomics &amp; Transcriptomics (n=1)</t>
  </si>
  <si>
    <t>BAW_10225</t>
  </si>
  <si>
    <t>BAB1_0238</t>
  </si>
  <si>
    <t>Location (IR = Intergenic Region / CDS = Coding Sequ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rgb="FF0070C0"/>
      <name val="Calibri"/>
      <family val="2"/>
      <scheme val="minor"/>
    </font>
    <font>
      <sz val="11"/>
      <name val="Calibri"/>
      <family val="2"/>
    </font>
    <font>
      <i/>
      <sz val="11"/>
      <name val="Calibri"/>
      <family val="2"/>
      <scheme val="minor"/>
    </font>
    <font>
      <i/>
      <sz val="11"/>
      <color theme="1"/>
      <name val="Calibri"/>
      <family val="2"/>
      <scheme val="minor"/>
    </font>
    <font>
      <sz val="11"/>
      <color theme="1"/>
      <name val="Calibri"/>
      <family val="2"/>
      <scheme val="minor"/>
    </font>
    <font>
      <sz val="12"/>
      <color theme="1"/>
      <name val="Calibri"/>
      <family val="2"/>
      <scheme val="minor"/>
    </font>
    <font>
      <sz val="12"/>
      <name val="Calibri"/>
      <family val="2"/>
      <scheme val="minor"/>
    </font>
    <font>
      <sz val="11"/>
      <color rgb="FF000000"/>
      <name val="Calibri"/>
      <family val="2"/>
      <scheme val="minor"/>
    </font>
    <font>
      <b/>
      <sz val="12"/>
      <color rgb="FF000000"/>
      <name val="Times New Roman"/>
      <family val="1"/>
    </font>
    <font>
      <sz val="12"/>
      <color rgb="FF000000"/>
      <name val="Times New Roman"/>
      <family val="1"/>
    </font>
    <font>
      <i/>
      <sz val="12"/>
      <color rgb="FF000000"/>
      <name val="Times New Roman"/>
      <family val="1"/>
    </font>
    <font>
      <b/>
      <sz val="11"/>
      <color theme="1"/>
      <name val="Calibri"/>
      <family val="2"/>
      <scheme val="minor"/>
    </font>
    <font>
      <sz val="10"/>
      <color rgb="FF353535"/>
      <name val="Arial"/>
      <family val="2"/>
    </font>
    <font>
      <b/>
      <sz val="12"/>
      <name val="Calibri"/>
      <family val="2"/>
      <scheme val="minor"/>
    </font>
    <font>
      <sz val="11"/>
      <color rgb="FF000000"/>
      <name val="Calibri"/>
      <scheme val="minor"/>
    </font>
    <font>
      <sz val="11"/>
      <color rgb="FF000000"/>
      <name val="Calibri"/>
    </font>
    <font>
      <i/>
      <sz val="11"/>
      <color rgb="FF000000"/>
      <name val="Calibri"/>
    </font>
    <font>
      <b/>
      <sz val="11"/>
      <color rgb="FF000000"/>
      <name val="Calibri"/>
    </font>
    <font>
      <b/>
      <sz val="11"/>
      <color theme="1"/>
      <name val="Calibri"/>
    </font>
    <font>
      <sz val="11"/>
      <color theme="1"/>
      <name val="Calibri"/>
    </font>
    <font>
      <sz val="11"/>
      <name val="Calibri"/>
    </font>
    <font>
      <i/>
      <sz val="11"/>
      <color theme="1"/>
      <name val="Calibri"/>
    </font>
  </fonts>
  <fills count="2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FFFF"/>
        <bgColor indexed="64"/>
      </patternFill>
    </fill>
    <fill>
      <patternFill patternType="solid">
        <fgColor theme="5" tint="0.59999389629810485"/>
        <bgColor indexed="64"/>
      </patternFill>
    </fill>
    <fill>
      <patternFill patternType="solid">
        <fgColor theme="9" tint="-0.249977111117893"/>
        <bgColor indexed="64"/>
      </patternFill>
    </fill>
    <fill>
      <patternFill patternType="solid">
        <fgColor rgb="FFFFFF66"/>
        <bgColor indexed="64"/>
      </patternFill>
    </fill>
    <fill>
      <patternFill patternType="solid">
        <fgColor theme="2" tint="-9.9978637043366805E-2"/>
        <bgColor indexed="64"/>
      </patternFill>
    </fill>
    <fill>
      <patternFill patternType="solid">
        <fgColor rgb="FFFF0000"/>
        <bgColor indexed="64"/>
      </patternFill>
    </fill>
    <fill>
      <patternFill patternType="solid">
        <fgColor rgb="FFD99795"/>
        <bgColor indexed="64"/>
      </patternFill>
    </fill>
    <fill>
      <patternFill patternType="solid">
        <fgColor theme="1" tint="0.34998626667073579"/>
        <bgColor indexed="64"/>
      </patternFill>
    </fill>
    <fill>
      <patternFill patternType="solid">
        <fgColor theme="4" tint="0.39997558519241921"/>
        <bgColor indexed="64"/>
      </patternFill>
    </fill>
    <fill>
      <patternFill patternType="solid">
        <fgColor rgb="FF4F6228"/>
        <bgColor rgb="FF000000"/>
      </patternFill>
    </fill>
    <fill>
      <patternFill patternType="solid">
        <fgColor theme="7" tint="0.59999389629810485"/>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rgb="FF996633"/>
        <bgColor indexed="64"/>
      </patternFill>
    </fill>
    <fill>
      <patternFill patternType="solid">
        <fgColor rgb="FF87F12F"/>
        <bgColor indexed="64"/>
      </patternFill>
    </fill>
    <fill>
      <patternFill patternType="solid">
        <fgColor theme="8" tint="0.39997558519241921"/>
        <bgColor indexed="64"/>
      </patternFill>
    </fill>
    <fill>
      <patternFill patternType="solid">
        <fgColor theme="1" tint="0.499984740745262"/>
        <bgColor indexed="64"/>
      </patternFill>
    </fill>
    <fill>
      <patternFill patternType="solid">
        <fgColor theme="3" tint="0.59999389629810485"/>
        <bgColor indexed="64"/>
      </patternFill>
    </fill>
    <fill>
      <patternFill patternType="solid">
        <fgColor theme="6" tint="-0.499984740745262"/>
        <bgColor indexed="64"/>
      </patternFill>
    </fill>
    <fill>
      <patternFill patternType="solid">
        <fgColor theme="0"/>
        <bgColor indexed="64"/>
      </patternFill>
    </fill>
    <fill>
      <patternFill patternType="solid">
        <fgColor rgb="FFFFFFFF"/>
        <bgColor rgb="FFFFFFFF"/>
      </patternFill>
    </fill>
  </fills>
  <borders count="21">
    <border>
      <left/>
      <right/>
      <top/>
      <bottom/>
      <diagonal/>
    </border>
    <border>
      <left style="thin">
        <color indexed="64"/>
      </left>
      <right style="thin">
        <color indexed="64"/>
      </right>
      <top style="thin">
        <color indexed="64"/>
      </top>
      <bottom style="thin">
        <color indexed="64"/>
      </bottom>
      <diagonal/>
    </border>
    <border>
      <left/>
      <right/>
      <top style="medium">
        <color rgb="FF000000"/>
      </top>
      <bottom style="medium">
        <color indexed="64"/>
      </bottom>
      <diagonal/>
    </border>
    <border>
      <left/>
      <right/>
      <top style="medium">
        <color rgb="FF000000"/>
      </top>
      <bottom/>
      <diagonal/>
    </border>
    <border>
      <left/>
      <right/>
      <top/>
      <bottom style="medium">
        <color indexed="64"/>
      </bottom>
      <diagonal/>
    </border>
    <border>
      <left/>
      <right/>
      <top style="medium">
        <color rgb="FF000000"/>
      </top>
      <bottom style="medium">
        <color rgb="FF000000"/>
      </bottom>
      <diagonal/>
    </border>
    <border>
      <left style="thin">
        <color indexed="64"/>
      </left>
      <right/>
      <top style="medium">
        <color rgb="FF000000"/>
      </top>
      <bottom/>
      <diagonal/>
    </border>
    <border>
      <left style="thin">
        <color indexed="64"/>
      </left>
      <right/>
      <top/>
      <bottom style="medium">
        <color indexed="64"/>
      </bottom>
      <diagonal/>
    </border>
    <border>
      <left/>
      <right/>
      <top style="medium">
        <color indexed="64"/>
      </top>
      <bottom style="medium">
        <color indexed="64"/>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s>
  <cellStyleXfs count="2">
    <xf numFmtId="0" fontId="0" fillId="0" borderId="0"/>
    <xf numFmtId="0" fontId="8" fillId="0" borderId="0"/>
  </cellStyleXfs>
  <cellXfs count="195">
    <xf numFmtId="0" fontId="0" fillId="0" borderId="0" xfId="0"/>
    <xf numFmtId="0" fontId="0" fillId="0" borderId="0" xfId="0" applyFill="1"/>
    <xf numFmtId="0" fontId="0" fillId="0" borderId="0" xfId="0" applyAlignment="1">
      <alignment horizontal="left"/>
    </xf>
    <xf numFmtId="0" fontId="1" fillId="0" borderId="0" xfId="0" applyFont="1" applyFill="1"/>
    <xf numFmtId="0" fontId="0" fillId="0" borderId="0" xfId="0" applyAlignment="1">
      <alignment horizontal="left" vertical="top"/>
    </xf>
    <xf numFmtId="0" fontId="4" fillId="0" borderId="0" xfId="0" applyFont="1"/>
    <xf numFmtId="0" fontId="0" fillId="0" borderId="0" xfId="0" applyFont="1" applyFill="1" applyAlignment="1">
      <alignment horizontal="left" vertical="top"/>
    </xf>
    <xf numFmtId="0" fontId="0" fillId="0" borderId="0" xfId="0" applyFont="1" applyFill="1" applyAlignment="1">
      <alignment horizontal="left" vertical="top" wrapText="1"/>
    </xf>
    <xf numFmtId="0" fontId="3" fillId="0" borderId="0" xfId="0" applyFont="1" applyAlignment="1">
      <alignment horizontal="left" vertical="top"/>
    </xf>
    <xf numFmtId="0" fontId="3" fillId="0" borderId="1" xfId="0" applyFont="1" applyFill="1" applyBorder="1" applyAlignment="1">
      <alignment horizontal="left" vertical="top" wrapText="1"/>
    </xf>
    <xf numFmtId="0" fontId="2" fillId="0" borderId="1" xfId="0" applyFont="1" applyFill="1" applyBorder="1" applyAlignment="1">
      <alignment horizontal="left" vertical="top"/>
    </xf>
    <xf numFmtId="0" fontId="3" fillId="0" borderId="1" xfId="0" applyNumberFormat="1" applyFont="1" applyFill="1" applyBorder="1" applyAlignment="1">
      <alignment horizontal="left" vertical="top"/>
    </xf>
    <xf numFmtId="0" fontId="3" fillId="0" borderId="1" xfId="0" applyFont="1" applyFill="1" applyBorder="1" applyAlignment="1">
      <alignment horizontal="left" vertical="top"/>
    </xf>
    <xf numFmtId="0" fontId="3" fillId="0" borderId="1" xfId="0" applyFont="1" applyFill="1" applyBorder="1" applyAlignment="1">
      <alignment vertical="top"/>
    </xf>
    <xf numFmtId="0" fontId="3" fillId="0" borderId="1" xfId="0" applyFont="1" applyFill="1" applyBorder="1" applyAlignment="1">
      <alignment vertical="top" wrapText="1"/>
    </xf>
    <xf numFmtId="0" fontId="5" fillId="0" borderId="1" xfId="0" applyFont="1" applyFill="1" applyBorder="1" applyAlignment="1">
      <alignment horizontal="left" vertical="top"/>
    </xf>
    <xf numFmtId="0" fontId="3" fillId="0" borderId="1" xfId="0" applyNumberFormat="1" applyFont="1" applyFill="1" applyBorder="1" applyAlignment="1">
      <alignment horizontal="left" vertical="top" wrapText="1"/>
    </xf>
    <xf numFmtId="0" fontId="6" fillId="0" borderId="1" xfId="0" applyFont="1" applyFill="1" applyBorder="1" applyAlignment="1">
      <alignment horizontal="left" vertical="top" wrapText="1"/>
    </xf>
    <xf numFmtId="0" fontId="6" fillId="0" borderId="1" xfId="0" applyFont="1" applyFill="1" applyBorder="1" applyAlignment="1">
      <alignment horizontal="left" vertical="top"/>
    </xf>
    <xf numFmtId="0" fontId="6" fillId="0" borderId="1" xfId="0" applyNumberFormat="1" applyFont="1" applyFill="1" applyBorder="1" applyAlignment="1">
      <alignment horizontal="left" vertical="top" wrapText="1"/>
    </xf>
    <xf numFmtId="0" fontId="6" fillId="0" borderId="1" xfId="0" applyFont="1" applyFill="1" applyBorder="1" applyAlignment="1">
      <alignment vertical="top" wrapText="1"/>
    </xf>
    <xf numFmtId="0" fontId="7" fillId="0" borderId="0" xfId="0" applyFont="1" applyAlignment="1">
      <alignment horizontal="left" vertical="top"/>
    </xf>
    <xf numFmtId="0" fontId="2" fillId="0" borderId="1" xfId="0" applyFont="1" applyFill="1" applyBorder="1" applyAlignment="1">
      <alignment horizontal="left" vertical="top" wrapText="1"/>
    </xf>
    <xf numFmtId="0" fontId="3" fillId="0" borderId="1" xfId="0" applyFont="1" applyFill="1" applyBorder="1"/>
    <xf numFmtId="0" fontId="6" fillId="0" borderId="0" xfId="0" applyFont="1" applyAlignment="1">
      <alignment horizontal="left" vertical="top"/>
    </xf>
    <xf numFmtId="0" fontId="3" fillId="0" borderId="0" xfId="0" applyFont="1" applyFill="1" applyAlignment="1">
      <alignment horizontal="left" vertical="top"/>
    </xf>
    <xf numFmtId="0" fontId="0" fillId="0" borderId="0" xfId="0" applyFill="1" applyAlignment="1">
      <alignment horizontal="left" vertical="top"/>
    </xf>
    <xf numFmtId="0" fontId="3" fillId="0" borderId="1" xfId="0" applyFont="1" applyFill="1" applyBorder="1" applyAlignment="1"/>
    <xf numFmtId="0" fontId="9" fillId="0" borderId="1" xfId="0" applyFont="1" applyFill="1" applyBorder="1" applyAlignment="1">
      <alignment vertical="top"/>
    </xf>
    <xf numFmtId="0" fontId="9" fillId="0" borderId="1" xfId="1" applyFont="1" applyFill="1" applyBorder="1" applyAlignment="1">
      <alignment vertical="top"/>
    </xf>
    <xf numFmtId="0" fontId="10" fillId="0" borderId="1" xfId="1" applyFont="1" applyFill="1" applyBorder="1" applyAlignment="1">
      <alignment vertical="top"/>
    </xf>
    <xf numFmtId="0" fontId="0" fillId="2" borderId="1" xfId="0" applyFill="1" applyBorder="1"/>
    <xf numFmtId="0" fontId="10" fillId="0" borderId="1" xfId="0" applyFont="1" applyFill="1" applyBorder="1" applyAlignment="1">
      <alignment vertical="top"/>
    </xf>
    <xf numFmtId="0" fontId="10" fillId="0" borderId="1" xfId="0" applyNumberFormat="1" applyFont="1" applyFill="1" applyBorder="1" applyAlignment="1">
      <alignment vertical="top" wrapText="1"/>
    </xf>
    <xf numFmtId="0" fontId="3" fillId="2" borderId="1" xfId="0" applyFont="1" applyFill="1" applyBorder="1" applyAlignment="1">
      <alignment horizontal="left" vertical="top"/>
    </xf>
    <xf numFmtId="0" fontId="0" fillId="0" borderId="1" xfId="0" applyFill="1" applyBorder="1"/>
    <xf numFmtId="0" fontId="3" fillId="2" borderId="1" xfId="0" applyFont="1" applyFill="1" applyBorder="1" applyAlignment="1">
      <alignment horizontal="left" vertical="top" wrapText="1"/>
    </xf>
    <xf numFmtId="0" fontId="12" fillId="4" borderId="4" xfId="0" applyFont="1" applyFill="1" applyBorder="1" applyAlignment="1">
      <alignment horizontal="center" vertical="top" wrapText="1"/>
    </xf>
    <xf numFmtId="0" fontId="13" fillId="4" borderId="4" xfId="0" applyFont="1" applyFill="1" applyBorder="1" applyAlignment="1">
      <alignment vertical="top" wrapText="1"/>
    </xf>
    <xf numFmtId="0" fontId="14" fillId="4" borderId="4" xfId="0" applyFont="1" applyFill="1" applyBorder="1" applyAlignment="1">
      <alignment vertical="top" wrapText="1"/>
    </xf>
    <xf numFmtId="0" fontId="11" fillId="4" borderId="0" xfId="0" applyFont="1" applyFill="1" applyAlignment="1">
      <alignment wrapText="1"/>
    </xf>
    <xf numFmtId="0" fontId="2" fillId="0" borderId="1" xfId="0" applyFont="1" applyBorder="1" applyAlignment="1">
      <alignment horizontal="left" vertical="top" wrapText="1"/>
    </xf>
    <xf numFmtId="0" fontId="6" fillId="3" borderId="1" xfId="0" applyFont="1" applyFill="1" applyBorder="1" applyAlignment="1">
      <alignment horizontal="left" vertical="top"/>
    </xf>
    <xf numFmtId="0" fontId="9" fillId="6" borderId="0" xfId="0" applyFont="1" applyFill="1" applyAlignment="1">
      <alignment vertical="top"/>
    </xf>
    <xf numFmtId="0" fontId="9" fillId="0" borderId="0" xfId="0" applyFont="1" applyAlignment="1">
      <alignment vertical="top"/>
    </xf>
    <xf numFmtId="0" fontId="9" fillId="7" borderId="0" xfId="0" applyFont="1" applyFill="1" applyAlignment="1">
      <alignment vertical="top"/>
    </xf>
    <xf numFmtId="0" fontId="10" fillId="8" borderId="0" xfId="0" applyFont="1" applyFill="1" applyAlignment="1">
      <alignment vertical="top"/>
    </xf>
    <xf numFmtId="0" fontId="9" fillId="9" borderId="0" xfId="0" applyFont="1" applyFill="1" applyAlignment="1">
      <alignment vertical="top"/>
    </xf>
    <xf numFmtId="0" fontId="9" fillId="10" borderId="0" xfId="0" applyFont="1" applyFill="1" applyAlignment="1">
      <alignment vertical="top"/>
    </xf>
    <xf numFmtId="0" fontId="9" fillId="11" borderId="0" xfId="0" applyFont="1" applyFill="1" applyAlignment="1">
      <alignment vertical="top"/>
    </xf>
    <xf numFmtId="0" fontId="9" fillId="12" borderId="0" xfId="0" applyFont="1" applyFill="1" applyAlignment="1">
      <alignment vertical="top"/>
    </xf>
    <xf numFmtId="0" fontId="9" fillId="13" borderId="0" xfId="1" applyFont="1" applyFill="1" applyAlignment="1">
      <alignment vertical="top"/>
    </xf>
    <xf numFmtId="0" fontId="10" fillId="14" borderId="0" xfId="1" applyFont="1" applyFill="1" applyAlignment="1">
      <alignment vertical="top"/>
    </xf>
    <xf numFmtId="0" fontId="9" fillId="15" borderId="0" xfId="0" applyFont="1" applyFill="1" applyAlignment="1">
      <alignment vertical="top"/>
    </xf>
    <xf numFmtId="0" fontId="9" fillId="16" borderId="0" xfId="0" applyFont="1" applyFill="1" applyAlignment="1">
      <alignment vertical="top"/>
    </xf>
    <xf numFmtId="0" fontId="9" fillId="0" borderId="0" xfId="1" applyFont="1" applyAlignment="1">
      <alignment vertical="top"/>
    </xf>
    <xf numFmtId="0" fontId="10" fillId="8" borderId="1" xfId="0" applyFont="1" applyFill="1" applyBorder="1" applyAlignment="1">
      <alignment vertical="top"/>
    </xf>
    <xf numFmtId="0" fontId="9" fillId="16" borderId="1" xfId="0" applyFont="1" applyFill="1" applyBorder="1" applyAlignment="1">
      <alignment vertical="top"/>
    </xf>
    <xf numFmtId="0" fontId="0" fillId="17" borderId="0" xfId="0" applyFill="1"/>
    <xf numFmtId="0" fontId="16" fillId="18" borderId="0" xfId="0" applyFont="1" applyFill="1"/>
    <xf numFmtId="0" fontId="9" fillId="16" borderId="1" xfId="0" applyFont="1" applyFill="1" applyBorder="1" applyAlignment="1" applyProtection="1">
      <alignment vertical="top"/>
      <protection locked="0"/>
    </xf>
    <xf numFmtId="0" fontId="9" fillId="10" borderId="0" xfId="0" applyFont="1" applyFill="1" applyAlignment="1" applyProtection="1">
      <alignment vertical="top"/>
      <protection locked="0"/>
    </xf>
    <xf numFmtId="0" fontId="9" fillId="11" borderId="0" xfId="0" applyFont="1" applyFill="1" applyAlignment="1" applyProtection="1">
      <alignment vertical="top"/>
      <protection locked="0"/>
    </xf>
    <xf numFmtId="0" fontId="9" fillId="7" borderId="0" xfId="0" applyFont="1" applyFill="1" applyAlignment="1" applyProtection="1">
      <alignment vertical="top"/>
      <protection locked="0"/>
    </xf>
    <xf numFmtId="0" fontId="9" fillId="6" borderId="0" xfId="0" applyFont="1" applyFill="1" applyAlignment="1" applyProtection="1">
      <alignment vertical="top"/>
      <protection locked="0"/>
    </xf>
    <xf numFmtId="0" fontId="9" fillId="0" borderId="1" xfId="0" applyFont="1" applyFill="1" applyBorder="1" applyAlignment="1" applyProtection="1">
      <alignment vertical="top"/>
      <protection locked="0"/>
    </xf>
    <xf numFmtId="0" fontId="3" fillId="2" borderId="1" xfId="0" applyFont="1" applyFill="1" applyBorder="1" applyAlignment="1" applyProtection="1">
      <alignment horizontal="left" vertical="top"/>
      <protection locked="0"/>
    </xf>
    <xf numFmtId="0" fontId="0" fillId="17" borderId="0" xfId="0" applyFill="1" applyProtection="1">
      <protection locked="0"/>
    </xf>
    <xf numFmtId="0" fontId="9" fillId="13" borderId="0" xfId="1" applyFont="1" applyFill="1" applyAlignment="1" applyProtection="1">
      <alignment vertical="top"/>
      <protection locked="0"/>
    </xf>
    <xf numFmtId="0" fontId="0" fillId="2" borderId="1" xfId="0" applyFill="1" applyBorder="1" applyProtection="1">
      <protection locked="0"/>
    </xf>
    <xf numFmtId="0" fontId="16" fillId="18" borderId="0" xfId="0" applyFont="1" applyFill="1" applyProtection="1">
      <protection locked="0"/>
    </xf>
    <xf numFmtId="0" fontId="10" fillId="0" borderId="1" xfId="1" applyFont="1" applyFill="1" applyBorder="1" applyAlignment="1" applyProtection="1">
      <alignment vertical="top"/>
      <protection locked="0"/>
    </xf>
    <xf numFmtId="0" fontId="10" fillId="0" borderId="1" xfId="0" applyFont="1" applyFill="1" applyBorder="1" applyAlignment="1" applyProtection="1">
      <alignment vertical="top"/>
      <protection locked="0"/>
    </xf>
    <xf numFmtId="0" fontId="9" fillId="0" borderId="1" xfId="1" applyFont="1" applyFill="1" applyBorder="1" applyAlignment="1" applyProtection="1">
      <alignment vertical="top"/>
      <protection locked="0"/>
    </xf>
    <xf numFmtId="0" fontId="3" fillId="0" borderId="1" xfId="0" applyFont="1" applyFill="1" applyBorder="1" applyAlignment="1" applyProtection="1">
      <protection locked="0"/>
    </xf>
    <xf numFmtId="0" fontId="9" fillId="5" borderId="1" xfId="0" applyFont="1" applyFill="1" applyBorder="1" applyAlignment="1" applyProtection="1">
      <alignment vertical="top"/>
      <protection locked="0"/>
    </xf>
    <xf numFmtId="0" fontId="9" fillId="3" borderId="1" xfId="0" applyFont="1" applyFill="1" applyBorder="1" applyAlignment="1" applyProtection="1">
      <alignment vertical="top"/>
      <protection locked="0"/>
    </xf>
    <xf numFmtId="0" fontId="0" fillId="16" borderId="1" xfId="0" applyFill="1" applyBorder="1" applyProtection="1">
      <protection locked="0"/>
    </xf>
    <xf numFmtId="0" fontId="10" fillId="8" borderId="1" xfId="0" applyFont="1" applyFill="1" applyBorder="1" applyAlignment="1" applyProtection="1">
      <alignment vertical="top"/>
      <protection locked="0"/>
    </xf>
    <xf numFmtId="0" fontId="9" fillId="16" borderId="0" xfId="0" applyFont="1" applyFill="1" applyBorder="1" applyAlignment="1" applyProtection="1">
      <alignment vertical="top"/>
      <protection locked="0"/>
    </xf>
    <xf numFmtId="0" fontId="10" fillId="8" borderId="0" xfId="0" applyFont="1" applyFill="1" applyBorder="1" applyAlignment="1" applyProtection="1">
      <alignment vertical="top"/>
      <protection locked="0"/>
    </xf>
    <xf numFmtId="0" fontId="10" fillId="14" borderId="0" xfId="1" applyFont="1" applyFill="1" applyBorder="1" applyAlignment="1" applyProtection="1">
      <alignment vertical="top"/>
      <protection locked="0"/>
    </xf>
    <xf numFmtId="0" fontId="9" fillId="13" borderId="0" xfId="1" applyFont="1" applyFill="1" applyBorder="1" applyAlignment="1" applyProtection="1">
      <alignment vertical="top"/>
      <protection locked="0"/>
    </xf>
    <xf numFmtId="0" fontId="9" fillId="9" borderId="0" xfId="0" applyFont="1" applyFill="1" applyBorder="1" applyAlignment="1" applyProtection="1">
      <alignment vertical="top"/>
      <protection locked="0"/>
    </xf>
    <xf numFmtId="0" fontId="0" fillId="17" borderId="0" xfId="0" applyFill="1" applyBorder="1" applyProtection="1">
      <protection locked="0"/>
    </xf>
    <xf numFmtId="0" fontId="9" fillId="7" borderId="0" xfId="0" applyFont="1" applyFill="1" applyBorder="1" applyAlignment="1" applyProtection="1">
      <alignment vertical="top"/>
      <protection locked="0"/>
    </xf>
    <xf numFmtId="0" fontId="9" fillId="6" borderId="0" xfId="0" applyFont="1" applyFill="1" applyBorder="1" applyAlignment="1" applyProtection="1">
      <alignment vertical="top"/>
      <protection locked="0"/>
    </xf>
    <xf numFmtId="0" fontId="9" fillId="15" borderId="0" xfId="0" applyFont="1" applyFill="1" applyBorder="1" applyAlignment="1" applyProtection="1">
      <alignment vertical="top"/>
      <protection locked="0"/>
    </xf>
    <xf numFmtId="0" fontId="16" fillId="18" borderId="0" xfId="0" applyFont="1" applyFill="1" applyBorder="1" applyProtection="1">
      <protection locked="0"/>
    </xf>
    <xf numFmtId="0" fontId="9" fillId="12" borderId="0" xfId="0" applyFont="1" applyFill="1" applyBorder="1" applyAlignment="1" applyProtection="1">
      <alignment vertical="top"/>
      <protection locked="0"/>
    </xf>
    <xf numFmtId="0" fontId="9" fillId="11" borderId="0" xfId="0" applyFont="1" applyFill="1" applyBorder="1" applyAlignment="1" applyProtection="1">
      <alignment vertical="top"/>
      <protection locked="0"/>
    </xf>
    <xf numFmtId="0" fontId="9" fillId="10" borderId="0" xfId="0" applyFont="1" applyFill="1" applyBorder="1" applyAlignment="1" applyProtection="1">
      <alignment vertical="top"/>
      <protection locked="0"/>
    </xf>
    <xf numFmtId="0" fontId="15" fillId="0" borderId="0" xfId="0" applyFont="1"/>
    <xf numFmtId="0" fontId="2" fillId="0" borderId="9" xfId="0" applyFont="1" applyFill="1" applyBorder="1" applyAlignment="1">
      <alignment horizontal="left" vertical="top"/>
    </xf>
    <xf numFmtId="0" fontId="9" fillId="9" borderId="0" xfId="0" applyFont="1" applyFill="1" applyBorder="1" applyAlignment="1">
      <alignment vertical="top"/>
    </xf>
    <xf numFmtId="0" fontId="0" fillId="17" borderId="0" xfId="0" applyFill="1" applyBorder="1"/>
    <xf numFmtId="0" fontId="9" fillId="16" borderId="0" xfId="0" applyFont="1" applyFill="1" applyBorder="1" applyAlignment="1">
      <alignment vertical="top"/>
    </xf>
    <xf numFmtId="0" fontId="10" fillId="14" borderId="0" xfId="1" applyFont="1" applyFill="1" applyBorder="1" applyAlignment="1">
      <alignment vertical="top"/>
    </xf>
    <xf numFmtId="0" fontId="9" fillId="7" borderId="0" xfId="0" applyFont="1" applyFill="1" applyBorder="1" applyAlignment="1">
      <alignment vertical="top"/>
    </xf>
    <xf numFmtId="0" fontId="9" fillId="12" borderId="0" xfId="0" applyFont="1" applyFill="1" applyBorder="1" applyAlignment="1">
      <alignment vertical="top"/>
    </xf>
    <xf numFmtId="0" fontId="9" fillId="13" borderId="0" xfId="1" applyFont="1" applyFill="1" applyBorder="1" applyAlignment="1">
      <alignment vertical="top"/>
    </xf>
    <xf numFmtId="0" fontId="9" fillId="11" borderId="0" xfId="0" applyFont="1" applyFill="1" applyBorder="1" applyAlignment="1">
      <alignment vertical="top"/>
    </xf>
    <xf numFmtId="0" fontId="9" fillId="6" borderId="0" xfId="0" applyFont="1" applyFill="1" applyBorder="1" applyAlignment="1">
      <alignment vertical="top"/>
    </xf>
    <xf numFmtId="0" fontId="9" fillId="15" borderId="0" xfId="0" applyFont="1" applyFill="1" applyBorder="1" applyAlignment="1">
      <alignment vertical="top"/>
    </xf>
    <xf numFmtId="0" fontId="9" fillId="10" borderId="0" xfId="0" applyFont="1" applyFill="1" applyBorder="1" applyAlignment="1">
      <alignment vertical="top"/>
    </xf>
    <xf numFmtId="0" fontId="16" fillId="18" borderId="0" xfId="0" applyFont="1" applyFill="1" applyBorder="1"/>
    <xf numFmtId="0" fontId="3" fillId="0" borderId="0" xfId="0" applyFont="1" applyFill="1" applyBorder="1" applyAlignment="1">
      <alignment horizontal="left" vertical="top" wrapText="1"/>
    </xf>
    <xf numFmtId="0" fontId="15" fillId="0" borderId="0" xfId="0" applyFont="1" applyBorder="1"/>
    <xf numFmtId="0" fontId="9" fillId="0" borderId="0" xfId="0" applyFont="1" applyBorder="1" applyAlignment="1">
      <alignment vertical="top"/>
    </xf>
    <xf numFmtId="0" fontId="3" fillId="0" borderId="10" xfId="0" applyFont="1" applyFill="1" applyBorder="1" applyAlignment="1">
      <alignment horizontal="left" vertical="top" wrapText="1"/>
    </xf>
    <xf numFmtId="0" fontId="0" fillId="19" borderId="0" xfId="0" applyFill="1"/>
    <xf numFmtId="0" fontId="3" fillId="3" borderId="1" xfId="0" applyFont="1" applyFill="1" applyBorder="1" applyAlignment="1">
      <alignment horizontal="left" vertical="top"/>
    </xf>
    <xf numFmtId="0" fontId="0" fillId="17" borderId="1" xfId="0" applyFill="1" applyBorder="1" applyProtection="1">
      <protection locked="0"/>
    </xf>
    <xf numFmtId="0" fontId="9" fillId="0" borderId="0" xfId="0" applyFont="1" applyFill="1" applyBorder="1" applyAlignment="1" applyProtection="1">
      <alignment vertical="top"/>
      <protection locked="0"/>
    </xf>
    <xf numFmtId="0" fontId="3" fillId="0" borderId="0" xfId="0" applyFont="1" applyFill="1" applyBorder="1" applyAlignment="1">
      <alignment vertical="top"/>
    </xf>
    <xf numFmtId="0" fontId="9" fillId="11" borderId="1" xfId="0" applyFont="1" applyFill="1" applyBorder="1" applyAlignment="1">
      <alignment vertical="top"/>
    </xf>
    <xf numFmtId="0" fontId="3" fillId="0" borderId="0" xfId="0" applyFont="1" applyFill="1" applyBorder="1" applyAlignment="1">
      <alignment horizontal="left" vertical="top"/>
    </xf>
    <xf numFmtId="0" fontId="9" fillId="9" borderId="1" xfId="0" applyFont="1" applyFill="1" applyBorder="1" applyAlignment="1">
      <alignment vertical="top"/>
    </xf>
    <xf numFmtId="0" fontId="10" fillId="14" borderId="1" xfId="1" applyFont="1" applyFill="1" applyBorder="1" applyAlignment="1">
      <alignment vertical="top"/>
    </xf>
    <xf numFmtId="0" fontId="9" fillId="0" borderId="1" xfId="0" applyFont="1" applyBorder="1" applyAlignment="1">
      <alignment vertical="top"/>
    </xf>
    <xf numFmtId="0" fontId="9" fillId="12" borderId="1" xfId="0" applyFont="1" applyFill="1" applyBorder="1" applyAlignment="1">
      <alignment vertical="top"/>
    </xf>
    <xf numFmtId="0" fontId="9" fillId="7" borderId="1" xfId="0" applyFont="1" applyFill="1" applyBorder="1" applyAlignment="1">
      <alignment vertical="top"/>
    </xf>
    <xf numFmtId="0" fontId="9" fillId="13" borderId="1" xfId="1" applyFont="1" applyFill="1" applyBorder="1" applyAlignment="1">
      <alignment vertical="top"/>
    </xf>
    <xf numFmtId="0" fontId="9" fillId="10" borderId="1" xfId="0" applyFont="1" applyFill="1" applyBorder="1" applyAlignment="1">
      <alignment vertical="top"/>
    </xf>
    <xf numFmtId="0" fontId="16" fillId="18" borderId="1" xfId="0" applyFont="1" applyFill="1" applyBorder="1"/>
    <xf numFmtId="0" fontId="9" fillId="6" borderId="1" xfId="0" applyFont="1" applyFill="1" applyBorder="1" applyAlignment="1" applyProtection="1">
      <alignment vertical="top"/>
      <protection locked="0"/>
    </xf>
    <xf numFmtId="0" fontId="9" fillId="7" borderId="1" xfId="0" applyFont="1" applyFill="1" applyBorder="1" applyAlignment="1" applyProtection="1">
      <alignment vertical="top"/>
      <protection locked="0"/>
    </xf>
    <xf numFmtId="0" fontId="9" fillId="5" borderId="0" xfId="0" applyFont="1" applyFill="1" applyBorder="1" applyAlignment="1" applyProtection="1">
      <alignment vertical="top"/>
      <protection locked="0"/>
    </xf>
    <xf numFmtId="0" fontId="9" fillId="20" borderId="1" xfId="0" applyFont="1" applyFill="1" applyBorder="1" applyAlignment="1" applyProtection="1">
      <alignment vertical="top"/>
      <protection locked="0"/>
    </xf>
    <xf numFmtId="0" fontId="9" fillId="20" borderId="0" xfId="0" applyFont="1" applyFill="1" applyBorder="1" applyAlignment="1" applyProtection="1">
      <alignment vertical="top"/>
      <protection locked="0"/>
    </xf>
    <xf numFmtId="0" fontId="9" fillId="20" borderId="0" xfId="0" applyFont="1" applyFill="1" applyAlignment="1" applyProtection="1">
      <alignment vertical="top"/>
      <protection locked="0"/>
    </xf>
    <xf numFmtId="0" fontId="9" fillId="20" borderId="1" xfId="0" applyFont="1" applyFill="1" applyBorder="1" applyAlignment="1">
      <alignment vertical="top"/>
    </xf>
    <xf numFmtId="0" fontId="3" fillId="18" borderId="1" xfId="0" applyFont="1" applyFill="1" applyBorder="1" applyAlignment="1" applyProtection="1">
      <protection locked="0"/>
    </xf>
    <xf numFmtId="0" fontId="9" fillId="21" borderId="1" xfId="0" applyFont="1" applyFill="1" applyBorder="1" applyAlignment="1" applyProtection="1">
      <alignment vertical="top"/>
      <protection locked="0"/>
    </xf>
    <xf numFmtId="0" fontId="9" fillId="21" borderId="0" xfId="0" applyFont="1" applyFill="1" applyBorder="1" applyAlignment="1" applyProtection="1">
      <alignment vertical="top"/>
      <protection locked="0"/>
    </xf>
    <xf numFmtId="0" fontId="10" fillId="14" borderId="1" xfId="1" applyFont="1" applyFill="1" applyBorder="1" applyAlignment="1" applyProtection="1">
      <alignment vertical="top"/>
      <protection locked="0"/>
    </xf>
    <xf numFmtId="0" fontId="9" fillId="22" borderId="1" xfId="1" applyFont="1" applyFill="1" applyBorder="1" applyAlignment="1" applyProtection="1">
      <alignment vertical="top"/>
      <protection locked="0"/>
    </xf>
    <xf numFmtId="0" fontId="9" fillId="22" borderId="0" xfId="1" applyFont="1" applyFill="1" applyBorder="1" applyAlignment="1" applyProtection="1">
      <alignment vertical="top"/>
      <protection locked="0"/>
    </xf>
    <xf numFmtId="0" fontId="9" fillId="6" borderId="1" xfId="0" applyFont="1" applyFill="1" applyBorder="1" applyAlignment="1">
      <alignment vertical="top"/>
    </xf>
    <xf numFmtId="0" fontId="9" fillId="13" borderId="1" xfId="1" applyFont="1" applyFill="1" applyBorder="1" applyAlignment="1" applyProtection="1">
      <alignment vertical="top"/>
      <protection locked="0"/>
    </xf>
    <xf numFmtId="0" fontId="3" fillId="18" borderId="0" xfId="0" applyFont="1" applyFill="1" applyBorder="1" applyAlignment="1" applyProtection="1">
      <protection locked="0"/>
    </xf>
    <xf numFmtId="0" fontId="6" fillId="0" borderId="0" xfId="0" applyFont="1" applyFill="1" applyAlignment="1">
      <alignment horizontal="left" vertical="top"/>
    </xf>
    <xf numFmtId="0" fontId="1" fillId="0" borderId="1" xfId="0" applyFont="1" applyFill="1" applyBorder="1"/>
    <xf numFmtId="0" fontId="3" fillId="0" borderId="0" xfId="0" applyFont="1" applyFill="1"/>
    <xf numFmtId="0" fontId="4" fillId="0" borderId="0" xfId="0" applyFont="1" applyFill="1"/>
    <xf numFmtId="0" fontId="0" fillId="0" borderId="0" xfId="0" applyFont="1"/>
    <xf numFmtId="0" fontId="15" fillId="0" borderId="0" xfId="0" applyFont="1" applyAlignment="1">
      <alignment wrapText="1"/>
    </xf>
    <xf numFmtId="0" fontId="6" fillId="0" borderId="1" xfId="0" applyFont="1" applyBorder="1" applyAlignment="1">
      <alignment horizontal="left" vertical="top" wrapText="1"/>
    </xf>
    <xf numFmtId="0" fontId="3" fillId="0" borderId="1" xfId="0" applyFont="1" applyBorder="1" applyAlignment="1">
      <alignment horizontal="left" vertical="top" wrapText="1"/>
    </xf>
    <xf numFmtId="0" fontId="2" fillId="0" borderId="1" xfId="0" applyFont="1" applyBorder="1" applyAlignment="1">
      <alignment horizontal="left" vertical="top"/>
    </xf>
    <xf numFmtId="0" fontId="3" fillId="0" borderId="1" xfId="0" applyFont="1" applyBorder="1" applyAlignment="1">
      <alignment horizontal="left" vertical="top"/>
    </xf>
    <xf numFmtId="0" fontId="3" fillId="0" borderId="0" xfId="0" applyFont="1" applyFill="1" applyAlignment="1">
      <alignment horizontal="left"/>
    </xf>
    <xf numFmtId="0" fontId="2" fillId="0" borderId="1" xfId="0" applyNumberFormat="1" applyFont="1" applyFill="1" applyBorder="1" applyAlignment="1">
      <alignment horizontal="left" vertical="top"/>
    </xf>
    <xf numFmtId="49" fontId="3" fillId="0" borderId="1" xfId="0" applyNumberFormat="1" applyFont="1" applyFill="1" applyBorder="1" applyAlignment="1">
      <alignment horizontal="left" vertical="top"/>
    </xf>
    <xf numFmtId="49" fontId="3" fillId="0" borderId="1" xfId="0" applyNumberFormat="1" applyFont="1" applyFill="1" applyBorder="1" applyAlignment="1" applyProtection="1">
      <alignment horizontal="left" vertical="top" wrapText="1"/>
      <protection locked="0"/>
    </xf>
    <xf numFmtId="0" fontId="3" fillId="0" borderId="1" xfId="0" applyFont="1" applyFill="1" applyBorder="1" applyAlignment="1">
      <alignment horizontal="left" vertical="top"/>
    </xf>
    <xf numFmtId="0" fontId="6" fillId="3" borderId="0" xfId="0" applyFont="1" applyFill="1" applyAlignment="1">
      <alignment horizontal="left" vertical="top"/>
    </xf>
    <xf numFmtId="0" fontId="17" fillId="0" borderId="0" xfId="0" applyFont="1" applyAlignment="1">
      <alignment horizontal="left" vertical="top"/>
    </xf>
    <xf numFmtId="0" fontId="3" fillId="0" borderId="0" xfId="0" applyNumberFormat="1" applyFont="1" applyFill="1" applyBorder="1" applyAlignment="1">
      <alignment horizontal="left" vertical="top" wrapText="1"/>
    </xf>
    <xf numFmtId="0" fontId="3" fillId="0" borderId="0" xfId="0" applyFont="1" applyFill="1" applyBorder="1" applyAlignment="1">
      <alignment horizontal="right" vertical="top" wrapText="1"/>
    </xf>
    <xf numFmtId="0" fontId="8" fillId="23" borderId="0" xfId="1" applyFill="1"/>
    <xf numFmtId="0" fontId="18" fillId="24" borderId="0" xfId="0" applyFont="1" applyFill="1"/>
    <xf numFmtId="0" fontId="21" fillId="0" borderId="16" xfId="0" applyFont="1" applyBorder="1" applyAlignment="1">
      <alignment horizontal="left" vertical="top"/>
    </xf>
    <xf numFmtId="0" fontId="21" fillId="0" borderId="17" xfId="0" applyFont="1" applyBorder="1" applyAlignment="1">
      <alignment horizontal="left" vertical="top"/>
    </xf>
    <xf numFmtId="0" fontId="22" fillId="0" borderId="17" xfId="0" applyFont="1" applyBorder="1" applyAlignment="1">
      <alignment horizontal="left" vertical="top"/>
    </xf>
    <xf numFmtId="0" fontId="19" fillId="0" borderId="19" xfId="0" applyFont="1" applyBorder="1" applyAlignment="1">
      <alignment horizontal="left" vertical="top"/>
    </xf>
    <xf numFmtId="0" fontId="23" fillId="0" borderId="19" xfId="0" applyFont="1" applyBorder="1" applyAlignment="1">
      <alignment horizontal="left" vertical="top"/>
    </xf>
    <xf numFmtId="0" fontId="20" fillId="0" borderId="19" xfId="0" applyFont="1" applyBorder="1" applyAlignment="1">
      <alignment horizontal="left" vertical="top"/>
    </xf>
    <xf numFmtId="0" fontId="25" fillId="0" borderId="19" xfId="0" applyFont="1" applyBorder="1" applyAlignment="1">
      <alignment horizontal="left" vertical="top"/>
    </xf>
    <xf numFmtId="0" fontId="21" fillId="0" borderId="20" xfId="0" applyFont="1" applyBorder="1" applyAlignment="1">
      <alignment horizontal="left" vertical="top"/>
    </xf>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3" fillId="0" borderId="1" xfId="0" applyFont="1" applyFill="1" applyBorder="1" applyAlignment="1">
      <alignment horizontal="left" vertical="top"/>
    </xf>
    <xf numFmtId="0" fontId="3" fillId="0" borderId="13" xfId="0" applyFont="1" applyBorder="1" applyAlignment="1">
      <alignment horizontal="left" vertical="top" wrapText="1"/>
    </xf>
    <xf numFmtId="0" fontId="3" fillId="0" borderId="14" xfId="0" applyFont="1" applyBorder="1" applyAlignment="1">
      <alignment horizontal="left" vertical="top" wrapText="1"/>
    </xf>
    <xf numFmtId="0" fontId="3" fillId="0" borderId="13" xfId="0" applyFont="1" applyBorder="1" applyAlignment="1">
      <alignment horizontal="left" vertical="top"/>
    </xf>
    <xf numFmtId="0" fontId="3" fillId="0" borderId="14" xfId="0" applyFont="1" applyBorder="1" applyAlignment="1">
      <alignment horizontal="left" vertical="top"/>
    </xf>
    <xf numFmtId="0" fontId="3" fillId="0" borderId="13" xfId="0" applyFont="1" applyFill="1" applyBorder="1" applyAlignment="1">
      <alignment horizontal="left" vertical="top" wrapText="1"/>
    </xf>
    <xf numFmtId="0" fontId="3" fillId="0" borderId="14" xfId="0" applyFont="1" applyFill="1" applyBorder="1" applyAlignment="1">
      <alignment horizontal="left" vertical="top" wrapText="1"/>
    </xf>
    <xf numFmtId="0" fontId="3" fillId="0" borderId="15" xfId="0" applyFont="1" applyBorder="1" applyAlignment="1">
      <alignment horizontal="left" vertical="top"/>
    </xf>
    <xf numFmtId="0" fontId="3" fillId="0" borderId="11" xfId="0" applyFont="1" applyBorder="1" applyAlignment="1">
      <alignment horizontal="left" vertical="top"/>
    </xf>
    <xf numFmtId="0" fontId="3" fillId="0" borderId="9" xfId="0" applyFont="1" applyBorder="1" applyAlignment="1">
      <alignment horizontal="left" vertical="top"/>
    </xf>
    <xf numFmtId="0" fontId="3" fillId="0" borderId="12" xfId="0" applyFont="1" applyBorder="1" applyAlignment="1">
      <alignment horizontal="left" vertical="top"/>
    </xf>
    <xf numFmtId="0" fontId="12" fillId="4" borderId="6" xfId="0" applyFont="1" applyFill="1" applyBorder="1" applyAlignment="1">
      <alignment horizontal="center" vertical="top" wrapText="1"/>
    </xf>
    <xf numFmtId="0" fontId="12" fillId="4" borderId="7" xfId="0" applyFont="1" applyFill="1" applyBorder="1" applyAlignment="1">
      <alignment horizontal="center" vertical="top" wrapText="1"/>
    </xf>
    <xf numFmtId="0" fontId="12" fillId="4" borderId="5" xfId="0" applyFont="1" applyFill="1" applyBorder="1" applyAlignment="1">
      <alignment horizontal="center" vertical="top" wrapText="1"/>
    </xf>
    <xf numFmtId="0" fontId="13" fillId="4" borderId="3" xfId="0" applyFont="1" applyFill="1" applyBorder="1" applyAlignment="1">
      <alignment horizontal="center" vertical="top" wrapText="1"/>
    </xf>
    <xf numFmtId="0" fontId="13" fillId="4" borderId="4" xfId="0" applyFont="1" applyFill="1" applyBorder="1" applyAlignment="1">
      <alignment horizontal="center" vertical="top" wrapText="1"/>
    </xf>
    <xf numFmtId="0" fontId="12" fillId="4" borderId="3" xfId="0" applyFont="1" applyFill="1" applyBorder="1" applyAlignment="1">
      <alignment horizontal="center" vertical="top" wrapText="1"/>
    </xf>
    <xf numFmtId="0" fontId="12" fillId="4" borderId="4" xfId="0" applyFont="1" applyFill="1" applyBorder="1" applyAlignment="1">
      <alignment horizontal="center" vertical="top" wrapText="1"/>
    </xf>
    <xf numFmtId="0" fontId="12" fillId="4" borderId="2" xfId="0" applyFont="1" applyFill="1" applyBorder="1" applyAlignment="1">
      <alignment horizontal="center" vertical="top" wrapText="1"/>
    </xf>
    <xf numFmtId="0" fontId="13" fillId="4" borderId="8" xfId="0" applyFont="1" applyFill="1" applyBorder="1" applyAlignment="1">
      <alignment vertical="top" wrapText="1"/>
    </xf>
    <xf numFmtId="0" fontId="21" fillId="0" borderId="18" xfId="0" applyFont="1" applyBorder="1" applyAlignment="1">
      <alignment horizontal="left" vertical="top"/>
    </xf>
    <xf numFmtId="0" fontId="24" fillId="0" borderId="18" xfId="0" applyFont="1" applyBorder="1"/>
    <xf numFmtId="0" fontId="24" fillId="0" borderId="20" xfId="0" applyFont="1" applyBorder="1"/>
  </cellXfs>
  <cellStyles count="2">
    <cellStyle name="Normal" xfId="0" builtinId="0"/>
    <cellStyle name="Normal 3" xfId="1" xr:uid="{00000000-0005-0000-0000-000001000000}"/>
  </cellStyles>
  <dxfs count="169">
    <dxf>
      <fill>
        <patternFill>
          <bgColor theme="9" tint="-0.24994659260841701"/>
        </patternFill>
      </fill>
    </dxf>
    <dxf>
      <fill>
        <patternFill>
          <bgColor rgb="FFFFFF00"/>
        </patternFill>
      </fill>
    </dxf>
    <dxf>
      <fill>
        <patternFill>
          <bgColor theme="2"/>
        </patternFill>
      </fill>
    </dxf>
    <dxf>
      <fill>
        <patternFill>
          <bgColor rgb="FFFF0000"/>
        </patternFill>
      </fill>
    </dxf>
    <dxf>
      <fill>
        <patternFill>
          <bgColor theme="5" tint="0.59996337778862885"/>
        </patternFill>
      </fill>
    </dxf>
    <dxf>
      <fill>
        <patternFill>
          <bgColor theme="1" tint="0.499984740745262"/>
        </patternFill>
      </fill>
    </dxf>
    <dxf>
      <fill>
        <patternFill>
          <bgColor theme="3" tint="0.59996337778862885"/>
        </patternFill>
      </fill>
    </dxf>
    <dxf>
      <fill>
        <patternFill>
          <bgColor theme="6" tint="-0.499984740745262"/>
        </patternFill>
      </fill>
    </dxf>
    <dxf>
      <fill>
        <patternFill>
          <bgColor theme="7" tint="0.79998168889431442"/>
        </patternFill>
      </fill>
    </dxf>
    <dxf>
      <fill>
        <patternFill>
          <bgColor theme="0" tint="-0.24994659260841701"/>
        </patternFill>
      </fill>
    </dxf>
    <dxf>
      <fill>
        <patternFill>
          <bgColor rgb="FF996633"/>
        </patternFill>
      </fill>
    </dxf>
    <dxf>
      <fill>
        <patternFill>
          <bgColor rgb="FF996633"/>
        </patternFill>
      </fill>
    </dxf>
    <dxf>
      <fill>
        <patternFill>
          <bgColor theme="0" tint="-0.14996795556505021"/>
        </patternFill>
      </fill>
    </dxf>
    <dxf>
      <fill>
        <patternFill>
          <bgColor rgb="FF92D050"/>
        </patternFill>
      </fill>
    </dxf>
    <dxf>
      <fill>
        <patternFill>
          <bgColor theme="9" tint="-0.24994659260841701"/>
        </patternFill>
      </fill>
    </dxf>
    <dxf>
      <fill>
        <patternFill>
          <bgColor rgb="FFFFFF00"/>
        </patternFill>
      </fill>
    </dxf>
    <dxf>
      <fill>
        <patternFill>
          <bgColor theme="2"/>
        </patternFill>
      </fill>
    </dxf>
    <dxf>
      <fill>
        <patternFill>
          <bgColor rgb="FFFF0000"/>
        </patternFill>
      </fill>
    </dxf>
    <dxf>
      <fill>
        <patternFill>
          <bgColor theme="5" tint="0.59996337778862885"/>
        </patternFill>
      </fill>
    </dxf>
    <dxf>
      <fill>
        <patternFill>
          <bgColor theme="1" tint="0.499984740745262"/>
        </patternFill>
      </fill>
    </dxf>
    <dxf>
      <fill>
        <patternFill>
          <bgColor theme="3" tint="0.59996337778862885"/>
        </patternFill>
      </fill>
    </dxf>
    <dxf>
      <fill>
        <patternFill>
          <bgColor theme="6" tint="-0.499984740745262"/>
        </patternFill>
      </fill>
    </dxf>
    <dxf>
      <fill>
        <patternFill>
          <bgColor theme="7" tint="0.79998168889431442"/>
        </patternFill>
      </fill>
    </dxf>
    <dxf>
      <fill>
        <patternFill>
          <bgColor theme="0" tint="-0.24994659260841701"/>
        </patternFill>
      </fill>
    </dxf>
    <dxf>
      <fill>
        <patternFill>
          <bgColor rgb="FF996633"/>
        </patternFill>
      </fill>
    </dxf>
    <dxf>
      <fill>
        <patternFill>
          <bgColor rgb="FF996633"/>
        </patternFill>
      </fill>
    </dxf>
    <dxf>
      <fill>
        <patternFill>
          <bgColor theme="0" tint="-0.14996795556505021"/>
        </patternFill>
      </fill>
    </dxf>
    <dxf>
      <fill>
        <patternFill>
          <bgColor rgb="FF92D050"/>
        </patternFill>
      </fill>
    </dxf>
    <dxf>
      <fill>
        <patternFill>
          <bgColor theme="9" tint="-0.24994659260841701"/>
        </patternFill>
      </fill>
    </dxf>
    <dxf>
      <fill>
        <patternFill>
          <bgColor rgb="FFFFFF00"/>
        </patternFill>
      </fill>
    </dxf>
    <dxf>
      <fill>
        <patternFill>
          <bgColor theme="2"/>
        </patternFill>
      </fill>
    </dxf>
    <dxf>
      <fill>
        <patternFill>
          <bgColor rgb="FFFF0000"/>
        </patternFill>
      </fill>
    </dxf>
    <dxf>
      <fill>
        <patternFill>
          <bgColor theme="5" tint="0.59996337778862885"/>
        </patternFill>
      </fill>
    </dxf>
    <dxf>
      <fill>
        <patternFill>
          <bgColor theme="1" tint="0.499984740745262"/>
        </patternFill>
      </fill>
    </dxf>
    <dxf>
      <fill>
        <patternFill>
          <bgColor theme="3" tint="0.59996337778862885"/>
        </patternFill>
      </fill>
    </dxf>
    <dxf>
      <fill>
        <patternFill>
          <bgColor theme="6" tint="-0.499984740745262"/>
        </patternFill>
      </fill>
    </dxf>
    <dxf>
      <fill>
        <patternFill>
          <bgColor theme="7" tint="0.79998168889431442"/>
        </patternFill>
      </fill>
    </dxf>
    <dxf>
      <fill>
        <patternFill>
          <bgColor theme="0" tint="-0.24994659260841701"/>
        </patternFill>
      </fill>
    </dxf>
    <dxf>
      <fill>
        <patternFill>
          <bgColor rgb="FF996633"/>
        </patternFill>
      </fill>
    </dxf>
    <dxf>
      <fill>
        <patternFill>
          <bgColor rgb="FF996633"/>
        </patternFill>
      </fill>
    </dxf>
    <dxf>
      <fill>
        <patternFill>
          <bgColor theme="0" tint="-0.14996795556505021"/>
        </patternFill>
      </fill>
    </dxf>
    <dxf>
      <fill>
        <patternFill>
          <bgColor rgb="FF92D050"/>
        </patternFill>
      </fill>
    </dxf>
    <dxf>
      <fill>
        <patternFill>
          <bgColor theme="0" tint="-0.14996795556505021"/>
        </patternFill>
      </fill>
    </dxf>
    <dxf>
      <fill>
        <patternFill>
          <bgColor rgb="FF92D050"/>
        </patternFill>
      </fill>
    </dxf>
    <dxf>
      <fill>
        <patternFill>
          <bgColor rgb="FF92D050"/>
        </patternFill>
      </fill>
    </dxf>
    <dxf>
      <fill>
        <patternFill>
          <bgColor theme="7" tint="0.79998168889431442"/>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theme="9" tint="-0.24994659260841701"/>
        </patternFill>
      </fill>
    </dxf>
    <dxf>
      <fill>
        <patternFill>
          <bgColor rgb="FFFFFF00"/>
        </patternFill>
      </fill>
    </dxf>
    <dxf>
      <fill>
        <patternFill>
          <bgColor theme="2"/>
        </patternFill>
      </fill>
    </dxf>
    <dxf>
      <fill>
        <patternFill>
          <bgColor rgb="FFFF0000"/>
        </patternFill>
      </fill>
    </dxf>
    <dxf>
      <fill>
        <patternFill>
          <bgColor theme="5" tint="0.59996337778862885"/>
        </patternFill>
      </fill>
    </dxf>
    <dxf>
      <fill>
        <patternFill>
          <bgColor theme="1" tint="0.499984740745262"/>
        </patternFill>
      </fill>
    </dxf>
    <dxf>
      <fill>
        <patternFill>
          <bgColor theme="3" tint="0.59996337778862885"/>
        </patternFill>
      </fill>
    </dxf>
    <dxf>
      <fill>
        <patternFill>
          <bgColor theme="6" tint="-0.499984740745262"/>
        </patternFill>
      </fill>
    </dxf>
    <dxf>
      <fill>
        <patternFill>
          <bgColor theme="7" tint="0.79998168889431442"/>
        </patternFill>
      </fill>
    </dxf>
    <dxf>
      <fill>
        <patternFill>
          <bgColor theme="0" tint="-0.24994659260841701"/>
        </patternFill>
      </fill>
    </dxf>
    <dxf>
      <fill>
        <patternFill>
          <bgColor rgb="FF996633"/>
        </patternFill>
      </fill>
    </dxf>
    <dxf>
      <fill>
        <patternFill>
          <bgColor rgb="FF996633"/>
        </patternFill>
      </fill>
    </dxf>
    <dxf>
      <fill>
        <patternFill>
          <bgColor theme="0" tint="-0.14996795556505021"/>
        </patternFill>
      </fill>
    </dxf>
    <dxf>
      <fill>
        <patternFill>
          <bgColor rgb="FF92D050"/>
        </patternFill>
      </fill>
    </dxf>
    <dxf>
      <fill>
        <patternFill>
          <bgColor rgb="FF996600"/>
        </patternFill>
      </fill>
    </dxf>
    <dxf>
      <fill>
        <patternFill>
          <bgColor theme="2" tint="-9.9948118533890809E-2"/>
        </patternFill>
      </fill>
    </dxf>
    <dxf>
      <fill>
        <patternFill>
          <bgColor theme="0" tint="-0.14996795556505021"/>
        </patternFill>
      </fill>
    </dxf>
    <dxf>
      <fill>
        <patternFill>
          <bgColor theme="9" tint="-0.24994659260841701"/>
        </patternFill>
      </fill>
    </dxf>
    <dxf>
      <fill>
        <patternFill>
          <bgColor theme="9" tint="-0.24994659260841701"/>
        </patternFill>
      </fill>
    </dxf>
    <dxf>
      <fill>
        <patternFill>
          <bgColor theme="2" tint="-9.9948118533890809E-2"/>
        </patternFill>
      </fill>
    </dxf>
    <dxf>
      <fill>
        <patternFill>
          <bgColor theme="0" tint="-0.14996795556505021"/>
        </patternFill>
      </fill>
    </dxf>
    <dxf>
      <fill>
        <patternFill>
          <bgColor theme="9" tint="-0.24994659260841701"/>
        </patternFill>
      </fill>
    </dxf>
    <dxf>
      <fill>
        <patternFill>
          <bgColor theme="2" tint="-9.9948118533890809E-2"/>
        </patternFill>
      </fill>
    </dxf>
    <dxf>
      <fill>
        <patternFill>
          <bgColor theme="0" tint="-0.1499679555650502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2" tint="-9.9948118533890809E-2"/>
        </patternFill>
      </fill>
    </dxf>
    <dxf>
      <fill>
        <patternFill>
          <bgColor theme="0" tint="-0.14996795556505021"/>
        </patternFill>
      </fill>
    </dxf>
    <dxf>
      <fill>
        <patternFill>
          <bgColor theme="9" tint="-0.24994659260841701"/>
        </patternFill>
      </fill>
    </dxf>
    <dxf>
      <fill>
        <patternFill>
          <bgColor rgb="FFFF0000"/>
        </patternFill>
      </fill>
    </dxf>
    <dxf>
      <fill>
        <patternFill>
          <bgColor theme="9" tint="-0.499984740745262"/>
        </patternFill>
      </fill>
    </dxf>
    <dxf>
      <fill>
        <patternFill>
          <bgColor rgb="FF996600"/>
        </patternFill>
      </fill>
    </dxf>
    <dxf>
      <fill>
        <patternFill>
          <bgColor rgb="FFFF0000"/>
        </patternFill>
      </fill>
    </dxf>
    <dxf>
      <fill>
        <patternFill>
          <bgColor theme="0" tint="-0.14996795556505021"/>
        </patternFill>
      </fill>
    </dxf>
    <dxf>
      <fill>
        <patternFill>
          <bgColor theme="6" tint="-0.499984740745262"/>
        </patternFill>
      </fill>
    </dxf>
    <dxf>
      <fill>
        <patternFill>
          <bgColor theme="1" tint="0.34998626667073579"/>
        </patternFill>
      </fill>
    </dxf>
    <dxf>
      <fill>
        <patternFill>
          <bgColor rgb="FFFFFF00"/>
        </patternFill>
      </fill>
    </dxf>
    <dxf>
      <fill>
        <patternFill>
          <bgColor theme="7" tint="0.59996337778862885"/>
        </patternFill>
      </fill>
    </dxf>
    <dxf>
      <fill>
        <patternFill>
          <bgColor theme="5" tint="0.39994506668294322"/>
        </patternFill>
      </fill>
    </dxf>
    <dxf>
      <fill>
        <patternFill>
          <bgColor theme="9" tint="-0.24994659260841701"/>
        </patternFill>
      </fill>
    </dxf>
    <dxf>
      <fill>
        <patternFill>
          <bgColor theme="9" tint="-0.499984740745262"/>
        </patternFill>
      </fill>
    </dxf>
    <dxf>
      <fill>
        <patternFill>
          <bgColor theme="0" tint="-0.14996795556505021"/>
        </patternFill>
      </fill>
    </dxf>
    <dxf>
      <fill>
        <patternFill>
          <bgColor theme="0" tint="-0.14996795556505021"/>
        </patternFill>
      </fill>
    </dxf>
    <dxf>
      <fill>
        <patternFill>
          <bgColor rgb="FF92D050"/>
        </patternFill>
      </fill>
    </dxf>
    <dxf>
      <fill>
        <patternFill>
          <bgColor rgb="FF92D050"/>
        </patternFill>
      </fill>
    </dxf>
    <dxf>
      <fill>
        <patternFill>
          <bgColor rgb="FF996600"/>
        </patternFill>
      </fill>
    </dxf>
    <dxf>
      <fill>
        <patternFill>
          <bgColor theme="7" tint="0.79998168889431442"/>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rgb="FF996600"/>
        </patternFill>
      </fill>
    </dxf>
    <dxf>
      <fill>
        <patternFill>
          <bgColor theme="9" tint="-0.24994659260841701"/>
        </patternFill>
      </fill>
    </dxf>
    <dxf>
      <fill>
        <patternFill>
          <bgColor rgb="FFFFFF00"/>
        </patternFill>
      </fill>
    </dxf>
    <dxf>
      <fill>
        <patternFill>
          <bgColor theme="2"/>
        </patternFill>
      </fill>
    </dxf>
    <dxf>
      <fill>
        <patternFill>
          <bgColor rgb="FFFF0000"/>
        </patternFill>
      </fill>
    </dxf>
    <dxf>
      <fill>
        <patternFill>
          <bgColor theme="5" tint="0.59996337778862885"/>
        </patternFill>
      </fill>
    </dxf>
    <dxf>
      <fill>
        <patternFill>
          <bgColor theme="1" tint="0.499984740745262"/>
        </patternFill>
      </fill>
    </dxf>
    <dxf>
      <fill>
        <patternFill>
          <bgColor theme="3" tint="0.59996337778862885"/>
        </patternFill>
      </fill>
    </dxf>
    <dxf>
      <fill>
        <patternFill>
          <bgColor theme="6" tint="-0.499984740745262"/>
        </patternFill>
      </fill>
    </dxf>
    <dxf>
      <fill>
        <patternFill>
          <bgColor theme="7" tint="0.79998168889431442"/>
        </patternFill>
      </fill>
    </dxf>
    <dxf>
      <fill>
        <patternFill>
          <bgColor theme="0" tint="-0.24994659260841701"/>
        </patternFill>
      </fill>
    </dxf>
    <dxf>
      <fill>
        <patternFill>
          <bgColor rgb="FF996633"/>
        </patternFill>
      </fill>
    </dxf>
    <dxf>
      <fill>
        <patternFill>
          <bgColor rgb="FF996633"/>
        </patternFill>
      </fill>
    </dxf>
    <dxf>
      <fill>
        <patternFill>
          <bgColor theme="0" tint="-0.14996795556505021"/>
        </patternFill>
      </fill>
    </dxf>
    <dxf>
      <fill>
        <patternFill>
          <bgColor rgb="FF92D050"/>
        </patternFill>
      </fill>
    </dxf>
    <dxf>
      <fill>
        <patternFill>
          <bgColor rgb="FF996600"/>
        </patternFill>
      </fill>
    </dxf>
    <dxf>
      <fill>
        <patternFill>
          <bgColor rgb="FF996600"/>
        </patternFill>
      </fill>
    </dxf>
    <dxf>
      <fill>
        <patternFill>
          <bgColor theme="0" tint="-0.14996795556505021"/>
        </patternFill>
      </fill>
    </dxf>
    <dxf>
      <fill>
        <patternFill>
          <bgColor rgb="FF92D050"/>
        </patternFill>
      </fill>
    </dxf>
    <dxf>
      <fill>
        <patternFill>
          <bgColor rgb="FF92D050"/>
        </patternFill>
      </fill>
    </dxf>
    <dxf>
      <fill>
        <patternFill>
          <bgColor rgb="FF996600"/>
        </patternFill>
      </fill>
    </dxf>
    <dxf>
      <fill>
        <patternFill>
          <bgColor theme="7" tint="0.79998168889431442"/>
        </patternFill>
      </fill>
    </dxf>
    <dxf>
      <fill>
        <patternFill>
          <bgColor theme="0" tint="-0.14996795556505021"/>
        </patternFill>
      </fill>
    </dxf>
    <dxf>
      <fill>
        <patternFill>
          <bgColor rgb="FF92D050"/>
        </patternFill>
      </fill>
    </dxf>
    <dxf>
      <fill>
        <patternFill>
          <bgColor rgb="FF92D050"/>
        </patternFill>
      </fill>
    </dxf>
    <dxf>
      <fill>
        <patternFill>
          <bgColor rgb="FF996600"/>
        </patternFill>
      </fill>
    </dxf>
    <dxf>
      <fill>
        <patternFill>
          <bgColor theme="7" tint="0.79998168889431442"/>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9" tint="-0.24994659260841701"/>
        </patternFill>
      </fill>
    </dxf>
    <dxf>
      <fill>
        <patternFill>
          <bgColor theme="2" tint="-9.9948118533890809E-2"/>
        </patternFill>
      </fill>
    </dxf>
    <dxf>
      <fill>
        <patternFill>
          <bgColor theme="0" tint="-0.14996795556505021"/>
        </patternFill>
      </fill>
    </dxf>
    <dxf>
      <fill>
        <patternFill>
          <bgColor theme="9" tint="-0.24994659260841701"/>
        </patternFill>
      </fill>
    </dxf>
    <dxf>
      <fill>
        <patternFill>
          <bgColor theme="9" tint="-0.24994659260841701"/>
        </patternFill>
      </fill>
    </dxf>
    <dxf>
      <fill>
        <patternFill>
          <bgColor theme="9" tint="-0.24994659260841701"/>
        </patternFill>
      </fill>
    </dxf>
  </dxfs>
  <tableStyles count="0" defaultTableStyle="TableStyleMedium2" defaultPivotStyle="PivotStyleLight16"/>
  <colors>
    <mruColors>
      <color rgb="FF87F12F"/>
      <color rgb="FF9BA745"/>
      <color rgb="FF996633"/>
      <color rgb="FF99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T617"/>
  <sheetViews>
    <sheetView zoomScale="70" zoomScaleNormal="70" workbookViewId="0">
      <pane ySplit="1" topLeftCell="A215" activePane="bottomLeft" state="frozen"/>
      <selection pane="bottomLeft" activeCell="F1" sqref="F1"/>
    </sheetView>
  </sheetViews>
  <sheetFormatPr baseColWidth="10" defaultColWidth="11.5703125" defaultRowHeight="15"/>
  <cols>
    <col min="1" max="1" width="6" style="8" customWidth="1"/>
    <col min="2" max="2" width="8.85546875" style="6" customWidth="1"/>
    <col min="3" max="3" width="9.7109375" style="6" customWidth="1"/>
    <col min="4" max="4" width="22.5703125" style="7" customWidth="1"/>
    <col min="5" max="5" width="22.5703125" style="7" hidden="1" customWidth="1"/>
    <col min="6" max="6" width="16.42578125" style="6" customWidth="1"/>
    <col min="7" max="7" width="18.7109375" style="8" customWidth="1"/>
    <col min="8" max="8" width="15" style="8" customWidth="1"/>
    <col min="9" max="9" width="9.140625" style="141" customWidth="1"/>
    <col min="10" max="10" width="9" style="8" customWidth="1"/>
    <col min="11" max="11" width="8.85546875" style="8" customWidth="1"/>
    <col min="12" max="12" width="6.85546875" style="8" customWidth="1"/>
    <col min="13" max="13" width="8.7109375" style="25" customWidth="1"/>
    <col min="14" max="14" width="44.5703125" style="25" customWidth="1"/>
    <col min="15" max="15" width="35" style="1" customWidth="1"/>
    <col min="16" max="16" width="22.85546875" customWidth="1"/>
    <col min="18" max="18" width="19.28515625" customWidth="1"/>
  </cols>
  <sheetData>
    <row r="1" spans="1:18">
      <c r="A1" s="149" t="s">
        <v>1905</v>
      </c>
      <c r="B1" s="10" t="s">
        <v>1918</v>
      </c>
      <c r="C1" s="10" t="s">
        <v>1919</v>
      </c>
      <c r="D1" s="22" t="s">
        <v>2</v>
      </c>
      <c r="E1" s="107" t="s">
        <v>1837</v>
      </c>
      <c r="F1" s="10" t="s">
        <v>1939</v>
      </c>
      <c r="G1" s="10" t="s">
        <v>1904</v>
      </c>
      <c r="H1" s="10" t="s">
        <v>3</v>
      </c>
      <c r="I1" s="22" t="s">
        <v>4</v>
      </c>
      <c r="J1" s="10" t="s">
        <v>1920</v>
      </c>
      <c r="K1" s="10" t="s">
        <v>1921</v>
      </c>
      <c r="L1" s="10" t="s">
        <v>5</v>
      </c>
      <c r="M1" s="152" t="s">
        <v>1446</v>
      </c>
      <c r="N1" s="10" t="s">
        <v>1450</v>
      </c>
      <c r="O1" s="10" t="s">
        <v>1451</v>
      </c>
    </row>
    <row r="2" spans="1:18" ht="15.75">
      <c r="A2" s="150">
        <v>1</v>
      </c>
      <c r="B2" s="12">
        <v>28742</v>
      </c>
      <c r="C2" s="12">
        <v>28817</v>
      </c>
      <c r="D2" s="12" t="s">
        <v>7</v>
      </c>
      <c r="E2" s="102" t="s">
        <v>1472</v>
      </c>
      <c r="F2" s="12" t="s">
        <v>6</v>
      </c>
      <c r="G2" s="12" t="s">
        <v>8</v>
      </c>
      <c r="H2" s="12" t="s">
        <v>9</v>
      </c>
      <c r="I2" s="18" t="s">
        <v>10</v>
      </c>
      <c r="J2" s="9">
        <v>27871</v>
      </c>
      <c r="K2" s="9">
        <v>29571</v>
      </c>
      <c r="L2" s="9"/>
      <c r="M2" s="16"/>
      <c r="N2" s="12" t="s">
        <v>1498</v>
      </c>
      <c r="O2" s="81" t="s">
        <v>1459</v>
      </c>
    </row>
    <row r="3" spans="1:18" ht="15.75">
      <c r="A3" s="170">
        <v>2</v>
      </c>
      <c r="B3" s="12">
        <v>35340</v>
      </c>
      <c r="C3" s="12">
        <v>35348</v>
      </c>
      <c r="D3" s="14" t="s">
        <v>11</v>
      </c>
      <c r="E3" s="108" t="s">
        <v>1461</v>
      </c>
      <c r="F3" s="13" t="s">
        <v>6</v>
      </c>
      <c r="G3" s="12" t="s">
        <v>12</v>
      </c>
      <c r="H3" s="12" t="s">
        <v>13</v>
      </c>
      <c r="I3" s="18"/>
      <c r="J3" s="12">
        <v>34654</v>
      </c>
      <c r="K3" s="12">
        <v>34977</v>
      </c>
      <c r="L3" s="12" t="s">
        <v>14</v>
      </c>
      <c r="M3" s="11"/>
      <c r="N3" s="12" t="s">
        <v>1452</v>
      </c>
      <c r="O3" s="60" t="s">
        <v>1460</v>
      </c>
      <c r="R3" t="s">
        <v>1837</v>
      </c>
    </row>
    <row r="4" spans="1:18" s="1" customFormat="1" ht="15.75">
      <c r="A4" s="170"/>
      <c r="B4" s="12">
        <v>35340</v>
      </c>
      <c r="C4" s="12">
        <v>35348</v>
      </c>
      <c r="D4" s="14" t="s">
        <v>11</v>
      </c>
      <c r="E4" s="98" t="s">
        <v>1457</v>
      </c>
      <c r="F4" s="13" t="s">
        <v>6</v>
      </c>
      <c r="G4" s="12" t="s">
        <v>15</v>
      </c>
      <c r="H4" s="12" t="s">
        <v>16</v>
      </c>
      <c r="I4" s="18"/>
      <c r="J4" s="9">
        <v>35002</v>
      </c>
      <c r="K4" s="9">
        <v>36810</v>
      </c>
      <c r="L4" s="9" t="s">
        <v>14</v>
      </c>
      <c r="M4" s="16"/>
      <c r="N4" s="12" t="s">
        <v>1499</v>
      </c>
      <c r="O4" s="81" t="s">
        <v>1459</v>
      </c>
      <c r="R4" s="43" t="s">
        <v>1472</v>
      </c>
    </row>
    <row r="5" spans="1:18" s="1" customFormat="1" ht="15.75">
      <c r="A5" s="172">
        <v>3</v>
      </c>
      <c r="B5" s="9">
        <v>40058</v>
      </c>
      <c r="C5" s="9">
        <v>40135</v>
      </c>
      <c r="D5" s="12" t="s">
        <v>17</v>
      </c>
      <c r="E5" s="46" t="s">
        <v>1478</v>
      </c>
      <c r="F5" s="9" t="s">
        <v>6</v>
      </c>
      <c r="G5" s="12" t="s">
        <v>18</v>
      </c>
      <c r="H5" s="12" t="s">
        <v>19</v>
      </c>
      <c r="I5" s="18" t="s">
        <v>20</v>
      </c>
      <c r="J5" s="9">
        <v>38473</v>
      </c>
      <c r="K5" s="9">
        <v>39336</v>
      </c>
      <c r="L5" s="9" t="s">
        <v>14</v>
      </c>
      <c r="M5" s="16"/>
      <c r="N5" s="12" t="s">
        <v>1500</v>
      </c>
      <c r="O5" s="61" t="s">
        <v>1465</v>
      </c>
      <c r="R5" s="44" t="s">
        <v>1461</v>
      </c>
    </row>
    <row r="6" spans="1:18" ht="15" customHeight="1">
      <c r="A6" s="172"/>
      <c r="B6" s="9">
        <v>40058</v>
      </c>
      <c r="C6" s="9">
        <v>40135</v>
      </c>
      <c r="D6" s="12" t="s">
        <v>17</v>
      </c>
      <c r="E6" s="94" t="s">
        <v>1467</v>
      </c>
      <c r="F6" s="9" t="s">
        <v>6</v>
      </c>
      <c r="G6" s="12" t="s">
        <v>21</v>
      </c>
      <c r="H6" s="12" t="s">
        <v>22</v>
      </c>
      <c r="I6" s="18" t="s">
        <v>23</v>
      </c>
      <c r="J6" s="9">
        <v>39425</v>
      </c>
      <c r="K6" s="9">
        <v>40180</v>
      </c>
      <c r="L6" s="9" t="s">
        <v>14</v>
      </c>
      <c r="M6" s="16"/>
      <c r="N6" s="12" t="s">
        <v>1844</v>
      </c>
      <c r="O6" s="90" t="s">
        <v>1463</v>
      </c>
      <c r="R6" s="45" t="s">
        <v>1457</v>
      </c>
    </row>
    <row r="7" spans="1:18" s="1" customFormat="1" ht="15.75">
      <c r="A7" s="12">
        <v>4</v>
      </c>
      <c r="B7" s="12">
        <v>41297</v>
      </c>
      <c r="C7" s="12">
        <v>41335</v>
      </c>
      <c r="D7" s="12" t="s">
        <v>24</v>
      </c>
      <c r="E7" s="104" t="s">
        <v>1465</v>
      </c>
      <c r="F7" s="12" t="s">
        <v>6</v>
      </c>
      <c r="G7" s="12" t="s">
        <v>25</v>
      </c>
      <c r="H7" s="12" t="s">
        <v>26</v>
      </c>
      <c r="I7" s="18"/>
      <c r="J7" s="9">
        <v>41211</v>
      </c>
      <c r="K7" s="9">
        <v>42176</v>
      </c>
      <c r="L7" s="9" t="s">
        <v>14</v>
      </c>
      <c r="M7" s="16"/>
      <c r="N7" s="12" t="s">
        <v>1501</v>
      </c>
      <c r="O7" s="85" t="s">
        <v>1457</v>
      </c>
      <c r="R7" s="46" t="s">
        <v>1478</v>
      </c>
    </row>
    <row r="8" spans="1:18" ht="15" customHeight="1">
      <c r="A8" s="150">
        <v>5</v>
      </c>
      <c r="B8" s="12">
        <v>48912</v>
      </c>
      <c r="C8" s="12">
        <v>48970</v>
      </c>
      <c r="D8" s="9" t="s">
        <v>27</v>
      </c>
      <c r="E8" s="101" t="s">
        <v>1463</v>
      </c>
      <c r="F8" s="12" t="s">
        <v>6</v>
      </c>
      <c r="G8" s="12" t="s">
        <v>28</v>
      </c>
      <c r="H8" s="12" t="s">
        <v>29</v>
      </c>
      <c r="I8" s="18" t="s">
        <v>30</v>
      </c>
      <c r="J8" s="9">
        <v>48232</v>
      </c>
      <c r="K8" s="9">
        <v>50151</v>
      </c>
      <c r="L8" s="9"/>
      <c r="M8" s="16" t="s">
        <v>1867</v>
      </c>
      <c r="N8" s="12" t="s">
        <v>1502</v>
      </c>
      <c r="O8" s="64" t="s">
        <v>1472</v>
      </c>
      <c r="R8" s="47" t="s">
        <v>1467</v>
      </c>
    </row>
    <row r="9" spans="1:18" s="1" customFormat="1" ht="15.75">
      <c r="A9" s="12">
        <v>6</v>
      </c>
      <c r="B9" s="12">
        <v>51672</v>
      </c>
      <c r="C9" s="12">
        <v>51776</v>
      </c>
      <c r="D9" s="12" t="s">
        <v>31</v>
      </c>
      <c r="E9" s="99" t="s">
        <v>1489</v>
      </c>
      <c r="F9" s="12" t="s">
        <v>6</v>
      </c>
      <c r="G9" s="12" t="s">
        <v>32</v>
      </c>
      <c r="H9" s="12" t="s">
        <v>33</v>
      </c>
      <c r="I9" s="18" t="s">
        <v>34</v>
      </c>
      <c r="J9" s="9">
        <v>50340</v>
      </c>
      <c r="K9" s="9">
        <v>54887</v>
      </c>
      <c r="L9" s="9"/>
      <c r="M9" s="16"/>
      <c r="N9" s="12" t="s">
        <v>1503</v>
      </c>
      <c r="O9" s="65" t="s">
        <v>1461</v>
      </c>
      <c r="R9" s="48" t="s">
        <v>1465</v>
      </c>
    </row>
    <row r="10" spans="1:18" s="2" customFormat="1" ht="15.75">
      <c r="A10" s="170">
        <v>7</v>
      </c>
      <c r="B10" s="12">
        <v>59004</v>
      </c>
      <c r="C10" s="12">
        <v>59012</v>
      </c>
      <c r="D10" s="12" t="s">
        <v>35</v>
      </c>
      <c r="E10" s="100" t="s">
        <v>1462</v>
      </c>
      <c r="F10" s="12" t="s">
        <v>6</v>
      </c>
      <c r="G10" s="12" t="s">
        <v>36</v>
      </c>
      <c r="H10" s="12" t="s">
        <v>37</v>
      </c>
      <c r="I10" s="18"/>
      <c r="J10" s="9">
        <v>58290</v>
      </c>
      <c r="K10" s="9">
        <v>58688</v>
      </c>
      <c r="L10" s="9" t="s">
        <v>14</v>
      </c>
      <c r="M10" s="16"/>
      <c r="N10" s="12" t="s">
        <v>1452</v>
      </c>
      <c r="O10" s="60" t="s">
        <v>1460</v>
      </c>
      <c r="R10" s="49" t="s">
        <v>1463</v>
      </c>
    </row>
    <row r="11" spans="1:18" ht="15.75">
      <c r="A11" s="170"/>
      <c r="B11" s="12">
        <v>59004</v>
      </c>
      <c r="C11" s="12">
        <v>59012</v>
      </c>
      <c r="D11" s="12" t="s">
        <v>35</v>
      </c>
      <c r="E11" s="97" t="s">
        <v>1459</v>
      </c>
      <c r="F11" s="12" t="s">
        <v>6</v>
      </c>
      <c r="G11" s="12" t="s">
        <v>38</v>
      </c>
      <c r="H11" s="12" t="s">
        <v>39</v>
      </c>
      <c r="I11" s="18"/>
      <c r="J11" s="9">
        <v>58909</v>
      </c>
      <c r="K11" s="9">
        <v>59304</v>
      </c>
      <c r="L11" s="9" t="s">
        <v>14</v>
      </c>
      <c r="M11" s="16"/>
      <c r="N11" s="12" t="s">
        <v>1504</v>
      </c>
      <c r="O11" s="85" t="s">
        <v>1457</v>
      </c>
      <c r="R11" s="50" t="s">
        <v>1489</v>
      </c>
    </row>
    <row r="12" spans="1:18" s="1" customFormat="1" ht="15.75">
      <c r="A12" s="12">
        <v>8</v>
      </c>
      <c r="B12" s="12">
        <v>61640</v>
      </c>
      <c r="C12" s="12">
        <v>61650</v>
      </c>
      <c r="D12" s="9" t="s">
        <v>40</v>
      </c>
      <c r="E12" s="103" t="s">
        <v>1534</v>
      </c>
      <c r="F12" s="12" t="s">
        <v>6</v>
      </c>
      <c r="G12" s="12" t="s">
        <v>41</v>
      </c>
      <c r="H12" s="12" t="s">
        <v>42</v>
      </c>
      <c r="I12" s="18" t="s">
        <v>43</v>
      </c>
      <c r="J12" s="9">
        <v>60901</v>
      </c>
      <c r="K12" s="9">
        <v>62532</v>
      </c>
      <c r="L12" s="9" t="s">
        <v>14</v>
      </c>
      <c r="M12" s="16" t="s">
        <v>1868</v>
      </c>
      <c r="N12" s="12" t="s">
        <v>1505</v>
      </c>
      <c r="O12" s="62" t="s">
        <v>1463</v>
      </c>
      <c r="R12" s="51" t="s">
        <v>1462</v>
      </c>
    </row>
    <row r="13" spans="1:18" ht="15.75">
      <c r="A13" s="150">
        <v>9</v>
      </c>
      <c r="B13" s="12">
        <v>68686</v>
      </c>
      <c r="C13" s="12">
        <v>68701</v>
      </c>
      <c r="D13" s="9" t="s">
        <v>44</v>
      </c>
      <c r="E13" s="95" t="s">
        <v>1839</v>
      </c>
      <c r="F13" s="12" t="s">
        <v>6</v>
      </c>
      <c r="G13" s="12" t="s">
        <v>45</v>
      </c>
      <c r="H13" s="12" t="s">
        <v>46</v>
      </c>
      <c r="I13" s="18"/>
      <c r="J13" s="9">
        <v>68151</v>
      </c>
      <c r="K13" s="9">
        <v>68807</v>
      </c>
      <c r="L13" s="9"/>
      <c r="M13" s="16"/>
      <c r="N13" s="12" t="s">
        <v>1506</v>
      </c>
      <c r="O13" s="64" t="s">
        <v>1472</v>
      </c>
      <c r="R13" s="52" t="s">
        <v>1459</v>
      </c>
    </row>
    <row r="14" spans="1:18" ht="15.75">
      <c r="A14" s="150">
        <v>10</v>
      </c>
      <c r="B14" s="12">
        <v>68724</v>
      </c>
      <c r="C14" s="12">
        <v>68760</v>
      </c>
      <c r="D14" s="12" t="s">
        <v>47</v>
      </c>
      <c r="E14" s="105" t="s">
        <v>1840</v>
      </c>
      <c r="F14" s="12" t="s">
        <v>6</v>
      </c>
      <c r="G14" s="12" t="s">
        <v>45</v>
      </c>
      <c r="H14" s="12" t="s">
        <v>46</v>
      </c>
      <c r="I14" s="18"/>
      <c r="J14" s="9">
        <v>68151</v>
      </c>
      <c r="K14" s="9">
        <v>68807</v>
      </c>
      <c r="L14" s="9"/>
      <c r="M14" s="16"/>
      <c r="N14" s="12"/>
      <c r="O14" s="66" t="s">
        <v>1472</v>
      </c>
      <c r="R14" s="53" t="s">
        <v>1534</v>
      </c>
    </row>
    <row r="15" spans="1:18" ht="15" customHeight="1">
      <c r="A15" s="170">
        <v>11</v>
      </c>
      <c r="B15" s="12">
        <v>72408</v>
      </c>
      <c r="C15" s="12">
        <v>72447</v>
      </c>
      <c r="D15" s="14" t="s">
        <v>48</v>
      </c>
      <c r="E15" s="96" t="s">
        <v>1460</v>
      </c>
      <c r="F15" s="13" t="s">
        <v>6</v>
      </c>
      <c r="G15" s="12" t="s">
        <v>49</v>
      </c>
      <c r="H15" s="12" t="s">
        <v>50</v>
      </c>
      <c r="I15" s="18" t="s">
        <v>51</v>
      </c>
      <c r="J15" s="12">
        <v>68948</v>
      </c>
      <c r="K15" s="12">
        <v>72181</v>
      </c>
      <c r="L15" s="12" t="s">
        <v>14</v>
      </c>
      <c r="M15" s="11"/>
      <c r="N15" s="12" t="s">
        <v>1507</v>
      </c>
      <c r="O15" s="81" t="s">
        <v>1459</v>
      </c>
      <c r="R15" s="58" t="s">
        <v>1839</v>
      </c>
    </row>
    <row r="16" spans="1:18" s="1" customFormat="1" ht="15" customHeight="1">
      <c r="A16" s="170"/>
      <c r="B16" s="12">
        <v>72408</v>
      </c>
      <c r="C16" s="12">
        <v>72447</v>
      </c>
      <c r="D16" s="13" t="s">
        <v>48</v>
      </c>
      <c r="E16" s="13"/>
      <c r="F16" s="13" t="s">
        <v>6</v>
      </c>
      <c r="G16" s="12" t="s">
        <v>52</v>
      </c>
      <c r="H16" s="12" t="s">
        <v>53</v>
      </c>
      <c r="I16" s="18"/>
      <c r="J16" s="9">
        <v>72181</v>
      </c>
      <c r="K16" s="9">
        <v>73632</v>
      </c>
      <c r="L16" s="9" t="s">
        <v>14</v>
      </c>
      <c r="M16" s="16"/>
      <c r="N16" s="12" t="s">
        <v>1452</v>
      </c>
      <c r="O16" s="60" t="s">
        <v>1460</v>
      </c>
      <c r="R16" s="59" t="s">
        <v>1840</v>
      </c>
    </row>
    <row r="17" spans="1:20" s="1" customFormat="1" ht="15" customHeight="1">
      <c r="A17" s="172">
        <v>12</v>
      </c>
      <c r="B17" s="12">
        <v>77632</v>
      </c>
      <c r="C17" s="12">
        <v>77659</v>
      </c>
      <c r="D17" s="13" t="s">
        <v>54</v>
      </c>
      <c r="E17" s="13"/>
      <c r="F17" s="13" t="s">
        <v>6</v>
      </c>
      <c r="G17" s="12" t="s">
        <v>55</v>
      </c>
      <c r="H17" s="12" t="s">
        <v>56</v>
      </c>
      <c r="I17" s="18" t="s">
        <v>57</v>
      </c>
      <c r="J17" s="9">
        <v>75744</v>
      </c>
      <c r="K17" s="9">
        <v>77942</v>
      </c>
      <c r="L17" s="12"/>
      <c r="M17" s="11"/>
      <c r="N17" s="12" t="s">
        <v>1453</v>
      </c>
      <c r="O17" s="65" t="s">
        <v>1461</v>
      </c>
      <c r="R17"/>
    </row>
    <row r="18" spans="1:20" s="1" customFormat="1" ht="15" customHeight="1">
      <c r="A18" s="172"/>
      <c r="B18" s="12">
        <v>77632</v>
      </c>
      <c r="C18" s="12">
        <v>77659</v>
      </c>
      <c r="D18" s="13" t="s">
        <v>54</v>
      </c>
      <c r="E18" s="13"/>
      <c r="F18" s="13" t="s">
        <v>6</v>
      </c>
      <c r="G18" s="12" t="s">
        <v>58</v>
      </c>
      <c r="H18" s="12" t="s">
        <v>59</v>
      </c>
      <c r="I18" s="18"/>
      <c r="J18" s="12">
        <v>78151</v>
      </c>
      <c r="K18" s="12">
        <v>78699</v>
      </c>
      <c r="L18" s="12"/>
      <c r="M18" s="11"/>
      <c r="N18" s="12" t="s">
        <v>1452</v>
      </c>
      <c r="O18" s="60" t="s">
        <v>1460</v>
      </c>
      <c r="R18" s="54" t="s">
        <v>1460</v>
      </c>
    </row>
    <row r="19" spans="1:20" ht="15.75">
      <c r="A19" s="170">
        <v>13</v>
      </c>
      <c r="B19" s="12">
        <v>77693</v>
      </c>
      <c r="C19" s="12">
        <v>77709</v>
      </c>
      <c r="D19" s="9" t="s">
        <v>60</v>
      </c>
      <c r="E19" s="9"/>
      <c r="F19" s="13" t="s">
        <v>6</v>
      </c>
      <c r="G19" s="12" t="s">
        <v>55</v>
      </c>
      <c r="H19" s="12" t="s">
        <v>56</v>
      </c>
      <c r="I19" s="18" t="s">
        <v>57</v>
      </c>
      <c r="J19" s="9">
        <v>75744</v>
      </c>
      <c r="K19" s="9">
        <v>77942</v>
      </c>
      <c r="L19" s="12"/>
      <c r="M19" s="11"/>
      <c r="N19" s="12"/>
      <c r="O19" s="28" t="s">
        <v>1461</v>
      </c>
      <c r="R19" s="55" t="s">
        <v>1838</v>
      </c>
    </row>
    <row r="20" spans="1:20">
      <c r="A20" s="170"/>
      <c r="B20" s="12">
        <v>77693</v>
      </c>
      <c r="C20" s="12">
        <v>77709</v>
      </c>
      <c r="D20" s="9" t="s">
        <v>60</v>
      </c>
      <c r="E20" s="9"/>
      <c r="F20" s="13" t="s">
        <v>6</v>
      </c>
      <c r="G20" s="12" t="s">
        <v>58</v>
      </c>
      <c r="H20" s="12" t="s">
        <v>59</v>
      </c>
      <c r="I20" s="18"/>
      <c r="J20" s="12">
        <v>78151</v>
      </c>
      <c r="K20" s="12">
        <v>78699</v>
      </c>
      <c r="L20" s="12"/>
      <c r="M20" s="11"/>
      <c r="N20" s="12"/>
      <c r="O20" s="66" t="s">
        <v>1460</v>
      </c>
    </row>
    <row r="21" spans="1:20" s="1" customFormat="1" ht="15.75">
      <c r="A21" s="172">
        <v>14</v>
      </c>
      <c r="B21" s="12">
        <v>91104</v>
      </c>
      <c r="C21" s="12">
        <v>91123</v>
      </c>
      <c r="D21" s="9" t="s">
        <v>61</v>
      </c>
      <c r="E21" s="9"/>
      <c r="F21" s="12" t="s">
        <v>6</v>
      </c>
      <c r="G21" s="12" t="s">
        <v>62</v>
      </c>
      <c r="H21" s="12" t="s">
        <v>63</v>
      </c>
      <c r="I21" s="18" t="s">
        <v>64</v>
      </c>
      <c r="J21" s="9">
        <v>90486</v>
      </c>
      <c r="K21" s="9">
        <v>91223</v>
      </c>
      <c r="L21" s="9"/>
      <c r="M21" s="16"/>
      <c r="N21" s="12" t="s">
        <v>1452</v>
      </c>
      <c r="O21" s="60" t="s">
        <v>1460</v>
      </c>
    </row>
    <row r="22" spans="1:20" s="1" customFormat="1" ht="30">
      <c r="A22" s="172"/>
      <c r="B22" s="12">
        <v>91104</v>
      </c>
      <c r="C22" s="12">
        <v>91123</v>
      </c>
      <c r="D22" s="9" t="s">
        <v>61</v>
      </c>
      <c r="E22" s="9"/>
      <c r="F22" s="12" t="s">
        <v>6</v>
      </c>
      <c r="G22" s="12" t="s">
        <v>65</v>
      </c>
      <c r="H22" s="12" t="s">
        <v>66</v>
      </c>
      <c r="I22" s="18" t="s">
        <v>67</v>
      </c>
      <c r="J22" s="9">
        <v>91338</v>
      </c>
      <c r="K22" s="9">
        <v>91876</v>
      </c>
      <c r="L22" s="9"/>
      <c r="M22" s="16"/>
      <c r="N22" s="12" t="s">
        <v>1508</v>
      </c>
      <c r="O22" s="84" t="s">
        <v>1839</v>
      </c>
      <c r="R22" s="146" t="s">
        <v>1856</v>
      </c>
      <c r="S22" s="1">
        <v>387</v>
      </c>
      <c r="T22">
        <f>(S22/S24)*100</f>
        <v>63.235294117647058</v>
      </c>
    </row>
    <row r="23" spans="1:20" ht="30">
      <c r="A23" s="150">
        <v>15</v>
      </c>
      <c r="B23" s="12">
        <v>92625</v>
      </c>
      <c r="C23" s="12">
        <v>92769</v>
      </c>
      <c r="D23" s="12" t="s">
        <v>69</v>
      </c>
      <c r="E23" s="12"/>
      <c r="F23" s="12" t="s">
        <v>68</v>
      </c>
      <c r="G23" s="12" t="s">
        <v>70</v>
      </c>
      <c r="H23" s="12" t="s">
        <v>71</v>
      </c>
      <c r="I23" s="18"/>
      <c r="J23" s="9">
        <v>91896</v>
      </c>
      <c r="K23" s="9">
        <v>92297</v>
      </c>
      <c r="L23" s="12" t="s">
        <v>14</v>
      </c>
      <c r="M23" s="11"/>
      <c r="N23" s="12" t="s">
        <v>1509</v>
      </c>
      <c r="O23" s="60" t="s">
        <v>1460</v>
      </c>
      <c r="R23" s="146" t="s">
        <v>1857</v>
      </c>
      <c r="S23">
        <v>225</v>
      </c>
      <c r="T23">
        <f>(S23/S24)*100</f>
        <v>36.764705882352942</v>
      </c>
    </row>
    <row r="24" spans="1:20" ht="15.75">
      <c r="A24" s="170">
        <v>16</v>
      </c>
      <c r="B24" s="12">
        <v>110372</v>
      </c>
      <c r="C24" s="12">
        <v>110422</v>
      </c>
      <c r="D24" s="13" t="s">
        <v>72</v>
      </c>
      <c r="E24" s="13"/>
      <c r="F24" s="13" t="s">
        <v>6</v>
      </c>
      <c r="G24" s="12" t="s">
        <v>73</v>
      </c>
      <c r="H24" s="12" t="s">
        <v>74</v>
      </c>
      <c r="I24" s="18"/>
      <c r="J24" s="9">
        <v>109509</v>
      </c>
      <c r="K24" s="9">
        <v>110588</v>
      </c>
      <c r="L24" s="12"/>
      <c r="M24" s="11"/>
      <c r="N24" s="12" t="s">
        <v>1454</v>
      </c>
      <c r="O24" s="82" t="s">
        <v>1462</v>
      </c>
      <c r="R24" s="146" t="s">
        <v>1859</v>
      </c>
      <c r="S24">
        <f>SUM(S22:S23)</f>
        <v>612</v>
      </c>
    </row>
    <row r="25" spans="1:20" ht="15.75">
      <c r="A25" s="170"/>
      <c r="B25" s="12">
        <v>110372</v>
      </c>
      <c r="C25" s="12">
        <v>110422</v>
      </c>
      <c r="D25" s="13" t="s">
        <v>72</v>
      </c>
      <c r="E25" s="13"/>
      <c r="F25" s="13" t="s">
        <v>6</v>
      </c>
      <c r="G25" s="12" t="s">
        <v>75</v>
      </c>
      <c r="H25" s="12" t="s">
        <v>76</v>
      </c>
      <c r="I25" s="18" t="s">
        <v>77</v>
      </c>
      <c r="J25" s="12">
        <v>110974</v>
      </c>
      <c r="K25" s="12">
        <v>119577</v>
      </c>
      <c r="L25" s="12"/>
      <c r="M25" s="11"/>
      <c r="N25" s="12" t="s">
        <v>1455</v>
      </c>
      <c r="O25" s="62" t="s">
        <v>1463</v>
      </c>
    </row>
    <row r="26" spans="1:20" s="1" customFormat="1" ht="15.75">
      <c r="A26" s="12">
        <v>17</v>
      </c>
      <c r="B26" s="12">
        <v>120147</v>
      </c>
      <c r="C26" s="12">
        <v>120164</v>
      </c>
      <c r="D26" s="9" t="s">
        <v>78</v>
      </c>
      <c r="E26" s="9"/>
      <c r="F26" s="12" t="s">
        <v>6</v>
      </c>
      <c r="G26" s="12" t="s">
        <v>79</v>
      </c>
      <c r="H26" s="12" t="s">
        <v>80</v>
      </c>
      <c r="I26" s="18" t="s">
        <v>81</v>
      </c>
      <c r="J26" s="9">
        <v>119667</v>
      </c>
      <c r="K26" s="9">
        <v>120971</v>
      </c>
      <c r="L26" s="12"/>
      <c r="M26" s="11"/>
      <c r="N26" s="12" t="s">
        <v>1510</v>
      </c>
      <c r="O26" s="85" t="s">
        <v>1457</v>
      </c>
    </row>
    <row r="27" spans="1:20" ht="15.75">
      <c r="A27" s="170">
        <v>18</v>
      </c>
      <c r="B27" s="12">
        <v>122271</v>
      </c>
      <c r="C27" s="12">
        <v>122291</v>
      </c>
      <c r="D27" s="14" t="s">
        <v>82</v>
      </c>
      <c r="E27" s="14"/>
      <c r="F27" s="13" t="s">
        <v>6</v>
      </c>
      <c r="G27" s="12" t="s">
        <v>83</v>
      </c>
      <c r="H27" s="12" t="s">
        <v>84</v>
      </c>
      <c r="I27" s="18"/>
      <c r="J27" s="12">
        <v>121013</v>
      </c>
      <c r="K27" s="12">
        <v>121843</v>
      </c>
      <c r="L27" s="12" t="s">
        <v>14</v>
      </c>
      <c r="M27" s="11"/>
      <c r="N27" s="12" t="s">
        <v>1456</v>
      </c>
      <c r="O27" s="85" t="s">
        <v>1457</v>
      </c>
    </row>
    <row r="28" spans="1:20" ht="15.75">
      <c r="A28" s="170"/>
      <c r="B28" s="12">
        <v>122271</v>
      </c>
      <c r="C28" s="12">
        <v>122291</v>
      </c>
      <c r="D28" s="14" t="s">
        <v>82</v>
      </c>
      <c r="E28" s="14"/>
      <c r="F28" s="13" t="s">
        <v>6</v>
      </c>
      <c r="G28" s="12" t="s">
        <v>85</v>
      </c>
      <c r="H28" s="12" t="s">
        <v>86</v>
      </c>
      <c r="I28" s="18"/>
      <c r="J28" s="9">
        <v>121953</v>
      </c>
      <c r="K28" s="9">
        <v>122741</v>
      </c>
      <c r="L28" s="9" t="s">
        <v>14</v>
      </c>
      <c r="M28" s="16"/>
      <c r="N28" s="12" t="s">
        <v>1511</v>
      </c>
      <c r="O28" s="83" t="s">
        <v>1467</v>
      </c>
    </row>
    <row r="29" spans="1:20" ht="15.75">
      <c r="A29" s="170">
        <v>19</v>
      </c>
      <c r="B29" s="12">
        <v>122528</v>
      </c>
      <c r="C29" s="12">
        <v>122572</v>
      </c>
      <c r="D29" s="12" t="s">
        <v>87</v>
      </c>
      <c r="E29" s="12"/>
      <c r="F29" s="12" t="s">
        <v>6</v>
      </c>
      <c r="G29" s="12" t="s">
        <v>83</v>
      </c>
      <c r="H29" s="12" t="s">
        <v>84</v>
      </c>
      <c r="I29" s="18"/>
      <c r="J29" s="12">
        <v>121013</v>
      </c>
      <c r="K29" s="12">
        <v>121843</v>
      </c>
      <c r="L29" s="12" t="s">
        <v>14</v>
      </c>
      <c r="M29" s="11"/>
      <c r="N29" s="12"/>
      <c r="O29" s="45" t="s">
        <v>1457</v>
      </c>
    </row>
    <row r="30" spans="1:20" ht="15.75">
      <c r="A30" s="170"/>
      <c r="B30" s="12">
        <v>122528</v>
      </c>
      <c r="C30" s="12">
        <v>122572</v>
      </c>
      <c r="D30" s="12" t="s">
        <v>87</v>
      </c>
      <c r="E30" s="12"/>
      <c r="F30" s="12" t="s">
        <v>6</v>
      </c>
      <c r="G30" s="12" t="s">
        <v>85</v>
      </c>
      <c r="H30" s="12" t="s">
        <v>86</v>
      </c>
      <c r="I30" s="18"/>
      <c r="J30" s="9">
        <v>121953</v>
      </c>
      <c r="K30" s="9">
        <v>122741</v>
      </c>
      <c r="L30" s="9" t="s">
        <v>14</v>
      </c>
      <c r="M30" s="16"/>
      <c r="N30" s="12"/>
      <c r="O30" s="47" t="s">
        <v>1467</v>
      </c>
    </row>
    <row r="31" spans="1:20" ht="15.75">
      <c r="A31" s="170">
        <v>20</v>
      </c>
      <c r="B31" s="12">
        <v>124827</v>
      </c>
      <c r="C31" s="12">
        <v>124946</v>
      </c>
      <c r="D31" s="12" t="s">
        <v>88</v>
      </c>
      <c r="E31" s="12"/>
      <c r="F31" s="12" t="s">
        <v>6</v>
      </c>
      <c r="G31" s="12" t="s">
        <v>89</v>
      </c>
      <c r="H31" s="12" t="s">
        <v>90</v>
      </c>
      <c r="I31" s="18"/>
      <c r="J31" s="12">
        <v>123781</v>
      </c>
      <c r="K31" s="12">
        <v>124587</v>
      </c>
      <c r="L31" s="12" t="s">
        <v>14</v>
      </c>
      <c r="M31" s="11"/>
      <c r="N31" s="12" t="s">
        <v>1512</v>
      </c>
      <c r="O31" s="63" t="s">
        <v>1457</v>
      </c>
    </row>
    <row r="32" spans="1:20" ht="15.75">
      <c r="A32" s="170"/>
      <c r="B32" s="12">
        <v>124827</v>
      </c>
      <c r="C32" s="12">
        <v>124946</v>
      </c>
      <c r="D32" s="12" t="s">
        <v>88</v>
      </c>
      <c r="E32" s="12"/>
      <c r="F32" s="12" t="s">
        <v>6</v>
      </c>
      <c r="G32" s="12" t="s">
        <v>91</v>
      </c>
      <c r="H32" s="12" t="s">
        <v>92</v>
      </c>
      <c r="I32" s="18" t="s">
        <v>93</v>
      </c>
      <c r="J32" s="9">
        <v>124708</v>
      </c>
      <c r="K32" s="9">
        <v>126999</v>
      </c>
      <c r="L32" s="9" t="s">
        <v>14</v>
      </c>
      <c r="M32" s="16"/>
      <c r="N32" s="12" t="s">
        <v>1513</v>
      </c>
      <c r="O32" s="90" t="s">
        <v>1463</v>
      </c>
    </row>
    <row r="33" spans="1:16" s="1" customFormat="1" ht="15" customHeight="1">
      <c r="A33" s="172">
        <v>21</v>
      </c>
      <c r="B33" s="9">
        <v>148822</v>
      </c>
      <c r="C33" s="9">
        <v>148900</v>
      </c>
      <c r="D33" s="13" t="s">
        <v>95</v>
      </c>
      <c r="E33" s="13"/>
      <c r="F33" s="13" t="s">
        <v>94</v>
      </c>
      <c r="G33" s="12" t="s">
        <v>96</v>
      </c>
      <c r="H33" s="12" t="s">
        <v>97</v>
      </c>
      <c r="I33" s="18"/>
      <c r="J33" s="9">
        <v>148345</v>
      </c>
      <c r="K33" s="9">
        <v>148839</v>
      </c>
      <c r="L33" s="9" t="s">
        <v>14</v>
      </c>
      <c r="M33" s="16"/>
      <c r="N33" s="12" t="s">
        <v>1452</v>
      </c>
      <c r="O33" s="60" t="s">
        <v>1460</v>
      </c>
    </row>
    <row r="34" spans="1:16" s="1" customFormat="1" ht="15.75">
      <c r="A34" s="172"/>
      <c r="B34" s="9">
        <v>148822</v>
      </c>
      <c r="C34" s="9">
        <v>148900</v>
      </c>
      <c r="D34" s="13" t="s">
        <v>95</v>
      </c>
      <c r="E34" s="13"/>
      <c r="F34" s="13" t="s">
        <v>94</v>
      </c>
      <c r="G34" s="12" t="s">
        <v>98</v>
      </c>
      <c r="H34" s="12" t="s">
        <v>99</v>
      </c>
      <c r="I34" s="18"/>
      <c r="J34" s="9">
        <v>149109</v>
      </c>
      <c r="K34" s="9">
        <v>149729</v>
      </c>
      <c r="L34" s="9"/>
      <c r="M34" s="16"/>
      <c r="N34" s="12" t="s">
        <v>1452</v>
      </c>
      <c r="O34" s="60" t="s">
        <v>1460</v>
      </c>
    </row>
    <row r="35" spans="1:16" s="3" customFormat="1" ht="15.75">
      <c r="A35" s="172">
        <v>22</v>
      </c>
      <c r="B35" s="12">
        <v>226571</v>
      </c>
      <c r="C35" s="12">
        <v>226595</v>
      </c>
      <c r="D35" s="12" t="s">
        <v>100</v>
      </c>
      <c r="E35" s="12"/>
      <c r="F35" s="12" t="s">
        <v>6</v>
      </c>
      <c r="G35" s="12" t="s">
        <v>101</v>
      </c>
      <c r="H35" s="12" t="s">
        <v>102</v>
      </c>
      <c r="I35" s="18"/>
      <c r="J35" s="9">
        <v>224699</v>
      </c>
      <c r="K35" s="9">
        <v>226810</v>
      </c>
      <c r="L35" s="12"/>
      <c r="M35" s="11" t="s">
        <v>1872</v>
      </c>
      <c r="N35" s="12" t="s">
        <v>1514</v>
      </c>
      <c r="O35" s="89" t="s">
        <v>1489</v>
      </c>
    </row>
    <row r="36" spans="1:16" s="3" customFormat="1" ht="15.75">
      <c r="A36" s="172"/>
      <c r="B36" s="12">
        <v>226571</v>
      </c>
      <c r="C36" s="12">
        <v>226595</v>
      </c>
      <c r="D36" s="12" t="s">
        <v>100</v>
      </c>
      <c r="E36" s="12"/>
      <c r="F36" s="12" t="s">
        <v>6</v>
      </c>
      <c r="G36" s="12" t="s">
        <v>103</v>
      </c>
      <c r="H36" s="12" t="s">
        <v>104</v>
      </c>
      <c r="I36" s="18"/>
      <c r="J36" s="12">
        <v>226807</v>
      </c>
      <c r="K36" s="12">
        <v>229188</v>
      </c>
      <c r="L36" s="12"/>
      <c r="M36" s="11"/>
      <c r="N36" s="12" t="s">
        <v>1515</v>
      </c>
      <c r="O36" s="82" t="s">
        <v>1462</v>
      </c>
    </row>
    <row r="37" spans="1:16" ht="15.75">
      <c r="A37" s="170">
        <v>23</v>
      </c>
      <c r="B37" s="9">
        <v>235123</v>
      </c>
      <c r="C37" s="9">
        <v>235232</v>
      </c>
      <c r="D37" s="12" t="s">
        <v>105</v>
      </c>
      <c r="E37" s="12"/>
      <c r="F37" s="9" t="s">
        <v>6</v>
      </c>
      <c r="G37" s="12" t="s">
        <v>106</v>
      </c>
      <c r="H37" s="12" t="s">
        <v>107</v>
      </c>
      <c r="I37" s="18"/>
      <c r="J37" s="9">
        <v>233734</v>
      </c>
      <c r="K37" s="9">
        <v>234399</v>
      </c>
      <c r="L37" s="9" t="s">
        <v>14</v>
      </c>
      <c r="M37" s="16"/>
      <c r="N37" s="12" t="s">
        <v>1516</v>
      </c>
      <c r="O37" s="60" t="s">
        <v>1460</v>
      </c>
    </row>
    <row r="38" spans="1:16" ht="15.75">
      <c r="A38" s="170"/>
      <c r="B38" s="9">
        <v>235123</v>
      </c>
      <c r="C38" s="9">
        <v>235232</v>
      </c>
      <c r="D38" s="12" t="s">
        <v>105</v>
      </c>
      <c r="E38" s="12"/>
      <c r="F38" s="9" t="s">
        <v>6</v>
      </c>
      <c r="G38" s="12" t="s">
        <v>108</v>
      </c>
      <c r="H38" s="12" t="s">
        <v>109</v>
      </c>
      <c r="I38" s="18" t="s">
        <v>110</v>
      </c>
      <c r="J38" s="9">
        <v>234688</v>
      </c>
      <c r="K38" s="9">
        <v>235953</v>
      </c>
      <c r="L38" s="9" t="s">
        <v>14</v>
      </c>
      <c r="M38" s="16"/>
      <c r="N38" s="12" t="s">
        <v>1517</v>
      </c>
      <c r="O38" s="62" t="s">
        <v>1463</v>
      </c>
      <c r="P38" t="s">
        <v>1836</v>
      </c>
    </row>
    <row r="39" spans="1:16" s="1" customFormat="1" ht="15.75">
      <c r="A39" s="12">
        <v>24</v>
      </c>
      <c r="B39" s="12">
        <v>274180</v>
      </c>
      <c r="C39" s="12">
        <v>274226</v>
      </c>
      <c r="D39" s="12" t="s">
        <v>111</v>
      </c>
      <c r="E39" s="12"/>
      <c r="F39" s="12" t="s">
        <v>6</v>
      </c>
      <c r="G39" s="12" t="s">
        <v>112</v>
      </c>
      <c r="H39" s="12" t="s">
        <v>113</v>
      </c>
      <c r="I39" s="18"/>
      <c r="J39" s="9">
        <v>274089</v>
      </c>
      <c r="K39" s="9">
        <v>274325</v>
      </c>
      <c r="L39" s="9"/>
      <c r="M39" s="16"/>
      <c r="N39" s="12" t="s">
        <v>1452</v>
      </c>
      <c r="O39" s="60" t="s">
        <v>1460</v>
      </c>
    </row>
    <row r="40" spans="1:16" ht="15.75">
      <c r="A40" s="170">
        <v>25</v>
      </c>
      <c r="B40" s="12">
        <v>311652</v>
      </c>
      <c r="C40" s="12">
        <v>311661</v>
      </c>
      <c r="D40" s="14" t="s">
        <v>114</v>
      </c>
      <c r="E40" s="14"/>
      <c r="F40" s="13" t="s">
        <v>6</v>
      </c>
      <c r="G40" s="12" t="s">
        <v>115</v>
      </c>
      <c r="H40" s="12" t="s">
        <v>116</v>
      </c>
      <c r="I40" s="18" t="s">
        <v>117</v>
      </c>
      <c r="J40" s="9">
        <v>310617</v>
      </c>
      <c r="K40" s="9">
        <v>312266</v>
      </c>
      <c r="L40" s="9"/>
      <c r="M40" s="16"/>
      <c r="N40" s="12" t="s">
        <v>1518</v>
      </c>
      <c r="O40" s="90" t="s">
        <v>1463</v>
      </c>
    </row>
    <row r="41" spans="1:16" ht="15.75">
      <c r="A41" s="170"/>
      <c r="B41" s="12">
        <v>311652</v>
      </c>
      <c r="C41" s="12">
        <v>311661</v>
      </c>
      <c r="D41" s="14" t="s">
        <v>114</v>
      </c>
      <c r="E41" s="14"/>
      <c r="F41" s="13" t="s">
        <v>6</v>
      </c>
      <c r="G41" s="12" t="s">
        <v>118</v>
      </c>
      <c r="H41" s="12" t="s">
        <v>119</v>
      </c>
      <c r="I41" s="18"/>
      <c r="J41" s="9">
        <v>312400</v>
      </c>
      <c r="K41" s="9">
        <v>313461</v>
      </c>
      <c r="L41" s="9"/>
      <c r="M41" s="16"/>
      <c r="N41" s="12" t="s">
        <v>1519</v>
      </c>
      <c r="O41" s="91" t="s">
        <v>1465</v>
      </c>
    </row>
    <row r="42" spans="1:16" ht="15" customHeight="1">
      <c r="A42" s="170">
        <v>26</v>
      </c>
      <c r="B42" s="9">
        <v>318025</v>
      </c>
      <c r="C42" s="9">
        <v>318054</v>
      </c>
      <c r="D42" s="13" t="s">
        <v>120</v>
      </c>
      <c r="E42" s="13"/>
      <c r="F42" s="13" t="s">
        <v>6</v>
      </c>
      <c r="G42" s="12" t="s">
        <v>121</v>
      </c>
      <c r="H42" s="12" t="s">
        <v>122</v>
      </c>
      <c r="I42" s="18" t="s">
        <v>123</v>
      </c>
      <c r="J42" s="12">
        <v>317174</v>
      </c>
      <c r="K42" s="12">
        <v>317803</v>
      </c>
      <c r="L42" s="12" t="s">
        <v>14</v>
      </c>
      <c r="M42" s="11"/>
      <c r="N42" s="12" t="s">
        <v>1520</v>
      </c>
      <c r="O42" s="89" t="s">
        <v>1489</v>
      </c>
    </row>
    <row r="43" spans="1:16" s="1" customFormat="1" ht="15.75">
      <c r="A43" s="170"/>
      <c r="B43" s="9">
        <v>318025</v>
      </c>
      <c r="C43" s="9">
        <v>318054</v>
      </c>
      <c r="D43" s="13" t="s">
        <v>120</v>
      </c>
      <c r="E43" s="13"/>
      <c r="F43" s="13" t="s">
        <v>6</v>
      </c>
      <c r="G43" s="12" t="s">
        <v>124</v>
      </c>
      <c r="H43" s="12" t="s">
        <v>125</v>
      </c>
      <c r="I43" s="18" t="s">
        <v>1447</v>
      </c>
      <c r="J43" s="9">
        <v>317976</v>
      </c>
      <c r="K43" s="9">
        <v>319169</v>
      </c>
      <c r="L43" s="9"/>
      <c r="M43" s="16" t="s">
        <v>1873</v>
      </c>
      <c r="N43" s="12" t="s">
        <v>1521</v>
      </c>
      <c r="O43" s="64" t="s">
        <v>1472</v>
      </c>
    </row>
    <row r="44" spans="1:16" ht="15.75" customHeight="1">
      <c r="A44" s="170">
        <v>27</v>
      </c>
      <c r="B44" s="12">
        <v>323612</v>
      </c>
      <c r="C44" s="12">
        <v>323662</v>
      </c>
      <c r="D44" s="9" t="s">
        <v>126</v>
      </c>
      <c r="E44" s="9"/>
      <c r="F44" s="12" t="s">
        <v>6</v>
      </c>
      <c r="G44" s="12" t="s">
        <v>127</v>
      </c>
      <c r="H44" s="12" t="s">
        <v>128</v>
      </c>
      <c r="I44" s="18"/>
      <c r="J44" s="9">
        <v>323029</v>
      </c>
      <c r="K44" s="9">
        <v>323871</v>
      </c>
      <c r="L44" s="9" t="s">
        <v>14</v>
      </c>
      <c r="M44" s="16"/>
      <c r="N44" s="12" t="s">
        <v>1522</v>
      </c>
      <c r="O44" s="61" t="s">
        <v>1465</v>
      </c>
    </row>
    <row r="45" spans="1:16" ht="15.75" customHeight="1">
      <c r="A45" s="170"/>
      <c r="B45" s="12">
        <v>323612</v>
      </c>
      <c r="C45" s="12">
        <v>323662</v>
      </c>
      <c r="D45" s="9" t="s">
        <v>126</v>
      </c>
      <c r="E45" s="9"/>
      <c r="F45" s="12" t="s">
        <v>6</v>
      </c>
      <c r="G45" s="12" t="s">
        <v>129</v>
      </c>
      <c r="H45" s="12" t="s">
        <v>130</v>
      </c>
      <c r="I45" s="18" t="s">
        <v>1448</v>
      </c>
      <c r="J45" s="9">
        <v>324140</v>
      </c>
      <c r="K45" s="9">
        <v>326032</v>
      </c>
      <c r="L45" s="9"/>
      <c r="M45" s="16" t="s">
        <v>1874</v>
      </c>
      <c r="N45" s="12" t="s">
        <v>1513</v>
      </c>
      <c r="O45" s="62" t="s">
        <v>1463</v>
      </c>
    </row>
    <row r="46" spans="1:16" s="1" customFormat="1" ht="15.75">
      <c r="A46" s="12">
        <v>28</v>
      </c>
      <c r="B46" s="12">
        <v>338794</v>
      </c>
      <c r="C46" s="12">
        <v>338804</v>
      </c>
      <c r="D46" s="9" t="s">
        <v>131</v>
      </c>
      <c r="E46" s="9"/>
      <c r="F46" s="12" t="s">
        <v>6</v>
      </c>
      <c r="G46" s="12" t="s">
        <v>132</v>
      </c>
      <c r="H46" s="12" t="s">
        <v>133</v>
      </c>
      <c r="I46" s="18"/>
      <c r="J46" s="9">
        <v>338492</v>
      </c>
      <c r="K46" s="9">
        <v>339859</v>
      </c>
      <c r="L46" s="9"/>
      <c r="M46" s="16"/>
      <c r="N46" s="12" t="s">
        <v>1523</v>
      </c>
      <c r="O46" s="89" t="s">
        <v>1489</v>
      </c>
    </row>
    <row r="47" spans="1:16" ht="15.75">
      <c r="A47" s="170">
        <v>29</v>
      </c>
      <c r="B47" s="12">
        <v>369072</v>
      </c>
      <c r="C47" s="12">
        <v>369082</v>
      </c>
      <c r="D47" s="14" t="s">
        <v>134</v>
      </c>
      <c r="E47" s="14"/>
      <c r="F47" s="13" t="s">
        <v>6</v>
      </c>
      <c r="G47" s="12" t="s">
        <v>135</v>
      </c>
      <c r="H47" s="12" t="s">
        <v>136</v>
      </c>
      <c r="I47" s="18"/>
      <c r="J47" s="9">
        <v>368757</v>
      </c>
      <c r="K47" s="9">
        <v>369236</v>
      </c>
      <c r="L47" s="9"/>
      <c r="M47" s="16"/>
      <c r="N47" s="12" t="s">
        <v>1452</v>
      </c>
      <c r="O47" s="60" t="s">
        <v>1460</v>
      </c>
    </row>
    <row r="48" spans="1:16" ht="15.75">
      <c r="A48" s="170"/>
      <c r="B48" s="12">
        <v>369072</v>
      </c>
      <c r="C48" s="12">
        <v>369082</v>
      </c>
      <c r="D48" s="14" t="s">
        <v>134</v>
      </c>
      <c r="E48" s="14"/>
      <c r="F48" s="13" t="s">
        <v>6</v>
      </c>
      <c r="G48" s="12" t="s">
        <v>137</v>
      </c>
      <c r="H48" s="12" t="s">
        <v>138</v>
      </c>
      <c r="I48" s="18"/>
      <c r="J48" s="9">
        <v>369251</v>
      </c>
      <c r="K48" s="9">
        <v>370819</v>
      </c>
      <c r="L48" s="9"/>
      <c r="M48" s="16"/>
      <c r="N48" s="12" t="s">
        <v>1524</v>
      </c>
      <c r="O48" s="82" t="s">
        <v>1462</v>
      </c>
    </row>
    <row r="49" spans="1:15" s="1" customFormat="1" ht="15.75">
      <c r="A49" s="12">
        <v>30</v>
      </c>
      <c r="B49" s="12">
        <v>371711</v>
      </c>
      <c r="C49" s="12">
        <v>371724</v>
      </c>
      <c r="D49" s="9" t="s">
        <v>139</v>
      </c>
      <c r="E49" s="9"/>
      <c r="F49" s="12" t="s">
        <v>6</v>
      </c>
      <c r="G49" s="12" t="s">
        <v>140</v>
      </c>
      <c r="H49" s="12" t="s">
        <v>141</v>
      </c>
      <c r="I49" s="18"/>
      <c r="J49" s="9">
        <v>370881</v>
      </c>
      <c r="K49" s="9">
        <v>372008</v>
      </c>
      <c r="L49" s="9"/>
      <c r="M49" s="16"/>
      <c r="N49" s="12" t="s">
        <v>1525</v>
      </c>
      <c r="O49" s="82" t="s">
        <v>1462</v>
      </c>
    </row>
    <row r="50" spans="1:15">
      <c r="A50" s="150">
        <v>31</v>
      </c>
      <c r="B50" s="12">
        <v>379965</v>
      </c>
      <c r="C50" s="12">
        <v>379974</v>
      </c>
      <c r="D50" s="9" t="s">
        <v>142</v>
      </c>
      <c r="E50" s="9"/>
      <c r="F50" s="12" t="s">
        <v>6</v>
      </c>
      <c r="G50" s="12" t="s">
        <v>143</v>
      </c>
      <c r="H50" s="12" t="s">
        <v>144</v>
      </c>
      <c r="I50" s="18"/>
      <c r="J50" s="12">
        <v>379649</v>
      </c>
      <c r="K50" s="12">
        <v>380562</v>
      </c>
      <c r="L50" s="12" t="s">
        <v>14</v>
      </c>
      <c r="M50" s="11"/>
      <c r="N50" s="12" t="s">
        <v>1526</v>
      </c>
      <c r="O50" s="84" t="s">
        <v>1839</v>
      </c>
    </row>
    <row r="51" spans="1:15" s="1" customFormat="1" ht="16.5" customHeight="1">
      <c r="A51" s="172">
        <v>32</v>
      </c>
      <c r="B51" s="12">
        <v>381367</v>
      </c>
      <c r="C51" s="12">
        <v>381394</v>
      </c>
      <c r="D51" s="13" t="s">
        <v>145</v>
      </c>
      <c r="E51" s="13"/>
      <c r="F51" s="13" t="s">
        <v>6</v>
      </c>
      <c r="G51" s="12" t="s">
        <v>146</v>
      </c>
      <c r="H51" s="12" t="s">
        <v>147</v>
      </c>
      <c r="I51" s="18"/>
      <c r="J51" s="9">
        <v>380743</v>
      </c>
      <c r="K51" s="9">
        <v>381993</v>
      </c>
      <c r="L51" s="9"/>
      <c r="M51" s="16"/>
      <c r="N51" s="12" t="s">
        <v>1464</v>
      </c>
      <c r="O51" s="61" t="s">
        <v>1465</v>
      </c>
    </row>
    <row r="52" spans="1:15" s="1" customFormat="1" ht="15.75">
      <c r="A52" s="172"/>
      <c r="B52" s="12">
        <v>381367</v>
      </c>
      <c r="C52" s="12">
        <v>381394</v>
      </c>
      <c r="D52" s="13" t="s">
        <v>145</v>
      </c>
      <c r="E52" s="13"/>
      <c r="F52" s="13" t="s">
        <v>6</v>
      </c>
      <c r="G52" s="12" t="s">
        <v>148</v>
      </c>
      <c r="H52" s="12" t="s">
        <v>149</v>
      </c>
      <c r="I52" s="18"/>
      <c r="J52" s="12">
        <v>381990</v>
      </c>
      <c r="K52" s="12">
        <v>383294</v>
      </c>
      <c r="L52" s="12"/>
      <c r="M52" s="11"/>
      <c r="N52" s="12" t="s">
        <v>1527</v>
      </c>
      <c r="O52" s="83" t="s">
        <v>1467</v>
      </c>
    </row>
    <row r="53" spans="1:15" s="1" customFormat="1" ht="15" customHeight="1">
      <c r="A53" s="172">
        <v>33</v>
      </c>
      <c r="B53" s="12">
        <v>388071</v>
      </c>
      <c r="C53" s="12">
        <v>388214</v>
      </c>
      <c r="D53" s="13" t="s">
        <v>150</v>
      </c>
      <c r="E53" s="13"/>
      <c r="F53" s="13" t="s">
        <v>6</v>
      </c>
      <c r="G53" s="12" t="s">
        <v>151</v>
      </c>
      <c r="H53" s="12" t="s">
        <v>152</v>
      </c>
      <c r="I53" s="18"/>
      <c r="J53" s="12">
        <v>387051</v>
      </c>
      <c r="K53" s="12">
        <v>387548</v>
      </c>
      <c r="L53" s="12" t="s">
        <v>14</v>
      </c>
      <c r="M53" s="11"/>
      <c r="N53" s="12" t="s">
        <v>1528</v>
      </c>
      <c r="O53" s="85" t="s">
        <v>1457</v>
      </c>
    </row>
    <row r="54" spans="1:15" ht="15" customHeight="1">
      <c r="A54" s="172"/>
      <c r="B54" s="12">
        <v>388071</v>
      </c>
      <c r="C54" s="12">
        <v>388214</v>
      </c>
      <c r="D54" s="13" t="s">
        <v>150</v>
      </c>
      <c r="E54" s="13"/>
      <c r="F54" s="13" t="s">
        <v>6</v>
      </c>
      <c r="G54" s="12" t="s">
        <v>153</v>
      </c>
      <c r="H54" s="12" t="s">
        <v>154</v>
      </c>
      <c r="I54" s="18"/>
      <c r="J54" s="9">
        <v>387548</v>
      </c>
      <c r="K54" s="9">
        <v>389098</v>
      </c>
      <c r="L54" s="9" t="s">
        <v>14</v>
      </c>
      <c r="M54" s="16"/>
      <c r="N54" s="12" t="s">
        <v>1529</v>
      </c>
      <c r="O54" s="85" t="s">
        <v>1457</v>
      </c>
    </row>
    <row r="55" spans="1:15" s="1" customFormat="1" ht="15.75">
      <c r="A55" s="172">
        <v>34</v>
      </c>
      <c r="B55" s="12">
        <v>399014</v>
      </c>
      <c r="C55" s="12">
        <v>399023</v>
      </c>
      <c r="D55" s="9" t="s">
        <v>155</v>
      </c>
      <c r="E55" s="9"/>
      <c r="F55" s="13" t="s">
        <v>6</v>
      </c>
      <c r="G55" s="12" t="s">
        <v>156</v>
      </c>
      <c r="H55" s="12" t="s">
        <v>157</v>
      </c>
      <c r="I55" s="18"/>
      <c r="J55" s="9">
        <v>398017</v>
      </c>
      <c r="K55" s="9">
        <v>399060</v>
      </c>
      <c r="L55" s="9"/>
      <c r="M55" s="16"/>
      <c r="N55" s="12" t="s">
        <v>1452</v>
      </c>
      <c r="O55" s="60" t="s">
        <v>1460</v>
      </c>
    </row>
    <row r="56" spans="1:15" s="1" customFormat="1" ht="15.75">
      <c r="A56" s="172"/>
      <c r="B56" s="12">
        <v>399014</v>
      </c>
      <c r="C56" s="12">
        <v>399023</v>
      </c>
      <c r="D56" s="9" t="s">
        <v>155</v>
      </c>
      <c r="E56" s="9"/>
      <c r="F56" s="13" t="s">
        <v>6</v>
      </c>
      <c r="G56" s="12" t="s">
        <v>158</v>
      </c>
      <c r="H56" s="12" t="s">
        <v>159</v>
      </c>
      <c r="I56" s="18"/>
      <c r="J56" s="9">
        <v>399210</v>
      </c>
      <c r="K56" s="9">
        <v>400394</v>
      </c>
      <c r="L56" s="9"/>
      <c r="M56" s="16"/>
      <c r="N56" s="12" t="s">
        <v>1530</v>
      </c>
      <c r="O56" s="82" t="s">
        <v>1462</v>
      </c>
    </row>
    <row r="57" spans="1:15" ht="15" customHeight="1">
      <c r="A57" s="170">
        <v>35</v>
      </c>
      <c r="B57" s="9">
        <v>402751</v>
      </c>
      <c r="C57" s="9">
        <v>403034</v>
      </c>
      <c r="D57" s="13" t="s">
        <v>160</v>
      </c>
      <c r="E57" s="13"/>
      <c r="F57" s="13" t="s">
        <v>94</v>
      </c>
      <c r="G57" s="12" t="s">
        <v>161</v>
      </c>
      <c r="H57" s="12" t="s">
        <v>162</v>
      </c>
      <c r="I57" s="18"/>
      <c r="J57" s="9">
        <v>401902</v>
      </c>
      <c r="K57" s="9">
        <v>402900</v>
      </c>
      <c r="L57" s="9" t="s">
        <v>14</v>
      </c>
      <c r="M57" s="16"/>
      <c r="N57" s="12" t="s">
        <v>1531</v>
      </c>
      <c r="O57" s="62" t="s">
        <v>1463</v>
      </c>
    </row>
    <row r="58" spans="1:15" ht="15" customHeight="1">
      <c r="A58" s="170"/>
      <c r="B58" s="9">
        <v>402751</v>
      </c>
      <c r="C58" s="9">
        <v>403034</v>
      </c>
      <c r="D58" s="13" t="s">
        <v>160</v>
      </c>
      <c r="E58" s="13"/>
      <c r="F58" s="13" t="s">
        <v>94</v>
      </c>
      <c r="G58" s="12" t="s">
        <v>163</v>
      </c>
      <c r="H58" s="12" t="s">
        <v>164</v>
      </c>
      <c r="I58" s="18"/>
      <c r="J58" s="9">
        <v>403146</v>
      </c>
      <c r="K58" s="9">
        <v>403817</v>
      </c>
      <c r="L58" s="9"/>
      <c r="M58" s="16"/>
      <c r="N58" s="12" t="s">
        <v>1452</v>
      </c>
      <c r="O58" s="83" t="s">
        <v>1467</v>
      </c>
    </row>
    <row r="59" spans="1:15" s="1" customFormat="1" ht="15" customHeight="1">
      <c r="A59" s="172">
        <v>36</v>
      </c>
      <c r="B59" s="9">
        <v>403620</v>
      </c>
      <c r="C59" s="9">
        <v>403643</v>
      </c>
      <c r="D59" s="13" t="s">
        <v>165</v>
      </c>
      <c r="E59" s="13"/>
      <c r="F59" s="13" t="s">
        <v>6</v>
      </c>
      <c r="G59" s="12" t="s">
        <v>163</v>
      </c>
      <c r="H59" s="12" t="s">
        <v>164</v>
      </c>
      <c r="I59" s="18"/>
      <c r="J59" s="9">
        <v>403146</v>
      </c>
      <c r="K59" s="9">
        <v>403817</v>
      </c>
      <c r="L59" s="9"/>
      <c r="M59" s="16"/>
      <c r="N59" s="9"/>
      <c r="O59" s="47" t="s">
        <v>1467</v>
      </c>
    </row>
    <row r="60" spans="1:15" s="1" customFormat="1" ht="15.75">
      <c r="A60" s="172"/>
      <c r="B60" s="9">
        <v>403620</v>
      </c>
      <c r="C60" s="9">
        <v>403643</v>
      </c>
      <c r="D60" s="13" t="s">
        <v>165</v>
      </c>
      <c r="E60" s="13"/>
      <c r="F60" s="13" t="s">
        <v>6</v>
      </c>
      <c r="G60" s="9" t="s">
        <v>166</v>
      </c>
      <c r="H60" s="9" t="s">
        <v>167</v>
      </c>
      <c r="I60" s="17"/>
      <c r="J60" s="9">
        <v>403839</v>
      </c>
      <c r="K60" s="9">
        <v>405290</v>
      </c>
      <c r="L60" s="9"/>
      <c r="M60" s="16"/>
      <c r="N60" s="12" t="s">
        <v>1532</v>
      </c>
      <c r="O60" s="83" t="s">
        <v>1467</v>
      </c>
    </row>
    <row r="61" spans="1:15" s="1" customFormat="1" ht="15.75">
      <c r="A61" s="172">
        <v>37</v>
      </c>
      <c r="B61" s="9">
        <v>409651</v>
      </c>
      <c r="C61" s="9">
        <v>409658</v>
      </c>
      <c r="D61" s="13" t="s">
        <v>168</v>
      </c>
      <c r="E61" s="13"/>
      <c r="F61" s="13" t="s">
        <v>6</v>
      </c>
      <c r="G61" s="9" t="s">
        <v>169</v>
      </c>
      <c r="H61" s="9" t="s">
        <v>170</v>
      </c>
      <c r="I61" s="17" t="s">
        <v>171</v>
      </c>
      <c r="J61" s="9">
        <v>409267</v>
      </c>
      <c r="K61" s="9">
        <v>410016</v>
      </c>
      <c r="L61" s="9"/>
      <c r="M61" s="16"/>
      <c r="N61" s="12" t="s">
        <v>1533</v>
      </c>
      <c r="O61" s="87" t="s">
        <v>1534</v>
      </c>
    </row>
    <row r="62" spans="1:15" s="1" customFormat="1" ht="15.75">
      <c r="A62" s="172"/>
      <c r="B62" s="9">
        <v>409651</v>
      </c>
      <c r="C62" s="9">
        <v>409658</v>
      </c>
      <c r="D62" s="13" t="s">
        <v>168</v>
      </c>
      <c r="E62" s="13"/>
      <c r="F62" s="13" t="s">
        <v>6</v>
      </c>
      <c r="G62" s="9" t="s">
        <v>172</v>
      </c>
      <c r="H62" s="9" t="s">
        <v>173</v>
      </c>
      <c r="I62" s="17" t="s">
        <v>174</v>
      </c>
      <c r="J62" s="9">
        <v>410084</v>
      </c>
      <c r="K62" s="9">
        <v>410311</v>
      </c>
      <c r="L62" s="9"/>
      <c r="M62" s="16"/>
      <c r="N62" s="12" t="s">
        <v>1535</v>
      </c>
      <c r="O62" s="87" t="s">
        <v>1534</v>
      </c>
    </row>
    <row r="63" spans="1:15" s="1" customFormat="1" ht="15.75">
      <c r="A63" s="172">
        <v>38</v>
      </c>
      <c r="B63" s="12">
        <v>414604</v>
      </c>
      <c r="C63" s="12">
        <v>414617</v>
      </c>
      <c r="D63" s="14" t="s">
        <v>175</v>
      </c>
      <c r="E63" s="14"/>
      <c r="F63" s="13" t="s">
        <v>6</v>
      </c>
      <c r="G63" s="12" t="s">
        <v>176</v>
      </c>
      <c r="H63" s="12" t="s">
        <v>177</v>
      </c>
      <c r="I63" s="18"/>
      <c r="J63" s="9">
        <v>414455</v>
      </c>
      <c r="K63" s="9">
        <v>414727</v>
      </c>
      <c r="L63" s="9" t="s">
        <v>14</v>
      </c>
      <c r="M63" s="16"/>
      <c r="N63" s="12" t="s">
        <v>1452</v>
      </c>
      <c r="O63" s="60" t="s">
        <v>1460</v>
      </c>
    </row>
    <row r="64" spans="1:15" s="1" customFormat="1" ht="15.75">
      <c r="A64" s="172"/>
      <c r="B64" s="12">
        <v>414604</v>
      </c>
      <c r="C64" s="12">
        <v>414617</v>
      </c>
      <c r="D64" s="14" t="s">
        <v>175</v>
      </c>
      <c r="E64" s="14"/>
      <c r="F64" s="13" t="s">
        <v>6</v>
      </c>
      <c r="G64" s="12" t="s">
        <v>178</v>
      </c>
      <c r="H64" s="12" t="s">
        <v>179</v>
      </c>
      <c r="I64" s="18"/>
      <c r="J64" s="9">
        <v>414717</v>
      </c>
      <c r="K64" s="9">
        <v>414824</v>
      </c>
      <c r="L64" s="9"/>
      <c r="M64" s="16"/>
      <c r="N64" s="12" t="s">
        <v>1452</v>
      </c>
      <c r="O64" s="60" t="s">
        <v>1460</v>
      </c>
    </row>
    <row r="65" spans="1:15" s="1" customFormat="1" ht="17.25" customHeight="1">
      <c r="A65" s="172">
        <v>39</v>
      </c>
      <c r="B65" s="9">
        <v>414652</v>
      </c>
      <c r="C65" s="9">
        <v>414682</v>
      </c>
      <c r="D65" s="14" t="s">
        <v>180</v>
      </c>
      <c r="E65" s="14"/>
      <c r="F65" s="14" t="s">
        <v>6</v>
      </c>
      <c r="G65" s="12" t="s">
        <v>176</v>
      </c>
      <c r="H65" s="12" t="s">
        <v>177</v>
      </c>
      <c r="I65" s="18"/>
      <c r="J65" s="9">
        <v>414455</v>
      </c>
      <c r="K65" s="9">
        <v>414727</v>
      </c>
      <c r="L65" s="9" t="s">
        <v>14</v>
      </c>
      <c r="M65" s="16"/>
      <c r="N65" s="9"/>
      <c r="O65" s="69" t="s">
        <v>1460</v>
      </c>
    </row>
    <row r="66" spans="1:15" s="1" customFormat="1">
      <c r="A66" s="172"/>
      <c r="B66" s="9">
        <v>414652</v>
      </c>
      <c r="C66" s="9">
        <v>414682</v>
      </c>
      <c r="D66" s="13" t="s">
        <v>180</v>
      </c>
      <c r="E66" s="13"/>
      <c r="F66" s="14" t="s">
        <v>6</v>
      </c>
      <c r="G66" s="12" t="s">
        <v>178</v>
      </c>
      <c r="H66" s="12" t="s">
        <v>179</v>
      </c>
      <c r="I66" s="18"/>
      <c r="J66" s="9">
        <v>414717</v>
      </c>
      <c r="K66" s="9">
        <v>414824</v>
      </c>
      <c r="L66" s="9"/>
      <c r="M66" s="16"/>
      <c r="N66" s="9"/>
      <c r="O66" s="69" t="s">
        <v>1460</v>
      </c>
    </row>
    <row r="67" spans="1:15" ht="15.75">
      <c r="A67" s="170">
        <v>40</v>
      </c>
      <c r="B67" s="9">
        <v>422485</v>
      </c>
      <c r="C67" s="9">
        <v>422626</v>
      </c>
      <c r="D67" s="12" t="s">
        <v>181</v>
      </c>
      <c r="E67" s="12"/>
      <c r="F67" s="9" t="s">
        <v>6</v>
      </c>
      <c r="G67" s="12" t="s">
        <v>182</v>
      </c>
      <c r="H67" s="12" t="s">
        <v>183</v>
      </c>
      <c r="I67" s="18"/>
      <c r="J67" s="9">
        <v>422181</v>
      </c>
      <c r="K67" s="9">
        <v>424046</v>
      </c>
      <c r="L67" s="9"/>
      <c r="M67" s="16"/>
      <c r="N67" s="12" t="s">
        <v>1452</v>
      </c>
      <c r="O67" s="79" t="s">
        <v>1460</v>
      </c>
    </row>
    <row r="68" spans="1:15" ht="15.75">
      <c r="A68" s="170"/>
      <c r="B68" s="9">
        <v>422485</v>
      </c>
      <c r="C68" s="9">
        <v>422626</v>
      </c>
      <c r="D68" s="12" t="s">
        <v>181</v>
      </c>
      <c r="E68" s="12"/>
      <c r="F68" s="9" t="s">
        <v>6</v>
      </c>
      <c r="G68" s="12" t="s">
        <v>184</v>
      </c>
      <c r="H68" s="12" t="s">
        <v>185</v>
      </c>
      <c r="I68" s="18" t="s">
        <v>186</v>
      </c>
      <c r="J68" s="9">
        <v>424198</v>
      </c>
      <c r="K68" s="9">
        <v>425124</v>
      </c>
      <c r="L68" s="9"/>
      <c r="M68" s="16"/>
      <c r="N68" s="12" t="s">
        <v>1536</v>
      </c>
      <c r="O68" s="83" t="s">
        <v>1467</v>
      </c>
    </row>
    <row r="69" spans="1:15">
      <c r="A69" s="150">
        <v>41</v>
      </c>
      <c r="B69" s="9">
        <v>423018</v>
      </c>
      <c r="C69" s="9">
        <v>423064</v>
      </c>
      <c r="D69" s="12" t="s">
        <v>187</v>
      </c>
      <c r="E69" s="12"/>
      <c r="F69" s="9" t="s">
        <v>6</v>
      </c>
      <c r="G69" s="12" t="s">
        <v>182</v>
      </c>
      <c r="H69" s="12" t="s">
        <v>183</v>
      </c>
      <c r="I69" s="18"/>
      <c r="J69" s="9">
        <v>422181</v>
      </c>
      <c r="K69" s="9">
        <v>424046</v>
      </c>
      <c r="L69" s="9"/>
      <c r="M69" s="16"/>
      <c r="N69" s="9"/>
      <c r="O69" s="69" t="s">
        <v>1460</v>
      </c>
    </row>
    <row r="70" spans="1:15" ht="15.75">
      <c r="A70" s="150">
        <v>42</v>
      </c>
      <c r="B70" s="9">
        <v>423718</v>
      </c>
      <c r="C70" s="9">
        <v>423785</v>
      </c>
      <c r="D70" s="12" t="s">
        <v>188</v>
      </c>
      <c r="E70" s="12"/>
      <c r="F70" s="9" t="s">
        <v>6</v>
      </c>
      <c r="G70" s="12" t="s">
        <v>184</v>
      </c>
      <c r="H70" s="12" t="s">
        <v>185</v>
      </c>
      <c r="I70" s="18" t="s">
        <v>186</v>
      </c>
      <c r="J70" s="9">
        <v>424198</v>
      </c>
      <c r="K70" s="9">
        <v>425124</v>
      </c>
      <c r="L70" s="9"/>
      <c r="M70" s="16"/>
      <c r="N70" s="9"/>
      <c r="O70" s="47" t="s">
        <v>1467</v>
      </c>
    </row>
    <row r="71" spans="1:15" ht="15.75">
      <c r="A71" s="170">
        <v>43</v>
      </c>
      <c r="B71" s="12">
        <v>445226</v>
      </c>
      <c r="C71" s="12">
        <v>445233</v>
      </c>
      <c r="D71" s="12" t="s">
        <v>189</v>
      </c>
      <c r="E71" s="12"/>
      <c r="F71" s="12" t="s">
        <v>6</v>
      </c>
      <c r="G71" s="12" t="s">
        <v>190</v>
      </c>
      <c r="H71" s="12" t="s">
        <v>191</v>
      </c>
      <c r="I71" s="18"/>
      <c r="J71" s="12">
        <v>444334</v>
      </c>
      <c r="K71" s="12">
        <v>444585</v>
      </c>
      <c r="L71" s="12" t="s">
        <v>14</v>
      </c>
      <c r="M71" s="11" t="s">
        <v>1875</v>
      </c>
      <c r="N71" s="12" t="s">
        <v>1452</v>
      </c>
      <c r="O71" s="60" t="s">
        <v>1460</v>
      </c>
    </row>
    <row r="72" spans="1:15" ht="15.75">
      <c r="A72" s="170"/>
      <c r="B72" s="12">
        <v>445226</v>
      </c>
      <c r="C72" s="12">
        <v>445233</v>
      </c>
      <c r="D72" s="12" t="s">
        <v>189</v>
      </c>
      <c r="E72" s="12"/>
      <c r="F72" s="12" t="s">
        <v>6</v>
      </c>
      <c r="G72" s="12" t="s">
        <v>192</v>
      </c>
      <c r="H72" s="12" t="s">
        <v>193</v>
      </c>
      <c r="I72" s="18" t="s">
        <v>194</v>
      </c>
      <c r="J72" s="12">
        <v>444860</v>
      </c>
      <c r="K72" s="12">
        <v>445954</v>
      </c>
      <c r="L72" s="12"/>
      <c r="M72" s="11" t="s">
        <v>1876</v>
      </c>
      <c r="N72" s="12" t="s">
        <v>1537</v>
      </c>
      <c r="O72" s="61" t="s">
        <v>1465</v>
      </c>
    </row>
    <row r="73" spans="1:15" ht="15.75">
      <c r="A73" s="170"/>
      <c r="B73" s="12">
        <v>445226</v>
      </c>
      <c r="C73" s="12">
        <v>445233</v>
      </c>
      <c r="D73" s="12" t="s">
        <v>189</v>
      </c>
      <c r="E73" s="12"/>
      <c r="F73" s="12" t="s">
        <v>6</v>
      </c>
      <c r="G73" s="12" t="s">
        <v>195</v>
      </c>
      <c r="H73" s="12" t="s">
        <v>196</v>
      </c>
      <c r="I73" s="18"/>
      <c r="J73" s="12">
        <v>446090</v>
      </c>
      <c r="K73" s="12">
        <v>447205</v>
      </c>
      <c r="L73" s="12"/>
      <c r="M73" s="11"/>
      <c r="N73" s="12" t="s">
        <v>1538</v>
      </c>
      <c r="O73" s="63" t="s">
        <v>1457</v>
      </c>
    </row>
    <row r="74" spans="1:15" s="1" customFormat="1" ht="15.75">
      <c r="A74" s="172">
        <v>44</v>
      </c>
      <c r="B74" s="12">
        <v>452105</v>
      </c>
      <c r="C74" s="12">
        <v>452224</v>
      </c>
      <c r="D74" s="12" t="s">
        <v>197</v>
      </c>
      <c r="E74" s="12"/>
      <c r="F74" s="12" t="s">
        <v>6</v>
      </c>
      <c r="G74" s="12" t="s">
        <v>198</v>
      </c>
      <c r="H74" s="12" t="s">
        <v>199</v>
      </c>
      <c r="I74" s="18" t="s">
        <v>200</v>
      </c>
      <c r="J74" s="9">
        <v>451590</v>
      </c>
      <c r="K74" s="9">
        <v>453521</v>
      </c>
      <c r="L74" s="9"/>
      <c r="M74" s="16"/>
      <c r="N74" s="12" t="s">
        <v>1539</v>
      </c>
      <c r="O74" s="62" t="s">
        <v>1463</v>
      </c>
    </row>
    <row r="75" spans="1:15" s="1" customFormat="1">
      <c r="A75" s="172"/>
      <c r="B75" s="12">
        <v>452105</v>
      </c>
      <c r="C75" s="12">
        <v>452224</v>
      </c>
      <c r="D75" s="12" t="s">
        <v>197</v>
      </c>
      <c r="E75" s="12"/>
      <c r="F75" s="12" t="s">
        <v>6</v>
      </c>
      <c r="G75" s="12" t="s">
        <v>201</v>
      </c>
      <c r="H75" s="12" t="s">
        <v>202</v>
      </c>
      <c r="I75" s="18" t="s">
        <v>203</v>
      </c>
      <c r="J75" s="12">
        <v>453527</v>
      </c>
      <c r="K75" s="12">
        <v>454288</v>
      </c>
      <c r="L75" s="12"/>
      <c r="M75" s="11"/>
      <c r="N75" s="12" t="s">
        <v>1540</v>
      </c>
      <c r="O75" s="70" t="s">
        <v>1840</v>
      </c>
    </row>
    <row r="76" spans="1:15" s="1" customFormat="1" ht="15.75">
      <c r="A76" s="177">
        <v>45</v>
      </c>
      <c r="B76" s="12">
        <v>452626</v>
      </c>
      <c r="C76" s="12">
        <v>452726</v>
      </c>
      <c r="D76" s="12" t="s">
        <v>204</v>
      </c>
      <c r="E76" s="12"/>
      <c r="F76" s="12" t="s">
        <v>6</v>
      </c>
      <c r="G76" s="12" t="s">
        <v>198</v>
      </c>
      <c r="H76" s="12" t="s">
        <v>199</v>
      </c>
      <c r="I76" s="18" t="s">
        <v>200</v>
      </c>
      <c r="J76" s="9">
        <v>451590</v>
      </c>
      <c r="K76" s="9">
        <v>453521</v>
      </c>
      <c r="L76" s="9"/>
      <c r="M76" s="16"/>
      <c r="N76" s="35"/>
      <c r="O76" s="49" t="s">
        <v>1463</v>
      </c>
    </row>
    <row r="77" spans="1:15" s="1" customFormat="1">
      <c r="A77" s="178"/>
      <c r="B77" s="12">
        <v>452626</v>
      </c>
      <c r="C77" s="12">
        <v>452726</v>
      </c>
      <c r="D77" s="12" t="s">
        <v>204</v>
      </c>
      <c r="E77" s="12"/>
      <c r="F77" s="12" t="s">
        <v>6</v>
      </c>
      <c r="G77" s="12" t="s">
        <v>201</v>
      </c>
      <c r="H77" s="12" t="s">
        <v>202</v>
      </c>
      <c r="I77" s="18" t="s">
        <v>203</v>
      </c>
      <c r="J77" s="12">
        <v>453527</v>
      </c>
      <c r="K77" s="12">
        <v>454288</v>
      </c>
      <c r="L77" s="12"/>
      <c r="M77" s="11"/>
      <c r="N77" s="12"/>
      <c r="O77" s="59" t="s">
        <v>1840</v>
      </c>
    </row>
    <row r="78" spans="1:15" ht="15" customHeight="1">
      <c r="A78" s="150">
        <v>46</v>
      </c>
      <c r="B78" s="12">
        <v>455417</v>
      </c>
      <c r="C78" s="12">
        <v>455436</v>
      </c>
      <c r="D78" s="13" t="s">
        <v>205</v>
      </c>
      <c r="E78" s="13"/>
      <c r="F78" s="13" t="s">
        <v>6</v>
      </c>
      <c r="G78" s="12" t="s">
        <v>206</v>
      </c>
      <c r="H78" s="12" t="s">
        <v>207</v>
      </c>
      <c r="I78" s="18"/>
      <c r="J78" s="9">
        <v>454285</v>
      </c>
      <c r="K78" s="9">
        <v>455532</v>
      </c>
      <c r="L78" s="12"/>
      <c r="M78" s="11"/>
      <c r="N78" s="12" t="s">
        <v>1542</v>
      </c>
      <c r="O78" s="83" t="s">
        <v>1467</v>
      </c>
    </row>
    <row r="79" spans="1:15" ht="15" customHeight="1">
      <c r="A79" s="8">
        <v>47</v>
      </c>
      <c r="B79" s="12">
        <v>455441</v>
      </c>
      <c r="C79" s="12">
        <v>455508</v>
      </c>
      <c r="D79" s="23" t="s">
        <v>208</v>
      </c>
      <c r="E79" s="23"/>
      <c r="F79" s="13" t="s">
        <v>6</v>
      </c>
      <c r="G79" s="12" t="s">
        <v>1543</v>
      </c>
      <c r="H79" s="12" t="s">
        <v>1544</v>
      </c>
      <c r="I79" s="18"/>
      <c r="J79" s="9">
        <v>454285</v>
      </c>
      <c r="K79" s="9">
        <v>455532</v>
      </c>
      <c r="L79" s="12"/>
      <c r="M79" s="11"/>
      <c r="N79" s="12"/>
      <c r="O79" s="69" t="s">
        <v>1460</v>
      </c>
    </row>
    <row r="80" spans="1:15" s="1" customFormat="1" ht="15" customHeight="1">
      <c r="A80" s="172">
        <v>48</v>
      </c>
      <c r="B80" s="9">
        <v>457800</v>
      </c>
      <c r="C80" s="9">
        <v>457815</v>
      </c>
      <c r="D80" s="13" t="s">
        <v>209</v>
      </c>
      <c r="E80" s="13"/>
      <c r="F80" s="13" t="s">
        <v>6</v>
      </c>
      <c r="G80" s="12" t="s">
        <v>210</v>
      </c>
      <c r="H80" s="12" t="s">
        <v>211</v>
      </c>
      <c r="I80" s="18"/>
      <c r="J80" s="9">
        <v>456928</v>
      </c>
      <c r="K80" s="9">
        <v>458142</v>
      </c>
      <c r="L80" s="12"/>
      <c r="M80" s="11" t="s">
        <v>1870</v>
      </c>
      <c r="N80" s="12" t="s">
        <v>1545</v>
      </c>
      <c r="O80" s="85" t="s">
        <v>1457</v>
      </c>
    </row>
    <row r="81" spans="1:15" s="1" customFormat="1" ht="15.75">
      <c r="A81" s="172"/>
      <c r="B81" s="9">
        <v>457800</v>
      </c>
      <c r="C81" s="9">
        <v>457815</v>
      </c>
      <c r="D81" s="13" t="s">
        <v>209</v>
      </c>
      <c r="E81" s="13"/>
      <c r="F81" s="13" t="s">
        <v>6</v>
      </c>
      <c r="G81" s="12" t="s">
        <v>212</v>
      </c>
      <c r="H81" s="12" t="s">
        <v>213</v>
      </c>
      <c r="I81" s="18"/>
      <c r="J81" s="12">
        <v>458344</v>
      </c>
      <c r="K81" s="12">
        <v>460230</v>
      </c>
      <c r="L81" s="12"/>
      <c r="M81" s="11"/>
      <c r="N81" s="12" t="s">
        <v>1454</v>
      </c>
      <c r="O81" s="82" t="s">
        <v>1462</v>
      </c>
    </row>
    <row r="82" spans="1:15" s="1" customFormat="1" ht="15.75">
      <c r="A82" s="172">
        <v>49</v>
      </c>
      <c r="B82" s="9">
        <v>457866</v>
      </c>
      <c r="C82" s="9">
        <v>457875</v>
      </c>
      <c r="D82" s="13" t="s">
        <v>214</v>
      </c>
      <c r="E82" s="13"/>
      <c r="F82" s="13" t="s">
        <v>6</v>
      </c>
      <c r="G82" s="12" t="s">
        <v>210</v>
      </c>
      <c r="H82" s="12" t="s">
        <v>211</v>
      </c>
      <c r="I82" s="18"/>
      <c r="J82" s="9">
        <v>456928</v>
      </c>
      <c r="K82" s="9">
        <v>458142</v>
      </c>
      <c r="L82" s="12"/>
      <c r="M82" s="11" t="s">
        <v>1870</v>
      </c>
      <c r="N82" s="12"/>
      <c r="O82" s="45" t="s">
        <v>1457</v>
      </c>
    </row>
    <row r="83" spans="1:15" s="1" customFormat="1" ht="15.75">
      <c r="A83" s="172"/>
      <c r="B83" s="9">
        <v>457866</v>
      </c>
      <c r="C83" s="9">
        <v>457875</v>
      </c>
      <c r="D83" s="13" t="s">
        <v>214</v>
      </c>
      <c r="E83" s="13"/>
      <c r="F83" s="13" t="s">
        <v>6</v>
      </c>
      <c r="G83" s="12" t="s">
        <v>212</v>
      </c>
      <c r="H83" s="12" t="s">
        <v>213</v>
      </c>
      <c r="I83" s="18"/>
      <c r="J83" s="12">
        <v>458344</v>
      </c>
      <c r="K83" s="12">
        <v>460230</v>
      </c>
      <c r="L83" s="12"/>
      <c r="M83" s="11"/>
      <c r="N83" s="12"/>
      <c r="O83" s="51" t="s">
        <v>1462</v>
      </c>
    </row>
    <row r="84" spans="1:15" ht="15.75">
      <c r="A84" s="170">
        <v>50</v>
      </c>
      <c r="B84" s="12">
        <v>460651</v>
      </c>
      <c r="C84" s="12">
        <v>460727</v>
      </c>
      <c r="D84" s="12" t="s">
        <v>215</v>
      </c>
      <c r="E84" s="12"/>
      <c r="F84" s="12" t="s">
        <v>6</v>
      </c>
      <c r="G84" s="12" t="s">
        <v>216</v>
      </c>
      <c r="H84" s="12" t="s">
        <v>217</v>
      </c>
      <c r="I84" s="18" t="s">
        <v>218</v>
      </c>
      <c r="J84" s="9">
        <v>460335</v>
      </c>
      <c r="K84" s="9">
        <v>461033</v>
      </c>
      <c r="L84" s="9"/>
      <c r="M84" s="16" t="s">
        <v>1877</v>
      </c>
      <c r="N84" s="12" t="s">
        <v>1546</v>
      </c>
      <c r="O84" s="80" t="s">
        <v>1478</v>
      </c>
    </row>
    <row r="85" spans="1:15" ht="15.75">
      <c r="A85" s="170"/>
      <c r="B85" s="12">
        <v>460651</v>
      </c>
      <c r="C85" s="12">
        <v>460727</v>
      </c>
      <c r="D85" s="12" t="s">
        <v>215</v>
      </c>
      <c r="E85" s="12"/>
      <c r="F85" s="12" t="s">
        <v>6</v>
      </c>
      <c r="G85" s="12" t="s">
        <v>219</v>
      </c>
      <c r="H85" s="12" t="s">
        <v>220</v>
      </c>
      <c r="I85" s="18" t="s">
        <v>221</v>
      </c>
      <c r="J85" s="9">
        <v>461038</v>
      </c>
      <c r="K85" s="9">
        <v>461874</v>
      </c>
      <c r="L85" s="9"/>
      <c r="M85" s="16"/>
      <c r="N85" s="12" t="s">
        <v>1547</v>
      </c>
      <c r="O85" s="80" t="s">
        <v>1478</v>
      </c>
    </row>
    <row r="86" spans="1:15" ht="15" customHeight="1">
      <c r="A86" s="170">
        <v>51</v>
      </c>
      <c r="B86" s="12">
        <v>484471</v>
      </c>
      <c r="C86" s="12">
        <v>484558</v>
      </c>
      <c r="D86" s="12" t="s">
        <v>222</v>
      </c>
      <c r="E86" s="12"/>
      <c r="F86" s="12" t="s">
        <v>6</v>
      </c>
      <c r="G86" s="12" t="s">
        <v>223</v>
      </c>
      <c r="H86" s="12" t="s">
        <v>224</v>
      </c>
      <c r="I86" s="18" t="s">
        <v>225</v>
      </c>
      <c r="J86" s="9">
        <v>483539</v>
      </c>
      <c r="K86" s="9">
        <v>485197</v>
      </c>
      <c r="L86" s="12"/>
      <c r="M86" s="11"/>
      <c r="N86" s="12" t="s">
        <v>1548</v>
      </c>
      <c r="O86" s="87" t="s">
        <v>1534</v>
      </c>
    </row>
    <row r="87" spans="1:15" s="4" customFormat="1" ht="15" customHeight="1">
      <c r="A87" s="170"/>
      <c r="B87" s="12">
        <v>484471</v>
      </c>
      <c r="C87" s="12">
        <v>484558</v>
      </c>
      <c r="D87" s="12" t="s">
        <v>222</v>
      </c>
      <c r="E87" s="12"/>
      <c r="F87" s="12" t="s">
        <v>6</v>
      </c>
      <c r="G87" s="12" t="s">
        <v>226</v>
      </c>
      <c r="H87" s="12" t="s">
        <v>227</v>
      </c>
      <c r="I87" s="18" t="s">
        <v>228</v>
      </c>
      <c r="J87" s="12">
        <v>485520</v>
      </c>
      <c r="K87" s="12">
        <v>486362</v>
      </c>
      <c r="L87" s="12"/>
      <c r="M87" s="11"/>
      <c r="N87" s="12" t="s">
        <v>1549</v>
      </c>
      <c r="O87" s="67" t="s">
        <v>1839</v>
      </c>
    </row>
    <row r="88" spans="1:15" ht="16.5" customHeight="1">
      <c r="A88" s="170">
        <v>52</v>
      </c>
      <c r="B88" s="12">
        <v>500097</v>
      </c>
      <c r="C88" s="12">
        <v>500139</v>
      </c>
      <c r="D88" s="14" t="s">
        <v>229</v>
      </c>
      <c r="E88" s="14"/>
      <c r="F88" s="13" t="s">
        <v>6</v>
      </c>
      <c r="G88" s="12" t="s">
        <v>230</v>
      </c>
      <c r="H88" s="12" t="s">
        <v>231</v>
      </c>
      <c r="I88" s="18"/>
      <c r="J88" s="12">
        <v>498125</v>
      </c>
      <c r="K88" s="12">
        <v>499417</v>
      </c>
      <c r="L88" s="12" t="s">
        <v>14</v>
      </c>
      <c r="M88" s="11"/>
      <c r="N88" s="12" t="s">
        <v>1550</v>
      </c>
      <c r="O88" s="84" t="s">
        <v>1839</v>
      </c>
    </row>
    <row r="89" spans="1:15" ht="15.75">
      <c r="A89" s="170"/>
      <c r="B89" s="12">
        <v>500097</v>
      </c>
      <c r="C89" s="12">
        <v>500139</v>
      </c>
      <c r="D89" s="13" t="s">
        <v>229</v>
      </c>
      <c r="E89" s="13"/>
      <c r="F89" s="13" t="s">
        <v>6</v>
      </c>
      <c r="G89" s="12" t="s">
        <v>232</v>
      </c>
      <c r="H89" s="12" t="s">
        <v>233</v>
      </c>
      <c r="I89" s="18" t="s">
        <v>234</v>
      </c>
      <c r="J89" s="9">
        <v>499471</v>
      </c>
      <c r="K89" s="9">
        <v>500862</v>
      </c>
      <c r="L89" s="9" t="s">
        <v>14</v>
      </c>
      <c r="M89" s="16"/>
      <c r="N89" s="12" t="s">
        <v>1551</v>
      </c>
      <c r="O89" s="61" t="s">
        <v>1465</v>
      </c>
    </row>
    <row r="90" spans="1:15" ht="15" customHeight="1">
      <c r="A90" s="170">
        <v>53</v>
      </c>
      <c r="B90" s="9">
        <v>513446</v>
      </c>
      <c r="C90" s="9">
        <v>513503</v>
      </c>
      <c r="D90" s="9" t="s">
        <v>235</v>
      </c>
      <c r="E90" s="9"/>
      <c r="F90" s="9" t="s">
        <v>6</v>
      </c>
      <c r="G90" s="12" t="s">
        <v>236</v>
      </c>
      <c r="H90" s="12" t="s">
        <v>237</v>
      </c>
      <c r="I90" s="18"/>
      <c r="J90" s="9">
        <v>511660</v>
      </c>
      <c r="K90" s="9">
        <v>515118</v>
      </c>
      <c r="L90" s="9"/>
      <c r="M90" s="16"/>
      <c r="N90" s="12" t="s">
        <v>1552</v>
      </c>
      <c r="O90" s="70" t="s">
        <v>1840</v>
      </c>
    </row>
    <row r="91" spans="1:15">
      <c r="A91" s="170"/>
      <c r="B91" s="9">
        <v>513446</v>
      </c>
      <c r="C91" s="9">
        <v>513503</v>
      </c>
      <c r="D91" s="12" t="s">
        <v>235</v>
      </c>
      <c r="E91" s="12"/>
      <c r="F91" s="9" t="s">
        <v>6</v>
      </c>
      <c r="G91" s="12" t="s">
        <v>238</v>
      </c>
      <c r="H91" s="12" t="s">
        <v>239</v>
      </c>
      <c r="I91" s="18"/>
      <c r="J91" s="12">
        <v>515141</v>
      </c>
      <c r="K91" s="12">
        <v>516017</v>
      </c>
      <c r="L91" s="12"/>
      <c r="M91" s="11"/>
      <c r="N91" s="12" t="s">
        <v>1553</v>
      </c>
      <c r="O91" s="84" t="s">
        <v>1839</v>
      </c>
    </row>
    <row r="92" spans="1:15" ht="15" customHeight="1">
      <c r="A92" s="173">
        <v>54</v>
      </c>
      <c r="B92" s="12">
        <v>519359</v>
      </c>
      <c r="C92" s="12">
        <v>519422</v>
      </c>
      <c r="D92" s="13" t="s">
        <v>240</v>
      </c>
      <c r="E92" s="13"/>
      <c r="F92" s="13" t="s">
        <v>94</v>
      </c>
      <c r="G92" s="12" t="s">
        <v>241</v>
      </c>
      <c r="H92" s="12" t="s">
        <v>242</v>
      </c>
      <c r="I92" s="18" t="s">
        <v>243</v>
      </c>
      <c r="J92" s="9">
        <v>516732</v>
      </c>
      <c r="K92" s="9">
        <v>519395</v>
      </c>
      <c r="L92" s="9"/>
      <c r="M92" s="16" t="s">
        <v>1878</v>
      </c>
      <c r="N92" s="12" t="s">
        <v>1554</v>
      </c>
      <c r="O92" s="62" t="s">
        <v>1463</v>
      </c>
    </row>
    <row r="93" spans="1:15" ht="15.75">
      <c r="A93" s="174"/>
      <c r="B93" s="12">
        <v>519359</v>
      </c>
      <c r="C93" s="12">
        <v>519422</v>
      </c>
      <c r="D93" s="13" t="s">
        <v>240</v>
      </c>
      <c r="E93" s="13"/>
      <c r="F93" s="13" t="s">
        <v>94</v>
      </c>
      <c r="G93" s="12" t="s">
        <v>244</v>
      </c>
      <c r="H93" s="12" t="s">
        <v>245</v>
      </c>
      <c r="I93" s="18"/>
      <c r="J93" s="9">
        <v>519609</v>
      </c>
      <c r="K93" s="9">
        <v>520427</v>
      </c>
      <c r="L93" s="9"/>
      <c r="M93" s="16"/>
      <c r="N93" s="12" t="s">
        <v>1531</v>
      </c>
      <c r="O93" s="62" t="s">
        <v>1463</v>
      </c>
    </row>
    <row r="94" spans="1:15" ht="15.75">
      <c r="A94" s="150">
        <v>55</v>
      </c>
      <c r="B94" s="12">
        <v>520321</v>
      </c>
      <c r="C94" s="12">
        <v>520372</v>
      </c>
      <c r="D94" s="12" t="s">
        <v>246</v>
      </c>
      <c r="E94" s="12"/>
      <c r="F94" s="12" t="s">
        <v>6</v>
      </c>
      <c r="G94" s="12" t="s">
        <v>244</v>
      </c>
      <c r="H94" s="12" t="s">
        <v>245</v>
      </c>
      <c r="I94" s="18"/>
      <c r="J94" s="9">
        <v>519609</v>
      </c>
      <c r="K94" s="9">
        <v>520427</v>
      </c>
      <c r="L94" s="9"/>
      <c r="M94" s="16"/>
      <c r="N94" s="9"/>
      <c r="O94" s="49" t="s">
        <v>1463</v>
      </c>
    </row>
    <row r="95" spans="1:15" ht="15.75">
      <c r="A95" s="150">
        <v>56</v>
      </c>
      <c r="B95" s="12">
        <v>523965</v>
      </c>
      <c r="C95" s="12">
        <v>523974</v>
      </c>
      <c r="D95" s="9" t="s">
        <v>247</v>
      </c>
      <c r="E95" s="9"/>
      <c r="F95" s="12" t="s">
        <v>68</v>
      </c>
      <c r="G95" s="12" t="s">
        <v>248</v>
      </c>
      <c r="H95" s="12" t="s">
        <v>249</v>
      </c>
      <c r="I95" s="18"/>
      <c r="J95" s="9">
        <v>524022</v>
      </c>
      <c r="K95" s="9">
        <v>524531</v>
      </c>
      <c r="L95" s="9"/>
      <c r="M95" s="16"/>
      <c r="N95" s="12" t="s">
        <v>1555</v>
      </c>
      <c r="O95" s="85" t="s">
        <v>1457</v>
      </c>
    </row>
    <row r="96" spans="1:15" ht="15.75">
      <c r="A96" s="8">
        <v>57</v>
      </c>
      <c r="B96" s="12">
        <v>531836</v>
      </c>
      <c r="C96" s="12">
        <v>531849</v>
      </c>
      <c r="D96" s="9" t="s">
        <v>250</v>
      </c>
      <c r="E96" s="9"/>
      <c r="F96" s="12" t="s">
        <v>68</v>
      </c>
      <c r="G96" s="12" t="s">
        <v>251</v>
      </c>
      <c r="H96" s="12" t="s">
        <v>252</v>
      </c>
      <c r="I96" s="18"/>
      <c r="J96" s="9">
        <v>531896</v>
      </c>
      <c r="K96" s="9">
        <v>532021</v>
      </c>
      <c r="L96" s="9"/>
      <c r="M96" s="16"/>
      <c r="N96" s="12" t="s">
        <v>1452</v>
      </c>
      <c r="O96" s="60" t="s">
        <v>1460</v>
      </c>
    </row>
    <row r="97" spans="1:15" ht="14.25" customHeight="1">
      <c r="A97" s="170">
        <v>58</v>
      </c>
      <c r="B97" s="12">
        <v>552788</v>
      </c>
      <c r="C97" s="12">
        <v>552903</v>
      </c>
      <c r="D97" s="13" t="s">
        <v>253</v>
      </c>
      <c r="E97" s="13"/>
      <c r="F97" s="13" t="s">
        <v>6</v>
      </c>
      <c r="G97" s="12" t="s">
        <v>254</v>
      </c>
      <c r="H97" s="12" t="s">
        <v>255</v>
      </c>
      <c r="I97" s="18"/>
      <c r="J97" s="9">
        <v>551323</v>
      </c>
      <c r="K97" s="9">
        <v>552858</v>
      </c>
      <c r="L97" s="12"/>
      <c r="M97" s="11" t="s">
        <v>1862</v>
      </c>
      <c r="N97" s="12" t="s">
        <v>1454</v>
      </c>
      <c r="O97" s="82" t="s">
        <v>1462</v>
      </c>
    </row>
    <row r="98" spans="1:15" ht="15.75">
      <c r="A98" s="170"/>
      <c r="B98" s="12">
        <v>552788</v>
      </c>
      <c r="C98" s="12">
        <v>552903</v>
      </c>
      <c r="D98" s="13" t="s">
        <v>253</v>
      </c>
      <c r="E98" s="13"/>
      <c r="F98" s="13" t="s">
        <v>6</v>
      </c>
      <c r="G98" s="12" t="s">
        <v>256</v>
      </c>
      <c r="H98" s="12" t="s">
        <v>257</v>
      </c>
      <c r="I98" s="18" t="s">
        <v>258</v>
      </c>
      <c r="J98" s="9">
        <v>552879</v>
      </c>
      <c r="K98" s="9">
        <v>553880</v>
      </c>
      <c r="L98" s="12"/>
      <c r="M98" s="11"/>
      <c r="N98" s="12" t="s">
        <v>1556</v>
      </c>
      <c r="O98" s="82" t="s">
        <v>1462</v>
      </c>
    </row>
    <row r="99" spans="1:15" ht="15.75">
      <c r="A99" s="150">
        <v>59</v>
      </c>
      <c r="B99" s="12">
        <v>575605</v>
      </c>
      <c r="C99" s="12">
        <v>575618</v>
      </c>
      <c r="D99" s="9" t="s">
        <v>259</v>
      </c>
      <c r="E99" s="9"/>
      <c r="F99" s="12" t="s">
        <v>68</v>
      </c>
      <c r="G99" s="12" t="s">
        <v>260</v>
      </c>
      <c r="H99" s="12" t="s">
        <v>261</v>
      </c>
      <c r="I99" s="18"/>
      <c r="J99" s="9">
        <v>574697</v>
      </c>
      <c r="K99" s="9">
        <v>575413</v>
      </c>
      <c r="L99" s="9" t="s">
        <v>14</v>
      </c>
      <c r="M99" s="16"/>
      <c r="N99" s="12" t="s">
        <v>1452</v>
      </c>
      <c r="O99" s="60" t="s">
        <v>1460</v>
      </c>
    </row>
    <row r="100" spans="1:15" ht="15" customHeight="1">
      <c r="A100" s="170">
        <v>60</v>
      </c>
      <c r="B100" s="12">
        <v>575988</v>
      </c>
      <c r="C100" s="12">
        <v>576313</v>
      </c>
      <c r="D100" s="14" t="s">
        <v>262</v>
      </c>
      <c r="E100" s="14"/>
      <c r="F100" s="12" t="s">
        <v>6</v>
      </c>
      <c r="G100" s="12" t="s">
        <v>263</v>
      </c>
      <c r="H100" s="12" t="s">
        <v>264</v>
      </c>
      <c r="I100" s="18"/>
      <c r="J100" s="9">
        <v>575716</v>
      </c>
      <c r="K100" s="9">
        <v>576369</v>
      </c>
      <c r="L100" s="9" t="s">
        <v>14</v>
      </c>
      <c r="M100" s="16"/>
      <c r="N100" s="12" t="s">
        <v>1557</v>
      </c>
      <c r="O100" s="85" t="s">
        <v>1457</v>
      </c>
    </row>
    <row r="101" spans="1:15" ht="15.75">
      <c r="A101" s="170"/>
      <c r="B101" s="12">
        <v>575988</v>
      </c>
      <c r="C101" s="12">
        <v>576313</v>
      </c>
      <c r="D101" s="13" t="s">
        <v>262</v>
      </c>
      <c r="E101" s="13"/>
      <c r="F101" s="12" t="s">
        <v>6</v>
      </c>
      <c r="G101" s="12" t="s">
        <v>265</v>
      </c>
      <c r="H101" s="12" t="s">
        <v>266</v>
      </c>
      <c r="I101" s="18"/>
      <c r="J101" s="9">
        <v>576592</v>
      </c>
      <c r="K101" s="9">
        <v>577191</v>
      </c>
      <c r="L101" s="9"/>
      <c r="M101" s="16" t="s">
        <v>1879</v>
      </c>
      <c r="N101" s="12" t="s">
        <v>1558</v>
      </c>
      <c r="O101" s="65" t="s">
        <v>1461</v>
      </c>
    </row>
    <row r="102" spans="1:15" ht="15.75">
      <c r="A102" s="170">
        <v>61</v>
      </c>
      <c r="B102" s="9">
        <v>585961</v>
      </c>
      <c r="C102" s="9">
        <v>585984</v>
      </c>
      <c r="D102" s="9" t="s">
        <v>267</v>
      </c>
      <c r="E102" s="9"/>
      <c r="F102" s="9" t="s">
        <v>6</v>
      </c>
      <c r="G102" s="12" t="s">
        <v>268</v>
      </c>
      <c r="H102" s="12" t="s">
        <v>269</v>
      </c>
      <c r="I102" s="18"/>
      <c r="J102" s="9">
        <v>584844</v>
      </c>
      <c r="K102" s="9">
        <v>585293</v>
      </c>
      <c r="L102" s="9" t="s">
        <v>14</v>
      </c>
      <c r="M102" s="16"/>
      <c r="N102" s="12" t="s">
        <v>1452</v>
      </c>
      <c r="O102" s="60" t="s">
        <v>1460</v>
      </c>
    </row>
    <row r="103" spans="1:15">
      <c r="A103" s="170"/>
      <c r="B103" s="9">
        <v>585961</v>
      </c>
      <c r="C103" s="9">
        <v>585984</v>
      </c>
      <c r="D103" s="9" t="s">
        <v>267</v>
      </c>
      <c r="E103" s="9"/>
      <c r="F103" s="9" t="s">
        <v>6</v>
      </c>
      <c r="G103" s="12" t="s">
        <v>270</v>
      </c>
      <c r="H103" s="12" t="s">
        <v>271</v>
      </c>
      <c r="I103" s="18" t="s">
        <v>272</v>
      </c>
      <c r="J103" s="9">
        <v>585584</v>
      </c>
      <c r="K103" s="9">
        <v>587413</v>
      </c>
      <c r="L103" s="12"/>
      <c r="M103" s="11" t="s">
        <v>1880</v>
      </c>
      <c r="N103" s="12" t="s">
        <v>1559</v>
      </c>
      <c r="O103" s="88" t="s">
        <v>1840</v>
      </c>
    </row>
    <row r="104" spans="1:15">
      <c r="A104" s="170">
        <v>62</v>
      </c>
      <c r="B104" s="12">
        <v>586152</v>
      </c>
      <c r="C104" s="12">
        <v>586171</v>
      </c>
      <c r="D104" s="9" t="s">
        <v>273</v>
      </c>
      <c r="E104" s="9"/>
      <c r="F104" s="12" t="s">
        <v>6</v>
      </c>
      <c r="G104" s="12" t="s">
        <v>270</v>
      </c>
      <c r="H104" s="12" t="s">
        <v>271</v>
      </c>
      <c r="I104" s="18" t="s">
        <v>272</v>
      </c>
      <c r="J104" s="9">
        <v>585584</v>
      </c>
      <c r="K104" s="9">
        <v>587413</v>
      </c>
      <c r="L104" s="12"/>
      <c r="M104" s="11" t="s">
        <v>1880</v>
      </c>
      <c r="N104" s="12"/>
      <c r="O104" s="59" t="s">
        <v>1840</v>
      </c>
    </row>
    <row r="105" spans="1:15" ht="15.75">
      <c r="A105" s="170"/>
      <c r="B105" s="12">
        <v>586152</v>
      </c>
      <c r="C105" s="12">
        <v>586171</v>
      </c>
      <c r="D105" s="9" t="s">
        <v>273</v>
      </c>
      <c r="E105" s="9"/>
      <c r="F105" s="12" t="s">
        <v>6</v>
      </c>
      <c r="G105" s="12" t="s">
        <v>274</v>
      </c>
      <c r="H105" s="12" t="s">
        <v>275</v>
      </c>
      <c r="I105" s="18"/>
      <c r="J105" s="9">
        <v>587340</v>
      </c>
      <c r="K105" s="9">
        <v>588356</v>
      </c>
      <c r="L105" s="12"/>
      <c r="M105" s="11"/>
      <c r="N105" s="12" t="s">
        <v>1560</v>
      </c>
      <c r="O105" s="65" t="s">
        <v>1472</v>
      </c>
    </row>
    <row r="106" spans="1:15" ht="15.75">
      <c r="A106" s="170">
        <v>63</v>
      </c>
      <c r="B106" s="12">
        <v>592784</v>
      </c>
      <c r="C106" s="12">
        <v>592819</v>
      </c>
      <c r="D106" s="12" t="s">
        <v>276</v>
      </c>
      <c r="E106" s="12"/>
      <c r="F106" s="12" t="s">
        <v>6</v>
      </c>
      <c r="G106" s="12" t="s">
        <v>277</v>
      </c>
      <c r="H106" s="12" t="s">
        <v>278</v>
      </c>
      <c r="I106" s="18"/>
      <c r="J106" s="9">
        <v>590537</v>
      </c>
      <c r="K106" s="9">
        <v>591148</v>
      </c>
      <c r="L106" s="12" t="s">
        <v>14</v>
      </c>
      <c r="M106" s="11"/>
      <c r="N106" s="12" t="s">
        <v>1452</v>
      </c>
      <c r="O106" s="65" t="s">
        <v>1460</v>
      </c>
    </row>
    <row r="107" spans="1:15" ht="15" customHeight="1">
      <c r="A107" s="170"/>
      <c r="B107" s="12">
        <v>592784</v>
      </c>
      <c r="C107" s="12">
        <v>592819</v>
      </c>
      <c r="D107" s="12" t="s">
        <v>276</v>
      </c>
      <c r="E107" s="12"/>
      <c r="F107" s="12" t="s">
        <v>6</v>
      </c>
      <c r="G107" s="12" t="s">
        <v>279</v>
      </c>
      <c r="H107" s="12" t="s">
        <v>280</v>
      </c>
      <c r="I107" s="18"/>
      <c r="J107" s="9">
        <v>591155</v>
      </c>
      <c r="K107" s="9">
        <v>593311</v>
      </c>
      <c r="L107" s="9" t="s">
        <v>14</v>
      </c>
      <c r="M107" s="16" t="s">
        <v>1881</v>
      </c>
      <c r="N107" s="12" t="s">
        <v>1561</v>
      </c>
      <c r="O107" s="86" t="s">
        <v>1472</v>
      </c>
    </row>
    <row r="108" spans="1:15" ht="15" customHeight="1">
      <c r="A108" s="170">
        <v>64</v>
      </c>
      <c r="B108" s="12">
        <v>592833</v>
      </c>
      <c r="C108" s="12">
        <v>592855</v>
      </c>
      <c r="D108" s="12" t="s">
        <v>281</v>
      </c>
      <c r="E108" s="12"/>
      <c r="F108" s="12" t="s">
        <v>6</v>
      </c>
      <c r="G108" s="12" t="s">
        <v>277</v>
      </c>
      <c r="H108" s="12" t="s">
        <v>278</v>
      </c>
      <c r="I108" s="18"/>
      <c r="J108" s="9">
        <v>590537</v>
      </c>
      <c r="K108" s="9">
        <v>591148</v>
      </c>
      <c r="L108" s="12" t="s">
        <v>14</v>
      </c>
      <c r="M108" s="11"/>
      <c r="N108" s="12"/>
      <c r="O108" s="69" t="s">
        <v>1460</v>
      </c>
    </row>
    <row r="109" spans="1:15" ht="15" customHeight="1">
      <c r="A109" s="170"/>
      <c r="B109" s="12">
        <v>592833</v>
      </c>
      <c r="C109" s="12">
        <v>592855</v>
      </c>
      <c r="D109" s="12" t="s">
        <v>281</v>
      </c>
      <c r="E109" s="12"/>
      <c r="F109" s="12" t="s">
        <v>6</v>
      </c>
      <c r="G109" s="12" t="s">
        <v>279</v>
      </c>
      <c r="H109" s="12" t="s">
        <v>280</v>
      </c>
      <c r="I109" s="18"/>
      <c r="J109" s="9">
        <v>591155</v>
      </c>
      <c r="K109" s="9">
        <v>593311</v>
      </c>
      <c r="L109" s="9" t="s">
        <v>14</v>
      </c>
      <c r="M109" s="16" t="s">
        <v>1881</v>
      </c>
      <c r="N109" s="9"/>
      <c r="O109" s="43" t="s">
        <v>1472</v>
      </c>
    </row>
    <row r="110" spans="1:15" ht="15" customHeight="1">
      <c r="A110" s="173">
        <v>65</v>
      </c>
      <c r="B110" s="12">
        <v>592864</v>
      </c>
      <c r="C110" s="12">
        <v>592889</v>
      </c>
      <c r="D110" s="12" t="s">
        <v>282</v>
      </c>
      <c r="E110" s="12"/>
      <c r="F110" s="12" t="s">
        <v>6</v>
      </c>
      <c r="G110" s="12" t="s">
        <v>277</v>
      </c>
      <c r="H110" s="12" t="s">
        <v>278</v>
      </c>
      <c r="I110" s="18"/>
      <c r="J110" s="9">
        <v>590537</v>
      </c>
      <c r="K110" s="9">
        <v>591148</v>
      </c>
      <c r="L110" s="12" t="s">
        <v>14</v>
      </c>
      <c r="M110" s="11"/>
      <c r="N110" s="12"/>
      <c r="O110" s="69" t="s">
        <v>1460</v>
      </c>
    </row>
    <row r="111" spans="1:15" ht="15" customHeight="1">
      <c r="A111" s="174"/>
      <c r="B111" s="12">
        <v>592864</v>
      </c>
      <c r="C111" s="12">
        <v>592889</v>
      </c>
      <c r="D111" s="12" t="s">
        <v>282</v>
      </c>
      <c r="E111" s="12"/>
      <c r="F111" s="12" t="s">
        <v>6</v>
      </c>
      <c r="G111" s="12" t="s">
        <v>279</v>
      </c>
      <c r="H111" s="12" t="s">
        <v>280</v>
      </c>
      <c r="I111" s="18"/>
      <c r="J111" s="9">
        <v>591155</v>
      </c>
      <c r="K111" s="9">
        <v>593311</v>
      </c>
      <c r="L111" s="9" t="s">
        <v>14</v>
      </c>
      <c r="M111" s="16" t="s">
        <v>1881</v>
      </c>
      <c r="N111" s="9"/>
      <c r="O111" s="43" t="s">
        <v>1472</v>
      </c>
    </row>
    <row r="112" spans="1:15">
      <c r="A112" s="150">
        <v>66</v>
      </c>
      <c r="B112" s="12">
        <v>604137</v>
      </c>
      <c r="C112" s="12">
        <v>604153</v>
      </c>
      <c r="D112" s="9" t="s">
        <v>283</v>
      </c>
      <c r="E112" s="9"/>
      <c r="F112" s="12" t="s">
        <v>6</v>
      </c>
      <c r="G112" s="12" t="s">
        <v>284</v>
      </c>
      <c r="H112" s="12" t="s">
        <v>285</v>
      </c>
      <c r="I112" s="18"/>
      <c r="J112" s="9">
        <v>604088</v>
      </c>
      <c r="K112" s="9">
        <v>606816</v>
      </c>
      <c r="L112" s="9"/>
      <c r="M112" s="16"/>
      <c r="N112" s="12" t="s">
        <v>1562</v>
      </c>
      <c r="O112" s="84" t="s">
        <v>1474</v>
      </c>
    </row>
    <row r="113" spans="1:15">
      <c r="A113" s="150">
        <v>67</v>
      </c>
      <c r="B113" s="12">
        <v>604202</v>
      </c>
      <c r="C113" s="12">
        <v>604257</v>
      </c>
      <c r="D113" s="12" t="s">
        <v>286</v>
      </c>
      <c r="E113" s="12"/>
      <c r="F113" s="12" t="s">
        <v>6</v>
      </c>
      <c r="G113" s="12" t="s">
        <v>284</v>
      </c>
      <c r="H113" s="12" t="s">
        <v>285</v>
      </c>
      <c r="I113" s="18"/>
      <c r="J113" s="9">
        <v>604088</v>
      </c>
      <c r="K113" s="9">
        <v>606816</v>
      </c>
      <c r="L113" s="9"/>
      <c r="M113" s="16"/>
      <c r="N113" s="9"/>
      <c r="O113" s="84" t="s">
        <v>1474</v>
      </c>
    </row>
    <row r="114" spans="1:15" ht="15.75">
      <c r="A114" s="170">
        <v>68</v>
      </c>
      <c r="B114" s="12">
        <v>645692</v>
      </c>
      <c r="C114" s="12">
        <v>645700</v>
      </c>
      <c r="D114" s="9" t="s">
        <v>287</v>
      </c>
      <c r="E114" s="9"/>
      <c r="F114" s="12" t="s">
        <v>6</v>
      </c>
      <c r="G114" s="12" t="s">
        <v>288</v>
      </c>
      <c r="H114" s="12" t="s">
        <v>289</v>
      </c>
      <c r="I114" s="18"/>
      <c r="J114" s="9">
        <v>643616</v>
      </c>
      <c r="K114" s="9">
        <v>644749</v>
      </c>
      <c r="L114" s="9" t="s">
        <v>14</v>
      </c>
      <c r="M114" s="16"/>
      <c r="N114" s="12" t="s">
        <v>1563</v>
      </c>
      <c r="O114" s="65" t="s">
        <v>1465</v>
      </c>
    </row>
    <row r="115" spans="1:15" ht="15.75">
      <c r="A115" s="170"/>
      <c r="B115" s="12">
        <v>645692</v>
      </c>
      <c r="C115" s="12">
        <v>645700</v>
      </c>
      <c r="D115" s="9" t="s">
        <v>287</v>
      </c>
      <c r="E115" s="9"/>
      <c r="F115" s="12" t="s">
        <v>6</v>
      </c>
      <c r="G115" s="12" t="s">
        <v>290</v>
      </c>
      <c r="H115" s="12" t="s">
        <v>291</v>
      </c>
      <c r="I115" s="18"/>
      <c r="J115" s="9">
        <v>645112</v>
      </c>
      <c r="K115" s="9">
        <v>646038</v>
      </c>
      <c r="L115" s="9" t="s">
        <v>14</v>
      </c>
      <c r="M115" s="16"/>
      <c r="N115" s="12" t="s">
        <v>1564</v>
      </c>
      <c r="O115" s="71" t="s">
        <v>1459</v>
      </c>
    </row>
    <row r="116" spans="1:15" ht="15.75">
      <c r="A116" s="170">
        <v>69</v>
      </c>
      <c r="B116" s="12">
        <v>645715</v>
      </c>
      <c r="C116" s="12">
        <v>645729</v>
      </c>
      <c r="D116" s="9" t="s">
        <v>292</v>
      </c>
      <c r="E116" s="9"/>
      <c r="F116" s="12" t="s">
        <v>6</v>
      </c>
      <c r="G116" s="12" t="s">
        <v>288</v>
      </c>
      <c r="H116" s="12" t="s">
        <v>289</v>
      </c>
      <c r="I116" s="18"/>
      <c r="J116" s="9">
        <v>643616</v>
      </c>
      <c r="K116" s="9">
        <v>644749</v>
      </c>
      <c r="L116" s="9" t="s">
        <v>14</v>
      </c>
      <c r="M116" s="16"/>
      <c r="N116" s="9"/>
      <c r="O116" s="65" t="s">
        <v>1465</v>
      </c>
    </row>
    <row r="117" spans="1:15" ht="15.75">
      <c r="A117" s="170"/>
      <c r="B117" s="12">
        <v>645715</v>
      </c>
      <c r="C117" s="12">
        <v>645729</v>
      </c>
      <c r="D117" s="9" t="s">
        <v>292</v>
      </c>
      <c r="E117" s="9"/>
      <c r="F117" s="12" t="s">
        <v>6</v>
      </c>
      <c r="G117" s="12" t="s">
        <v>290</v>
      </c>
      <c r="H117" s="12" t="s">
        <v>291</v>
      </c>
      <c r="I117" s="18"/>
      <c r="J117" s="9">
        <v>645112</v>
      </c>
      <c r="K117" s="9">
        <v>646038</v>
      </c>
      <c r="L117" s="9" t="s">
        <v>14</v>
      </c>
      <c r="M117" s="16"/>
      <c r="N117" s="9"/>
      <c r="O117" s="71" t="s">
        <v>1459</v>
      </c>
    </row>
    <row r="118" spans="1:15" ht="15.75">
      <c r="A118" s="170">
        <v>70</v>
      </c>
      <c r="B118" s="12">
        <v>686458</v>
      </c>
      <c r="C118" s="12">
        <v>686558</v>
      </c>
      <c r="D118" s="12" t="s">
        <v>293</v>
      </c>
      <c r="E118" s="12"/>
      <c r="F118" s="12" t="s">
        <v>6</v>
      </c>
      <c r="G118" s="12" t="s">
        <v>294</v>
      </c>
      <c r="H118" s="12" t="s">
        <v>295</v>
      </c>
      <c r="I118" s="18" t="s">
        <v>296</v>
      </c>
      <c r="J118" s="9">
        <v>685093</v>
      </c>
      <c r="K118" s="9">
        <v>686124</v>
      </c>
      <c r="L118" s="9" t="s">
        <v>14</v>
      </c>
      <c r="M118" s="16"/>
      <c r="N118" s="12" t="s">
        <v>1565</v>
      </c>
      <c r="O118" s="65" t="s">
        <v>1465</v>
      </c>
    </row>
    <row r="119" spans="1:15" ht="15.75">
      <c r="A119" s="170"/>
      <c r="B119" s="12">
        <v>686458</v>
      </c>
      <c r="C119" s="12">
        <v>686558</v>
      </c>
      <c r="D119" s="12" t="s">
        <v>293</v>
      </c>
      <c r="E119" s="12"/>
      <c r="F119" s="12" t="s">
        <v>6</v>
      </c>
      <c r="G119" s="12" t="s">
        <v>297</v>
      </c>
      <c r="H119" s="12" t="s">
        <v>298</v>
      </c>
      <c r="I119" s="18"/>
      <c r="J119" s="9">
        <v>686189</v>
      </c>
      <c r="K119" s="9">
        <v>687145</v>
      </c>
      <c r="L119" s="9" t="s">
        <v>14</v>
      </c>
      <c r="M119" s="16" t="s">
        <v>1882</v>
      </c>
      <c r="N119" s="12" t="s">
        <v>1566</v>
      </c>
      <c r="O119" s="65" t="s">
        <v>1465</v>
      </c>
    </row>
    <row r="120" spans="1:15" ht="15.75">
      <c r="A120" s="170">
        <v>71</v>
      </c>
      <c r="B120" s="12">
        <v>694221</v>
      </c>
      <c r="C120" s="12">
        <v>694241</v>
      </c>
      <c r="D120" s="9" t="s">
        <v>299</v>
      </c>
      <c r="E120" s="9"/>
      <c r="F120" s="12" t="s">
        <v>6</v>
      </c>
      <c r="G120" s="12" t="s">
        <v>300</v>
      </c>
      <c r="H120" s="12" t="s">
        <v>301</v>
      </c>
      <c r="I120" s="18"/>
      <c r="J120" s="9">
        <v>694140</v>
      </c>
      <c r="K120" s="9">
        <v>694589</v>
      </c>
      <c r="L120" s="9"/>
      <c r="M120" s="16"/>
      <c r="N120" s="12" t="s">
        <v>1567</v>
      </c>
      <c r="O120" s="71" t="s">
        <v>1459</v>
      </c>
    </row>
    <row r="121" spans="1:15" ht="15.75">
      <c r="A121" s="170"/>
      <c r="B121" s="12">
        <v>694221</v>
      </c>
      <c r="C121" s="12">
        <v>694241</v>
      </c>
      <c r="D121" s="9" t="s">
        <v>299</v>
      </c>
      <c r="E121" s="9"/>
      <c r="F121" s="12" t="s">
        <v>6</v>
      </c>
      <c r="G121" s="12" t="s">
        <v>302</v>
      </c>
      <c r="H121" s="12" t="s">
        <v>303</v>
      </c>
      <c r="I121" s="18" t="s">
        <v>304</v>
      </c>
      <c r="J121" s="9">
        <v>694589</v>
      </c>
      <c r="K121" s="9">
        <v>695152</v>
      </c>
      <c r="L121" s="9"/>
      <c r="M121" s="16"/>
      <c r="N121" s="12" t="s">
        <v>1568</v>
      </c>
      <c r="O121" s="65" t="s">
        <v>1461</v>
      </c>
    </row>
    <row r="122" spans="1:15" ht="15.75">
      <c r="A122" s="170">
        <v>72</v>
      </c>
      <c r="B122" s="12">
        <v>703737</v>
      </c>
      <c r="C122" s="12">
        <v>703745</v>
      </c>
      <c r="D122" s="9" t="s">
        <v>305</v>
      </c>
      <c r="E122" s="9"/>
      <c r="F122" s="12" t="s">
        <v>6</v>
      </c>
      <c r="G122" s="13" t="s">
        <v>306</v>
      </c>
      <c r="H122" s="13" t="s">
        <v>307</v>
      </c>
      <c r="I122" s="18" t="s">
        <v>308</v>
      </c>
      <c r="J122" s="9">
        <v>700925</v>
      </c>
      <c r="K122" s="9">
        <v>702997</v>
      </c>
      <c r="L122" s="9" t="s">
        <v>14</v>
      </c>
      <c r="M122" s="16"/>
      <c r="N122" s="12" t="s">
        <v>1569</v>
      </c>
      <c r="O122" s="65" t="s">
        <v>1467</v>
      </c>
    </row>
    <row r="123" spans="1:15" ht="15.75">
      <c r="A123" s="170"/>
      <c r="B123" s="12">
        <v>703737</v>
      </c>
      <c r="C123" s="12">
        <v>703745</v>
      </c>
      <c r="D123" s="9" t="s">
        <v>305</v>
      </c>
      <c r="E123" s="9"/>
      <c r="F123" s="12" t="s">
        <v>6</v>
      </c>
      <c r="G123" s="13" t="s">
        <v>309</v>
      </c>
      <c r="H123" s="13" t="s">
        <v>310</v>
      </c>
      <c r="I123" s="18"/>
      <c r="J123" s="9">
        <v>702997</v>
      </c>
      <c r="K123" s="9">
        <v>703752</v>
      </c>
      <c r="L123" s="9" t="s">
        <v>14</v>
      </c>
      <c r="M123" s="16"/>
      <c r="N123" s="12" t="s">
        <v>1470</v>
      </c>
      <c r="O123" s="65" t="s">
        <v>1463</v>
      </c>
    </row>
    <row r="124" spans="1:15" ht="15" customHeight="1">
      <c r="A124" s="175">
        <v>73</v>
      </c>
      <c r="B124" s="12">
        <v>703973</v>
      </c>
      <c r="C124" s="12">
        <v>704114</v>
      </c>
      <c r="D124" s="13" t="s">
        <v>311</v>
      </c>
      <c r="E124" s="13"/>
      <c r="F124" s="12" t="s">
        <v>68</v>
      </c>
      <c r="G124" s="12" t="s">
        <v>309</v>
      </c>
      <c r="H124" s="12" t="s">
        <v>310</v>
      </c>
      <c r="I124" s="18"/>
      <c r="J124" s="9">
        <v>702997</v>
      </c>
      <c r="K124" s="9">
        <v>703752</v>
      </c>
      <c r="L124" s="9" t="s">
        <v>14</v>
      </c>
      <c r="M124" s="16"/>
      <c r="N124" s="9"/>
      <c r="O124" s="65" t="s">
        <v>1463</v>
      </c>
    </row>
    <row r="125" spans="1:15" ht="15.75">
      <c r="A125" s="176"/>
      <c r="B125" s="12">
        <v>703973</v>
      </c>
      <c r="C125" s="12">
        <v>704114</v>
      </c>
      <c r="D125" s="13" t="s">
        <v>311</v>
      </c>
      <c r="E125" s="13"/>
      <c r="F125" s="12" t="s">
        <v>68</v>
      </c>
      <c r="G125" s="12" t="s">
        <v>312</v>
      </c>
      <c r="H125" s="12" t="s">
        <v>313</v>
      </c>
      <c r="I125" s="18" t="s">
        <v>314</v>
      </c>
      <c r="J125" s="9">
        <v>704154</v>
      </c>
      <c r="K125" s="9">
        <v>704795</v>
      </c>
      <c r="L125" s="9"/>
      <c r="M125" s="154" t="s">
        <v>1908</v>
      </c>
      <c r="N125" s="12" t="s">
        <v>1471</v>
      </c>
      <c r="O125" s="86" t="s">
        <v>1472</v>
      </c>
    </row>
    <row r="126" spans="1:15" ht="15.75">
      <c r="A126" s="150">
        <v>74</v>
      </c>
      <c r="B126" s="12">
        <v>708829</v>
      </c>
      <c r="C126" s="12">
        <v>708850</v>
      </c>
      <c r="D126" s="12" t="s">
        <v>315</v>
      </c>
      <c r="E126" s="12"/>
      <c r="F126" s="12" t="s">
        <v>6</v>
      </c>
      <c r="G126" s="12" t="s">
        <v>316</v>
      </c>
      <c r="H126" s="12" t="s">
        <v>317</v>
      </c>
      <c r="I126" s="18"/>
      <c r="J126" s="9">
        <v>708752</v>
      </c>
      <c r="K126" s="9">
        <v>710878</v>
      </c>
      <c r="L126" s="9"/>
      <c r="M126" s="16"/>
      <c r="N126" s="12" t="s">
        <v>1570</v>
      </c>
      <c r="O126" s="65" t="s">
        <v>1457</v>
      </c>
    </row>
    <row r="127" spans="1:15" ht="15.75">
      <c r="A127" s="8">
        <v>75</v>
      </c>
      <c r="B127" s="12">
        <v>708916</v>
      </c>
      <c r="C127" s="12">
        <v>708950</v>
      </c>
      <c r="D127" s="12" t="s">
        <v>318</v>
      </c>
      <c r="E127" s="12"/>
      <c r="F127" s="12" t="s">
        <v>6</v>
      </c>
      <c r="G127" s="12" t="s">
        <v>316</v>
      </c>
      <c r="H127" s="12" t="s">
        <v>317</v>
      </c>
      <c r="I127" s="18"/>
      <c r="J127" s="9">
        <v>708752</v>
      </c>
      <c r="K127" s="9">
        <v>710878</v>
      </c>
      <c r="L127" s="9"/>
      <c r="M127" s="16"/>
      <c r="N127" s="9"/>
      <c r="O127" s="65" t="s">
        <v>1457</v>
      </c>
    </row>
    <row r="128" spans="1:15" ht="15" customHeight="1">
      <c r="A128" s="170">
        <v>76</v>
      </c>
      <c r="B128" s="12">
        <v>736754</v>
      </c>
      <c r="C128" s="12">
        <v>736789</v>
      </c>
      <c r="D128" s="14" t="s">
        <v>319</v>
      </c>
      <c r="E128" s="14"/>
      <c r="F128" s="13" t="s">
        <v>6</v>
      </c>
      <c r="G128" s="12" t="s">
        <v>320</v>
      </c>
      <c r="H128" s="12" t="s">
        <v>321</v>
      </c>
      <c r="I128" s="18"/>
      <c r="J128" s="9">
        <v>735484</v>
      </c>
      <c r="K128" s="9">
        <v>736887</v>
      </c>
      <c r="L128" s="9"/>
      <c r="M128" s="16"/>
      <c r="N128" s="12" t="s">
        <v>1571</v>
      </c>
      <c r="O128" s="84" t="s">
        <v>1474</v>
      </c>
    </row>
    <row r="129" spans="1:15" ht="15.75">
      <c r="A129" s="170"/>
      <c r="B129" s="12">
        <v>736754</v>
      </c>
      <c r="C129" s="12">
        <v>736789</v>
      </c>
      <c r="D129" s="13" t="s">
        <v>319</v>
      </c>
      <c r="E129" s="13"/>
      <c r="F129" s="13" t="s">
        <v>6</v>
      </c>
      <c r="G129" s="12" t="s">
        <v>322</v>
      </c>
      <c r="H129" s="12" t="s">
        <v>323</v>
      </c>
      <c r="I129" s="18" t="s">
        <v>324</v>
      </c>
      <c r="J129" s="9">
        <v>737021</v>
      </c>
      <c r="K129" s="9">
        <v>737854</v>
      </c>
      <c r="L129" s="9"/>
      <c r="M129" s="16"/>
      <c r="N129" s="12" t="s">
        <v>1572</v>
      </c>
      <c r="O129" s="65" t="s">
        <v>1461</v>
      </c>
    </row>
    <row r="130" spans="1:15" ht="16.5" customHeight="1">
      <c r="A130" s="175">
        <v>77</v>
      </c>
      <c r="B130" s="12">
        <v>736806</v>
      </c>
      <c r="C130" s="12">
        <v>736837</v>
      </c>
      <c r="D130" s="14" t="s">
        <v>325</v>
      </c>
      <c r="E130" s="14"/>
      <c r="F130" s="13" t="s">
        <v>6</v>
      </c>
      <c r="G130" s="12" t="s">
        <v>320</v>
      </c>
      <c r="H130" s="12" t="s">
        <v>321</v>
      </c>
      <c r="I130" s="18"/>
      <c r="J130" s="9">
        <v>735484</v>
      </c>
      <c r="K130" s="9">
        <v>736887</v>
      </c>
      <c r="L130" s="9"/>
      <c r="M130" s="16"/>
      <c r="N130" s="9"/>
      <c r="O130" s="84" t="s">
        <v>1474</v>
      </c>
    </row>
    <row r="131" spans="1:15" ht="15.75">
      <c r="A131" s="176"/>
      <c r="B131" s="12">
        <v>736806</v>
      </c>
      <c r="C131" s="12">
        <v>736837</v>
      </c>
      <c r="D131" s="13" t="s">
        <v>325</v>
      </c>
      <c r="E131" s="13"/>
      <c r="F131" s="13" t="s">
        <v>6</v>
      </c>
      <c r="G131" s="12" t="s">
        <v>322</v>
      </c>
      <c r="H131" s="12" t="s">
        <v>323</v>
      </c>
      <c r="I131" s="18" t="s">
        <v>324</v>
      </c>
      <c r="J131" s="9">
        <v>737021</v>
      </c>
      <c r="K131" s="9">
        <v>737854</v>
      </c>
      <c r="L131" s="9"/>
      <c r="M131" s="16"/>
      <c r="N131" s="9"/>
      <c r="O131" s="65" t="s">
        <v>1461</v>
      </c>
    </row>
    <row r="132" spans="1:15" ht="15.75">
      <c r="A132" s="150">
        <v>78</v>
      </c>
      <c r="B132" s="12">
        <v>752067</v>
      </c>
      <c r="C132" s="12">
        <v>752094</v>
      </c>
      <c r="D132" s="12" t="s">
        <v>326</v>
      </c>
      <c r="E132" s="12"/>
      <c r="F132" s="12" t="s">
        <v>6</v>
      </c>
      <c r="G132" s="12" t="s">
        <v>327</v>
      </c>
      <c r="H132" s="12" t="s">
        <v>328</v>
      </c>
      <c r="I132" s="18"/>
      <c r="J132" s="9">
        <v>750569</v>
      </c>
      <c r="K132" s="9">
        <v>752107</v>
      </c>
      <c r="L132" s="9"/>
      <c r="M132" s="16" t="s">
        <v>1883</v>
      </c>
      <c r="N132" s="12" t="s">
        <v>1573</v>
      </c>
      <c r="O132" s="65" t="s">
        <v>1457</v>
      </c>
    </row>
    <row r="133" spans="1:15" ht="15.75">
      <c r="A133" s="8">
        <v>79</v>
      </c>
      <c r="B133" s="12">
        <v>755554</v>
      </c>
      <c r="C133" s="12">
        <v>755570</v>
      </c>
      <c r="D133" s="9" t="s">
        <v>329</v>
      </c>
      <c r="E133" s="9"/>
      <c r="F133" s="12" t="s">
        <v>6</v>
      </c>
      <c r="G133" s="12" t="s">
        <v>330</v>
      </c>
      <c r="H133" s="12" t="s">
        <v>331</v>
      </c>
      <c r="I133" s="18"/>
      <c r="J133" s="9">
        <v>755457</v>
      </c>
      <c r="K133" s="9">
        <v>756653</v>
      </c>
      <c r="L133" s="9" t="s">
        <v>14</v>
      </c>
      <c r="M133" s="16"/>
      <c r="N133" s="12" t="s">
        <v>1452</v>
      </c>
      <c r="O133" s="65" t="s">
        <v>1460</v>
      </c>
    </row>
    <row r="134" spans="1:15" ht="15.75">
      <c r="A134" s="170">
        <v>80</v>
      </c>
      <c r="B134" s="12">
        <v>847042</v>
      </c>
      <c r="C134" s="12">
        <v>847136</v>
      </c>
      <c r="D134" s="12" t="s">
        <v>332</v>
      </c>
      <c r="E134" s="12"/>
      <c r="F134" s="12" t="s">
        <v>6</v>
      </c>
      <c r="G134" s="12" t="s">
        <v>333</v>
      </c>
      <c r="H134" s="12" t="s">
        <v>334</v>
      </c>
      <c r="I134" s="18" t="s">
        <v>335</v>
      </c>
      <c r="J134" s="9">
        <v>845817</v>
      </c>
      <c r="K134" s="9">
        <v>846578</v>
      </c>
      <c r="L134" s="9" t="s">
        <v>14</v>
      </c>
      <c r="M134" s="16"/>
      <c r="N134" s="12" t="s">
        <v>1916</v>
      </c>
      <c r="O134" s="64" t="s">
        <v>1472</v>
      </c>
    </row>
    <row r="135" spans="1:15" ht="15" customHeight="1">
      <c r="A135" s="170"/>
      <c r="B135" s="12">
        <v>847042</v>
      </c>
      <c r="C135" s="12">
        <v>847136</v>
      </c>
      <c r="D135" s="9" t="s">
        <v>332</v>
      </c>
      <c r="E135" s="9"/>
      <c r="F135" s="12" t="s">
        <v>6</v>
      </c>
      <c r="G135" s="12" t="s">
        <v>336</v>
      </c>
      <c r="H135" s="12" t="s">
        <v>337</v>
      </c>
      <c r="I135" s="18" t="s">
        <v>338</v>
      </c>
      <c r="J135" s="9">
        <v>846794</v>
      </c>
      <c r="K135" s="9">
        <v>847816</v>
      </c>
      <c r="L135" s="9"/>
      <c r="M135" s="16" t="s">
        <v>1884</v>
      </c>
      <c r="N135" s="12" t="s">
        <v>1574</v>
      </c>
      <c r="O135" s="65" t="s">
        <v>1463</v>
      </c>
    </row>
    <row r="136" spans="1:15" ht="15.75">
      <c r="A136" s="175">
        <v>81</v>
      </c>
      <c r="B136" s="12">
        <v>891570</v>
      </c>
      <c r="C136" s="12">
        <v>891842</v>
      </c>
      <c r="D136" s="12" t="s">
        <v>340</v>
      </c>
      <c r="E136" s="12"/>
      <c r="F136" s="12" t="s">
        <v>339</v>
      </c>
      <c r="G136" s="12" t="s">
        <v>341</v>
      </c>
      <c r="H136" s="12" t="s">
        <v>342</v>
      </c>
      <c r="I136" s="18"/>
      <c r="J136" s="12">
        <v>891579</v>
      </c>
      <c r="K136" s="12">
        <v>891704</v>
      </c>
      <c r="L136" s="9"/>
      <c r="M136" s="16"/>
      <c r="N136" s="12" t="s">
        <v>1452</v>
      </c>
      <c r="O136" s="65" t="s">
        <v>1460</v>
      </c>
    </row>
    <row r="137" spans="1:15" ht="15.75">
      <c r="A137" s="176"/>
      <c r="B137" s="12">
        <v>891570</v>
      </c>
      <c r="C137" s="12">
        <v>891842</v>
      </c>
      <c r="D137" s="12" t="s">
        <v>340</v>
      </c>
      <c r="E137" s="12"/>
      <c r="F137" s="12" t="s">
        <v>339</v>
      </c>
      <c r="G137" s="12" t="s">
        <v>343</v>
      </c>
      <c r="H137" s="12" t="s">
        <v>344</v>
      </c>
      <c r="I137" s="18"/>
      <c r="J137" s="12">
        <v>891713</v>
      </c>
      <c r="K137" s="12">
        <v>892183</v>
      </c>
      <c r="L137" s="9"/>
      <c r="M137" s="16"/>
      <c r="N137" s="12" t="s">
        <v>1452</v>
      </c>
      <c r="O137" s="65" t="s">
        <v>1460</v>
      </c>
    </row>
    <row r="138" spans="1:15" ht="15.75">
      <c r="A138" s="170">
        <v>82</v>
      </c>
      <c r="B138" s="12">
        <v>903170</v>
      </c>
      <c r="C138" s="12">
        <v>903182</v>
      </c>
      <c r="D138" s="9" t="s">
        <v>345</v>
      </c>
      <c r="E138" s="9"/>
      <c r="F138" s="12" t="s">
        <v>6</v>
      </c>
      <c r="G138" s="12" t="s">
        <v>346</v>
      </c>
      <c r="H138" s="12" t="s">
        <v>347</v>
      </c>
      <c r="I138" s="18"/>
      <c r="J138" s="12">
        <v>899178</v>
      </c>
      <c r="K138" s="12">
        <v>901946</v>
      </c>
      <c r="L138" s="9" t="s">
        <v>14</v>
      </c>
      <c r="M138" s="16"/>
      <c r="N138" s="12" t="s">
        <v>1575</v>
      </c>
      <c r="O138" s="65" t="s">
        <v>1467</v>
      </c>
    </row>
    <row r="139" spans="1:15" ht="15.75">
      <c r="A139" s="170"/>
      <c r="B139" s="12">
        <v>903170</v>
      </c>
      <c r="C139" s="12">
        <v>903182</v>
      </c>
      <c r="D139" s="9" t="s">
        <v>345</v>
      </c>
      <c r="E139" s="9"/>
      <c r="F139" s="12" t="s">
        <v>6</v>
      </c>
      <c r="G139" s="12" t="s">
        <v>348</v>
      </c>
      <c r="H139" s="12" t="s">
        <v>349</v>
      </c>
      <c r="I139" s="18"/>
      <c r="J139" s="9">
        <v>902625</v>
      </c>
      <c r="K139" s="9">
        <v>903893</v>
      </c>
      <c r="L139" s="9"/>
      <c r="M139" s="16"/>
      <c r="N139" s="12" t="s">
        <v>1576</v>
      </c>
      <c r="O139" s="65" t="s">
        <v>1472</v>
      </c>
    </row>
    <row r="140" spans="1:15" ht="15.75">
      <c r="A140" s="170"/>
      <c r="B140" s="12">
        <v>903170</v>
      </c>
      <c r="C140" s="12">
        <v>903182</v>
      </c>
      <c r="D140" s="9" t="s">
        <v>345</v>
      </c>
      <c r="E140" s="9"/>
      <c r="F140" s="12" t="s">
        <v>6</v>
      </c>
      <c r="G140" s="12" t="s">
        <v>350</v>
      </c>
      <c r="H140" s="12" t="s">
        <v>351</v>
      </c>
      <c r="I140" s="18"/>
      <c r="J140" s="9">
        <v>904173</v>
      </c>
      <c r="K140" s="9">
        <v>906632</v>
      </c>
      <c r="L140" s="9"/>
      <c r="M140" s="16"/>
      <c r="N140" s="12" t="s">
        <v>1577</v>
      </c>
      <c r="O140" s="65" t="s">
        <v>1472</v>
      </c>
    </row>
    <row r="141" spans="1:15" ht="15.75">
      <c r="A141" s="170">
        <v>83</v>
      </c>
      <c r="B141" s="12">
        <v>923612</v>
      </c>
      <c r="C141" s="12">
        <v>923641</v>
      </c>
      <c r="D141" s="12" t="s">
        <v>352</v>
      </c>
      <c r="E141" s="12"/>
      <c r="F141" s="12" t="s">
        <v>6</v>
      </c>
      <c r="G141" s="12" t="s">
        <v>353</v>
      </c>
      <c r="H141" s="12" t="s">
        <v>354</v>
      </c>
      <c r="I141" s="18"/>
      <c r="J141" s="9">
        <v>923180</v>
      </c>
      <c r="K141" s="9">
        <v>924424</v>
      </c>
      <c r="L141" s="9"/>
      <c r="M141" s="16"/>
      <c r="N141" s="12" t="s">
        <v>1578</v>
      </c>
      <c r="O141" s="65" t="s">
        <v>1465</v>
      </c>
    </row>
    <row r="142" spans="1:15" ht="15.75">
      <c r="A142" s="170"/>
      <c r="B142" s="12">
        <v>923612</v>
      </c>
      <c r="C142" s="12">
        <v>923641</v>
      </c>
      <c r="D142" s="12" t="s">
        <v>352</v>
      </c>
      <c r="E142" s="12"/>
      <c r="F142" s="12" t="s">
        <v>6</v>
      </c>
      <c r="G142" s="12" t="s">
        <v>355</v>
      </c>
      <c r="H142" s="12" t="s">
        <v>356</v>
      </c>
      <c r="I142" s="18"/>
      <c r="J142" s="9">
        <v>924421</v>
      </c>
      <c r="K142" s="9">
        <v>924840</v>
      </c>
      <c r="L142" s="9"/>
      <c r="M142" s="16"/>
      <c r="N142" s="12" t="s">
        <v>1452</v>
      </c>
      <c r="O142" s="65" t="s">
        <v>1460</v>
      </c>
    </row>
    <row r="143" spans="1:15" ht="15.75">
      <c r="A143" s="170">
        <v>84</v>
      </c>
      <c r="B143" s="12">
        <v>1035480</v>
      </c>
      <c r="C143" s="12">
        <v>1035498</v>
      </c>
      <c r="D143" s="13" t="s">
        <v>357</v>
      </c>
      <c r="E143" s="13"/>
      <c r="F143" s="13" t="s">
        <v>6</v>
      </c>
      <c r="G143" s="12" t="s">
        <v>358</v>
      </c>
      <c r="H143" s="12" t="s">
        <v>359</v>
      </c>
      <c r="I143" s="18" t="s">
        <v>360</v>
      </c>
      <c r="J143" s="9">
        <v>1034595</v>
      </c>
      <c r="K143" s="9">
        <v>1035623</v>
      </c>
      <c r="L143" s="9"/>
      <c r="M143" s="16"/>
      <c r="N143" s="12" t="s">
        <v>1579</v>
      </c>
      <c r="O143" s="65" t="s">
        <v>1465</v>
      </c>
    </row>
    <row r="144" spans="1:15" ht="15.75">
      <c r="A144" s="170"/>
      <c r="B144" s="12">
        <v>1035480</v>
      </c>
      <c r="C144" s="12">
        <v>1035498</v>
      </c>
      <c r="D144" s="13" t="s">
        <v>357</v>
      </c>
      <c r="E144" s="13"/>
      <c r="F144" s="13" t="s">
        <v>6</v>
      </c>
      <c r="G144" s="12" t="s">
        <v>361</v>
      </c>
      <c r="H144" s="12" t="s">
        <v>362</v>
      </c>
      <c r="I144" s="18"/>
      <c r="J144" s="9">
        <v>1035626</v>
      </c>
      <c r="K144" s="9">
        <v>1036369</v>
      </c>
      <c r="L144" s="9"/>
      <c r="M144" s="16"/>
      <c r="N144" s="12" t="s">
        <v>1580</v>
      </c>
      <c r="O144" s="65" t="s">
        <v>1467</v>
      </c>
    </row>
    <row r="145" spans="1:15" ht="15" customHeight="1">
      <c r="A145" s="175">
        <v>85</v>
      </c>
      <c r="B145" s="12">
        <v>1136763</v>
      </c>
      <c r="C145" s="12">
        <v>1136888</v>
      </c>
      <c r="D145" s="13" t="s">
        <v>363</v>
      </c>
      <c r="E145" s="13"/>
      <c r="F145" s="13" t="s">
        <v>6</v>
      </c>
      <c r="G145" s="12" t="s">
        <v>364</v>
      </c>
      <c r="H145" s="12" t="s">
        <v>365</v>
      </c>
      <c r="I145" s="18" t="s">
        <v>366</v>
      </c>
      <c r="J145" s="9">
        <v>1135381</v>
      </c>
      <c r="K145" s="9">
        <v>1136568</v>
      </c>
      <c r="L145" s="9" t="s">
        <v>14</v>
      </c>
      <c r="M145" s="16"/>
      <c r="N145" s="12" t="s">
        <v>1581</v>
      </c>
      <c r="O145" s="72" t="s">
        <v>1478</v>
      </c>
    </row>
    <row r="146" spans="1:15" ht="15.75">
      <c r="A146" s="176"/>
      <c r="B146" s="12">
        <v>1136763</v>
      </c>
      <c r="C146" s="12">
        <v>1136888</v>
      </c>
      <c r="D146" s="13" t="s">
        <v>363</v>
      </c>
      <c r="E146" s="13"/>
      <c r="F146" s="13" t="s">
        <v>6</v>
      </c>
      <c r="G146" s="12" t="s">
        <v>367</v>
      </c>
      <c r="H146" s="12" t="s">
        <v>368</v>
      </c>
      <c r="I146" s="18"/>
      <c r="J146" s="9">
        <v>1136565</v>
      </c>
      <c r="K146" s="9">
        <v>1137467</v>
      </c>
      <c r="L146" s="9" t="s">
        <v>14</v>
      </c>
      <c r="M146" s="16"/>
      <c r="N146" s="12" t="s">
        <v>1849</v>
      </c>
      <c r="O146" s="72" t="s">
        <v>1478</v>
      </c>
    </row>
    <row r="147" spans="1:15" ht="15.75">
      <c r="A147" s="150">
        <v>86</v>
      </c>
      <c r="B147" s="12">
        <v>1161182</v>
      </c>
      <c r="C147" s="12">
        <v>1161215</v>
      </c>
      <c r="D147" s="12" t="s">
        <v>369</v>
      </c>
      <c r="E147" s="12"/>
      <c r="F147" s="12" t="s">
        <v>68</v>
      </c>
      <c r="G147" s="12" t="s">
        <v>370</v>
      </c>
      <c r="H147" s="12" t="s">
        <v>371</v>
      </c>
      <c r="I147" s="18"/>
      <c r="J147" s="9">
        <v>1161055</v>
      </c>
      <c r="K147" s="9">
        <v>1161180</v>
      </c>
      <c r="L147" s="9" t="s">
        <v>14</v>
      </c>
      <c r="M147" s="16"/>
      <c r="N147" s="12" t="s">
        <v>1452</v>
      </c>
      <c r="O147" s="65" t="s">
        <v>1460</v>
      </c>
    </row>
    <row r="148" spans="1:15" ht="15.75">
      <c r="A148" s="170">
        <v>87</v>
      </c>
      <c r="B148" s="12">
        <v>1226176</v>
      </c>
      <c r="C148" s="12">
        <v>1226188</v>
      </c>
      <c r="D148" s="13" t="s">
        <v>372</v>
      </c>
      <c r="E148" s="13"/>
      <c r="F148" s="13" t="s">
        <v>6</v>
      </c>
      <c r="G148" s="12" t="s">
        <v>373</v>
      </c>
      <c r="H148" s="12" t="s">
        <v>374</v>
      </c>
      <c r="I148" s="18" t="s">
        <v>375</v>
      </c>
      <c r="J148" s="9">
        <v>1225053</v>
      </c>
      <c r="K148" s="9">
        <v>1226228</v>
      </c>
      <c r="L148" s="9" t="s">
        <v>14</v>
      </c>
      <c r="M148" s="16"/>
      <c r="N148" s="12" t="s">
        <v>1582</v>
      </c>
      <c r="O148" s="65" t="s">
        <v>1467</v>
      </c>
    </row>
    <row r="149" spans="1:15" ht="15.75">
      <c r="A149" s="170"/>
      <c r="B149" s="12">
        <v>1226176</v>
      </c>
      <c r="C149" s="12">
        <v>1226188</v>
      </c>
      <c r="D149" s="13" t="s">
        <v>372</v>
      </c>
      <c r="E149" s="13"/>
      <c r="F149" s="13" t="s">
        <v>6</v>
      </c>
      <c r="G149" s="12" t="s">
        <v>376</v>
      </c>
      <c r="H149" s="12" t="s">
        <v>377</v>
      </c>
      <c r="I149" s="18"/>
      <c r="J149" s="9">
        <v>1226179</v>
      </c>
      <c r="K149" s="9">
        <v>1226379</v>
      </c>
      <c r="L149" s="9"/>
      <c r="M149" s="16"/>
      <c r="N149" s="12" t="s">
        <v>1452</v>
      </c>
      <c r="O149" s="72" t="s">
        <v>1478</v>
      </c>
    </row>
    <row r="150" spans="1:15" ht="15" customHeight="1">
      <c r="A150" s="170">
        <v>88</v>
      </c>
      <c r="B150" s="12">
        <v>1234203</v>
      </c>
      <c r="C150" s="12">
        <v>1234275</v>
      </c>
      <c r="D150" s="14" t="s">
        <v>378</v>
      </c>
      <c r="E150" s="14"/>
      <c r="F150" s="13" t="s">
        <v>6</v>
      </c>
      <c r="G150" s="12" t="s">
        <v>379</v>
      </c>
      <c r="H150" s="12" t="s">
        <v>380</v>
      </c>
      <c r="I150" s="18"/>
      <c r="J150" s="9">
        <v>1233370</v>
      </c>
      <c r="K150" s="9">
        <v>1234140</v>
      </c>
      <c r="L150" s="9" t="s">
        <v>14</v>
      </c>
      <c r="M150" s="16"/>
      <c r="N150" s="12" t="s">
        <v>1583</v>
      </c>
      <c r="O150" s="72" t="s">
        <v>1478</v>
      </c>
    </row>
    <row r="151" spans="1:15" ht="15.75">
      <c r="A151" s="170"/>
      <c r="B151" s="12">
        <v>1234203</v>
      </c>
      <c r="C151" s="12">
        <v>1234275</v>
      </c>
      <c r="D151" s="13" t="s">
        <v>378</v>
      </c>
      <c r="E151" s="13"/>
      <c r="F151" s="13" t="s">
        <v>6</v>
      </c>
      <c r="G151" s="12" t="s">
        <v>381</v>
      </c>
      <c r="H151" s="12" t="s">
        <v>382</v>
      </c>
      <c r="I151" s="18"/>
      <c r="J151" s="9">
        <v>1234174</v>
      </c>
      <c r="K151" s="9">
        <v>1234653</v>
      </c>
      <c r="L151" s="9" t="s">
        <v>14</v>
      </c>
      <c r="M151" s="16"/>
      <c r="N151" s="12" t="s">
        <v>1516</v>
      </c>
      <c r="O151" s="65" t="s">
        <v>1460</v>
      </c>
    </row>
    <row r="152" spans="1:15" ht="15" customHeight="1">
      <c r="A152" s="170">
        <v>89</v>
      </c>
      <c r="B152" s="12">
        <v>1292137</v>
      </c>
      <c r="C152" s="12">
        <v>1292167</v>
      </c>
      <c r="D152" s="14" t="s">
        <v>383</v>
      </c>
      <c r="E152" s="14"/>
      <c r="F152" s="13" t="s">
        <v>6</v>
      </c>
      <c r="G152" s="12" t="s">
        <v>384</v>
      </c>
      <c r="H152" s="12" t="s">
        <v>385</v>
      </c>
      <c r="I152" s="18"/>
      <c r="J152" s="9">
        <v>1290629</v>
      </c>
      <c r="K152" s="9">
        <v>1293166</v>
      </c>
      <c r="L152" s="9"/>
      <c r="M152" s="16"/>
      <c r="N152" s="12" t="s">
        <v>1584</v>
      </c>
      <c r="O152" s="73" t="s">
        <v>1462</v>
      </c>
    </row>
    <row r="153" spans="1:15" ht="15.75">
      <c r="A153" s="170"/>
      <c r="B153" s="12">
        <v>1292137</v>
      </c>
      <c r="C153" s="12">
        <v>1292167</v>
      </c>
      <c r="D153" s="13" t="s">
        <v>383</v>
      </c>
      <c r="E153" s="13"/>
      <c r="F153" s="13" t="s">
        <v>6</v>
      </c>
      <c r="G153" s="12" t="s">
        <v>386</v>
      </c>
      <c r="H153" s="12" t="s">
        <v>387</v>
      </c>
      <c r="I153" s="18"/>
      <c r="J153" s="9">
        <v>1293244</v>
      </c>
      <c r="K153" s="9">
        <v>1295103</v>
      </c>
      <c r="L153" s="9"/>
      <c r="M153" s="16"/>
      <c r="N153" s="12" t="s">
        <v>1585</v>
      </c>
      <c r="O153" s="73" t="s">
        <v>1462</v>
      </c>
    </row>
    <row r="154" spans="1:15" ht="15" customHeight="1">
      <c r="A154" s="170">
        <v>90</v>
      </c>
      <c r="B154" s="12">
        <v>1292325</v>
      </c>
      <c r="C154" s="12">
        <v>1292376</v>
      </c>
      <c r="D154" s="14" t="s">
        <v>388</v>
      </c>
      <c r="E154" s="14"/>
      <c r="F154" s="13" t="s">
        <v>6</v>
      </c>
      <c r="G154" s="12" t="s">
        <v>384</v>
      </c>
      <c r="H154" s="12" t="s">
        <v>385</v>
      </c>
      <c r="I154" s="18"/>
      <c r="J154" s="9">
        <v>1290629</v>
      </c>
      <c r="K154" s="9">
        <v>1293166</v>
      </c>
      <c r="L154" s="9"/>
      <c r="M154" s="16"/>
      <c r="N154" s="9"/>
      <c r="O154" s="73" t="s">
        <v>1462</v>
      </c>
    </row>
    <row r="155" spans="1:15" ht="15.75">
      <c r="A155" s="170"/>
      <c r="B155" s="12">
        <v>1292325</v>
      </c>
      <c r="C155" s="12">
        <v>1292376</v>
      </c>
      <c r="D155" s="13" t="s">
        <v>388</v>
      </c>
      <c r="E155" s="13"/>
      <c r="F155" s="13" t="s">
        <v>6</v>
      </c>
      <c r="G155" s="12" t="s">
        <v>386</v>
      </c>
      <c r="H155" s="12" t="s">
        <v>387</v>
      </c>
      <c r="I155" s="18"/>
      <c r="J155" s="9">
        <v>1293244</v>
      </c>
      <c r="K155" s="9">
        <v>1295103</v>
      </c>
      <c r="L155" s="9"/>
      <c r="M155" s="16"/>
      <c r="N155" s="9"/>
      <c r="O155" s="73" t="s">
        <v>1462</v>
      </c>
    </row>
    <row r="156" spans="1:15" ht="15" customHeight="1">
      <c r="A156" s="170">
        <v>91</v>
      </c>
      <c r="B156" s="12">
        <v>1292388</v>
      </c>
      <c r="C156" s="12">
        <v>1292428</v>
      </c>
      <c r="D156" s="14" t="s">
        <v>389</v>
      </c>
      <c r="E156" s="14"/>
      <c r="F156" s="13" t="s">
        <v>6</v>
      </c>
      <c r="G156" s="12" t="s">
        <v>384</v>
      </c>
      <c r="H156" s="12" t="s">
        <v>385</v>
      </c>
      <c r="I156" s="18"/>
      <c r="J156" s="9">
        <v>1290629</v>
      </c>
      <c r="K156" s="9">
        <v>1293166</v>
      </c>
      <c r="L156" s="9"/>
      <c r="M156" s="16"/>
      <c r="N156" s="9"/>
      <c r="O156" s="73" t="s">
        <v>1462</v>
      </c>
    </row>
    <row r="157" spans="1:15" ht="15.75">
      <c r="A157" s="170"/>
      <c r="B157" s="12">
        <v>1292388</v>
      </c>
      <c r="C157" s="12">
        <v>1292428</v>
      </c>
      <c r="D157" s="13" t="s">
        <v>389</v>
      </c>
      <c r="E157" s="13"/>
      <c r="F157" s="13" t="s">
        <v>6</v>
      </c>
      <c r="G157" s="12" t="s">
        <v>386</v>
      </c>
      <c r="H157" s="12" t="s">
        <v>387</v>
      </c>
      <c r="I157" s="18"/>
      <c r="J157" s="9">
        <v>1293244</v>
      </c>
      <c r="K157" s="9">
        <v>1295103</v>
      </c>
      <c r="L157" s="9"/>
      <c r="M157" s="16"/>
      <c r="N157" s="9"/>
      <c r="O157" s="73" t="s">
        <v>1462</v>
      </c>
    </row>
    <row r="158" spans="1:15" ht="15.75">
      <c r="A158" s="170">
        <v>92</v>
      </c>
      <c r="B158" s="12">
        <v>1324243</v>
      </c>
      <c r="C158" s="12">
        <v>1324268</v>
      </c>
      <c r="D158" s="12" t="s">
        <v>390</v>
      </c>
      <c r="E158" s="12"/>
      <c r="F158" s="12" t="s">
        <v>6</v>
      </c>
      <c r="G158" s="12" t="s">
        <v>391</v>
      </c>
      <c r="H158" s="12" t="s">
        <v>392</v>
      </c>
      <c r="I158" s="18" t="s">
        <v>393</v>
      </c>
      <c r="J158" s="12">
        <v>1324031</v>
      </c>
      <c r="K158" s="12">
        <v>1325752</v>
      </c>
      <c r="L158" s="12"/>
      <c r="M158" s="11"/>
      <c r="N158" s="12" t="s">
        <v>1586</v>
      </c>
      <c r="O158" s="65" t="s">
        <v>1457</v>
      </c>
    </row>
    <row r="159" spans="1:15">
      <c r="A159" s="170"/>
      <c r="B159" s="12">
        <v>1324243</v>
      </c>
      <c r="C159" s="12">
        <v>1324268</v>
      </c>
      <c r="D159" s="12" t="s">
        <v>390</v>
      </c>
      <c r="E159" s="12"/>
      <c r="F159" s="12" t="s">
        <v>6</v>
      </c>
      <c r="G159" s="12" t="s">
        <v>394</v>
      </c>
      <c r="H159" s="12" t="s">
        <v>395</v>
      </c>
      <c r="I159" s="18"/>
      <c r="J159" s="12">
        <v>1325800</v>
      </c>
      <c r="K159" s="12">
        <v>1326403</v>
      </c>
      <c r="L159" s="12"/>
      <c r="M159" s="11"/>
      <c r="N159" s="12" t="s">
        <v>1587</v>
      </c>
      <c r="O159" s="84" t="s">
        <v>1474</v>
      </c>
    </row>
    <row r="160" spans="1:15">
      <c r="A160" s="170">
        <v>93</v>
      </c>
      <c r="B160" s="12">
        <v>1390169</v>
      </c>
      <c r="C160" s="12">
        <v>1390176</v>
      </c>
      <c r="D160" s="13" t="s">
        <v>396</v>
      </c>
      <c r="E160" s="13"/>
      <c r="F160" s="13" t="s">
        <v>6</v>
      </c>
      <c r="G160" s="12" t="s">
        <v>397</v>
      </c>
      <c r="H160" s="12" t="s">
        <v>398</v>
      </c>
      <c r="I160" s="18" t="s">
        <v>399</v>
      </c>
      <c r="J160" s="9">
        <v>1388506</v>
      </c>
      <c r="K160" s="9">
        <v>1389828</v>
      </c>
      <c r="L160" s="9" t="s">
        <v>14</v>
      </c>
      <c r="M160" s="16"/>
      <c r="N160" s="12" t="s">
        <v>1588</v>
      </c>
      <c r="O160" s="74" t="s">
        <v>1840</v>
      </c>
    </row>
    <row r="161" spans="1:15">
      <c r="A161" s="170"/>
      <c r="B161" s="12">
        <v>1390169</v>
      </c>
      <c r="C161" s="12">
        <v>1390176</v>
      </c>
      <c r="D161" s="13" t="s">
        <v>396</v>
      </c>
      <c r="E161" s="13"/>
      <c r="F161" s="13" t="s">
        <v>6</v>
      </c>
      <c r="G161" s="12" t="s">
        <v>400</v>
      </c>
      <c r="H161" s="12" t="s">
        <v>401</v>
      </c>
      <c r="I161" s="18"/>
      <c r="J161" s="9">
        <v>1389825</v>
      </c>
      <c r="K161" s="9">
        <v>1390691</v>
      </c>
      <c r="L161" s="9" t="s">
        <v>14</v>
      </c>
      <c r="M161" s="16"/>
      <c r="N161" s="12" t="s">
        <v>1589</v>
      </c>
      <c r="O161" s="74" t="s">
        <v>1840</v>
      </c>
    </row>
    <row r="162" spans="1:15" ht="15" customHeight="1">
      <c r="A162" s="170">
        <v>94</v>
      </c>
      <c r="B162" s="12">
        <v>1398521</v>
      </c>
      <c r="C162" s="12">
        <v>1398644</v>
      </c>
      <c r="D162" s="14" t="s">
        <v>402</v>
      </c>
      <c r="E162" s="14"/>
      <c r="F162" s="13" t="s">
        <v>6</v>
      </c>
      <c r="G162" s="12" t="s">
        <v>403</v>
      </c>
      <c r="H162" s="12" t="s">
        <v>404</v>
      </c>
      <c r="I162" s="18" t="s">
        <v>405</v>
      </c>
      <c r="J162" s="9">
        <v>1396820</v>
      </c>
      <c r="K162" s="9">
        <v>1398223</v>
      </c>
      <c r="L162" s="9" t="s">
        <v>14</v>
      </c>
      <c r="M162" s="16"/>
      <c r="N162" s="12" t="s">
        <v>1590</v>
      </c>
      <c r="O162" s="65" t="s">
        <v>1472</v>
      </c>
    </row>
    <row r="163" spans="1:15" ht="15.75">
      <c r="A163" s="170"/>
      <c r="B163" s="12">
        <v>1398521</v>
      </c>
      <c r="C163" s="12">
        <v>1398644</v>
      </c>
      <c r="D163" s="13" t="s">
        <v>402</v>
      </c>
      <c r="E163" s="13"/>
      <c r="F163" s="13" t="s">
        <v>6</v>
      </c>
      <c r="G163" s="12" t="s">
        <v>406</v>
      </c>
      <c r="H163" s="12" t="s">
        <v>407</v>
      </c>
      <c r="I163" s="18" t="s">
        <v>408</v>
      </c>
      <c r="J163" s="9">
        <v>1398236</v>
      </c>
      <c r="K163" s="9">
        <v>1399318</v>
      </c>
      <c r="L163" s="9" t="s">
        <v>14</v>
      </c>
      <c r="M163" s="16"/>
      <c r="N163" s="12" t="s">
        <v>1591</v>
      </c>
      <c r="O163" s="65" t="s">
        <v>1472</v>
      </c>
    </row>
    <row r="164" spans="1:15" ht="15" customHeight="1">
      <c r="A164" s="175">
        <v>95</v>
      </c>
      <c r="B164" s="12">
        <v>1407036</v>
      </c>
      <c r="C164" s="12">
        <v>1407252</v>
      </c>
      <c r="D164" s="14" t="s">
        <v>409</v>
      </c>
      <c r="E164" s="14"/>
      <c r="F164" s="13" t="s">
        <v>6</v>
      </c>
      <c r="G164" s="12" t="s">
        <v>410</v>
      </c>
      <c r="H164" s="12" t="s">
        <v>411</v>
      </c>
      <c r="I164" s="18" t="s">
        <v>412</v>
      </c>
      <c r="J164" s="9">
        <v>1406013</v>
      </c>
      <c r="K164" s="9">
        <v>1407383</v>
      </c>
      <c r="L164" s="9"/>
      <c r="M164" s="16"/>
      <c r="N164" s="12" t="s">
        <v>1592</v>
      </c>
      <c r="O164" s="65" t="s">
        <v>1461</v>
      </c>
    </row>
    <row r="165" spans="1:15" ht="15.75">
      <c r="A165" s="176"/>
      <c r="B165" s="12">
        <v>1407036</v>
      </c>
      <c r="C165" s="12">
        <v>1407252</v>
      </c>
      <c r="D165" s="13" t="s">
        <v>409</v>
      </c>
      <c r="E165" s="13"/>
      <c r="F165" s="13" t="s">
        <v>6</v>
      </c>
      <c r="G165" s="12" t="s">
        <v>413</v>
      </c>
      <c r="H165" s="12" t="s">
        <v>414</v>
      </c>
      <c r="I165" s="18" t="s">
        <v>415</v>
      </c>
      <c r="J165" s="12">
        <v>1407576</v>
      </c>
      <c r="K165" s="12">
        <v>1408088</v>
      </c>
      <c r="L165" s="9"/>
      <c r="M165" s="16"/>
      <c r="N165" s="12" t="s">
        <v>1516</v>
      </c>
      <c r="O165" s="65" t="s">
        <v>1460</v>
      </c>
    </row>
    <row r="166" spans="1:15" ht="15.75">
      <c r="A166" s="170">
        <v>96</v>
      </c>
      <c r="B166" s="12">
        <v>1441818</v>
      </c>
      <c r="C166" s="12">
        <v>1441917</v>
      </c>
      <c r="D166" s="12" t="s">
        <v>416</v>
      </c>
      <c r="E166" s="12"/>
      <c r="F166" s="12" t="s">
        <v>6</v>
      </c>
      <c r="G166" s="12" t="s">
        <v>417</v>
      </c>
      <c r="H166" s="12" t="s">
        <v>418</v>
      </c>
      <c r="I166" s="18" t="s">
        <v>419</v>
      </c>
      <c r="J166" s="12">
        <v>1438389</v>
      </c>
      <c r="K166" s="12">
        <v>1440407</v>
      </c>
      <c r="L166" s="9" t="s">
        <v>14</v>
      </c>
      <c r="M166" s="16" t="s">
        <v>1885</v>
      </c>
      <c r="N166" s="12" t="s">
        <v>1593</v>
      </c>
      <c r="O166" s="71" t="s">
        <v>1459</v>
      </c>
    </row>
    <row r="167" spans="1:15" ht="15.75">
      <c r="A167" s="170"/>
      <c r="B167" s="12">
        <v>1441818</v>
      </c>
      <c r="C167" s="12">
        <v>1441917</v>
      </c>
      <c r="D167" s="12" t="s">
        <v>416</v>
      </c>
      <c r="E167" s="12"/>
      <c r="F167" s="12" t="s">
        <v>6</v>
      </c>
      <c r="G167" s="12" t="s">
        <v>420</v>
      </c>
      <c r="H167" s="12" t="s">
        <v>421</v>
      </c>
      <c r="I167" s="18" t="s">
        <v>422</v>
      </c>
      <c r="J167" s="9">
        <v>1440875</v>
      </c>
      <c r="K167" s="9">
        <v>1442842</v>
      </c>
      <c r="L167" s="9" t="s">
        <v>14</v>
      </c>
      <c r="M167" s="16"/>
      <c r="N167" s="12" t="s">
        <v>1475</v>
      </c>
      <c r="O167" s="71" t="s">
        <v>1459</v>
      </c>
    </row>
    <row r="168" spans="1:15" ht="15.75">
      <c r="A168" s="170"/>
      <c r="B168" s="12">
        <v>1441818</v>
      </c>
      <c r="C168" s="12">
        <v>1441917</v>
      </c>
      <c r="D168" s="12" t="s">
        <v>416</v>
      </c>
      <c r="E168" s="12"/>
      <c r="F168" s="12" t="s">
        <v>6</v>
      </c>
      <c r="G168" s="12" t="s">
        <v>423</v>
      </c>
      <c r="H168" s="12" t="s">
        <v>424</v>
      </c>
      <c r="I168" s="18"/>
      <c r="J168" s="9">
        <v>1443212</v>
      </c>
      <c r="K168" s="9">
        <v>1444888</v>
      </c>
      <c r="L168" s="9"/>
      <c r="M168" s="16"/>
      <c r="N168" s="12" t="s">
        <v>1476</v>
      </c>
      <c r="O168" s="73" t="s">
        <v>1462</v>
      </c>
    </row>
    <row r="169" spans="1:15" ht="15.75">
      <c r="A169" s="170">
        <v>97</v>
      </c>
      <c r="B169" s="12">
        <v>1442890</v>
      </c>
      <c r="C169" s="12">
        <v>1443032</v>
      </c>
      <c r="D169" s="12" t="s">
        <v>425</v>
      </c>
      <c r="E169" s="12"/>
      <c r="F169" s="12" t="s">
        <v>68</v>
      </c>
      <c r="G169" s="12" t="s">
        <v>420</v>
      </c>
      <c r="H169" s="12" t="s">
        <v>421</v>
      </c>
      <c r="I169" s="18" t="s">
        <v>422</v>
      </c>
      <c r="J169" s="9">
        <v>1440875</v>
      </c>
      <c r="K169" s="9">
        <v>1442842</v>
      </c>
      <c r="L169" s="9" t="s">
        <v>14</v>
      </c>
      <c r="M169" s="16"/>
      <c r="N169" s="9"/>
      <c r="O169" s="71" t="s">
        <v>1459</v>
      </c>
    </row>
    <row r="170" spans="1:15" ht="15.75">
      <c r="A170" s="170"/>
      <c r="B170" s="12">
        <v>1442890</v>
      </c>
      <c r="C170" s="12">
        <v>1443032</v>
      </c>
      <c r="D170" s="12" t="s">
        <v>425</v>
      </c>
      <c r="E170" s="12"/>
      <c r="F170" s="12" t="s">
        <v>68</v>
      </c>
      <c r="G170" s="12" t="s">
        <v>423</v>
      </c>
      <c r="H170" s="12" t="s">
        <v>424</v>
      </c>
      <c r="I170" s="18"/>
      <c r="J170" s="9">
        <v>1443212</v>
      </c>
      <c r="K170" s="9">
        <v>1444888</v>
      </c>
      <c r="L170" s="9"/>
      <c r="M170" s="16"/>
      <c r="N170" s="9"/>
      <c r="O170" s="71" t="s">
        <v>1462</v>
      </c>
    </row>
    <row r="171" spans="1:15" ht="15" customHeight="1">
      <c r="A171" s="170">
        <v>98</v>
      </c>
      <c r="B171" s="9">
        <v>1456461</v>
      </c>
      <c r="C171" s="9">
        <v>1456928</v>
      </c>
      <c r="D171" s="13" t="s">
        <v>427</v>
      </c>
      <c r="E171" s="13"/>
      <c r="F171" s="13" t="s">
        <v>426</v>
      </c>
      <c r="G171" s="12" t="s">
        <v>428</v>
      </c>
      <c r="H171" s="12" t="s">
        <v>429</v>
      </c>
      <c r="I171" s="18"/>
      <c r="J171" s="9">
        <v>1456123</v>
      </c>
      <c r="K171" s="9">
        <v>1456584</v>
      </c>
      <c r="L171" s="9"/>
      <c r="M171" s="16"/>
      <c r="N171" s="12" t="s">
        <v>1594</v>
      </c>
      <c r="O171" s="65" t="s">
        <v>1457</v>
      </c>
    </row>
    <row r="172" spans="1:15" ht="15.75">
      <c r="A172" s="170"/>
      <c r="B172" s="9">
        <v>1456461</v>
      </c>
      <c r="C172" s="9">
        <v>1456928</v>
      </c>
      <c r="D172" s="13" t="s">
        <v>427</v>
      </c>
      <c r="E172" s="13"/>
      <c r="F172" s="13" t="s">
        <v>426</v>
      </c>
      <c r="G172" s="12" t="s">
        <v>430</v>
      </c>
      <c r="H172" s="12" t="s">
        <v>431</v>
      </c>
      <c r="I172" s="18"/>
      <c r="J172" s="9">
        <v>1456681</v>
      </c>
      <c r="K172" s="9">
        <v>1456986</v>
      </c>
      <c r="L172" s="9"/>
      <c r="M172" s="16" t="s">
        <v>1886</v>
      </c>
      <c r="N172" s="12" t="s">
        <v>1595</v>
      </c>
      <c r="O172" s="65" t="s">
        <v>1489</v>
      </c>
    </row>
    <row r="173" spans="1:15" ht="15.75">
      <c r="A173" s="170">
        <v>99</v>
      </c>
      <c r="B173" s="12">
        <v>1473413</v>
      </c>
      <c r="C173" s="12">
        <v>1473423</v>
      </c>
      <c r="D173" s="13" t="s">
        <v>432</v>
      </c>
      <c r="E173" s="13"/>
      <c r="F173" s="12" t="s">
        <v>6</v>
      </c>
      <c r="G173" s="12" t="s">
        <v>433</v>
      </c>
      <c r="H173" s="12" t="s">
        <v>434</v>
      </c>
      <c r="I173" s="18"/>
      <c r="J173" s="9">
        <v>1470984</v>
      </c>
      <c r="K173" s="9">
        <v>1473806</v>
      </c>
      <c r="L173" s="9"/>
      <c r="M173" s="16"/>
      <c r="N173" s="12" t="s">
        <v>1596</v>
      </c>
      <c r="O173" s="71" t="s">
        <v>1459</v>
      </c>
    </row>
    <row r="174" spans="1:15" ht="15.75">
      <c r="A174" s="170"/>
      <c r="B174" s="12">
        <v>1473413</v>
      </c>
      <c r="C174" s="12">
        <v>1473423</v>
      </c>
      <c r="D174" s="13" t="s">
        <v>432</v>
      </c>
      <c r="E174" s="13"/>
      <c r="F174" s="12" t="s">
        <v>6</v>
      </c>
      <c r="G174" s="12" t="s">
        <v>435</v>
      </c>
      <c r="H174" s="12" t="s">
        <v>436</v>
      </c>
      <c r="I174" s="18"/>
      <c r="J174" s="12">
        <v>1473938</v>
      </c>
      <c r="K174" s="12">
        <v>1474741</v>
      </c>
      <c r="L174" s="12"/>
      <c r="M174" s="11"/>
      <c r="N174" s="12" t="s">
        <v>1597</v>
      </c>
      <c r="O174" s="65" t="s">
        <v>1457</v>
      </c>
    </row>
    <row r="175" spans="1:15" ht="16.5" customHeight="1">
      <c r="A175" s="175">
        <v>100</v>
      </c>
      <c r="B175" s="12">
        <v>1473460</v>
      </c>
      <c r="C175" s="12">
        <v>1473514</v>
      </c>
      <c r="D175" s="13" t="s">
        <v>437</v>
      </c>
      <c r="E175" s="13"/>
      <c r="F175" s="12" t="s">
        <v>6</v>
      </c>
      <c r="G175" s="12" t="s">
        <v>433</v>
      </c>
      <c r="H175" s="12" t="s">
        <v>434</v>
      </c>
      <c r="I175" s="18"/>
      <c r="J175" s="9">
        <v>1470984</v>
      </c>
      <c r="K175" s="9">
        <v>1473806</v>
      </c>
      <c r="L175" s="9"/>
      <c r="M175" s="16"/>
      <c r="N175" s="9"/>
      <c r="O175" s="71" t="s">
        <v>1459</v>
      </c>
    </row>
    <row r="176" spans="1:15" ht="15.75">
      <c r="A176" s="176"/>
      <c r="B176" s="12">
        <v>1473460</v>
      </c>
      <c r="C176" s="12">
        <v>1473514</v>
      </c>
      <c r="D176" s="13" t="s">
        <v>437</v>
      </c>
      <c r="E176" s="13"/>
      <c r="F176" s="12" t="s">
        <v>6</v>
      </c>
      <c r="G176" s="12" t="s">
        <v>435</v>
      </c>
      <c r="H176" s="12" t="s">
        <v>436</v>
      </c>
      <c r="I176" s="18"/>
      <c r="J176" s="12">
        <v>1473938</v>
      </c>
      <c r="K176" s="12">
        <v>1474741</v>
      </c>
      <c r="L176" s="12"/>
      <c r="M176" s="11"/>
      <c r="N176" s="12"/>
      <c r="O176" s="65" t="s">
        <v>1457</v>
      </c>
    </row>
    <row r="177" spans="1:15" ht="15.75">
      <c r="A177" s="150">
        <v>101</v>
      </c>
      <c r="B177" s="12">
        <v>1475142</v>
      </c>
      <c r="C177" s="12">
        <v>1475164</v>
      </c>
      <c r="D177" s="9" t="s">
        <v>438</v>
      </c>
      <c r="E177" s="9"/>
      <c r="F177" s="12" t="s">
        <v>68</v>
      </c>
      <c r="G177" s="12" t="s">
        <v>439</v>
      </c>
      <c r="H177" s="12" t="s">
        <v>440</v>
      </c>
      <c r="I177" s="18"/>
      <c r="J177" s="9">
        <v>1475236</v>
      </c>
      <c r="K177" s="9">
        <v>1475451</v>
      </c>
      <c r="L177" s="9"/>
      <c r="M177" s="16"/>
      <c r="N177" s="12" t="s">
        <v>1595</v>
      </c>
      <c r="O177" s="65" t="s">
        <v>1489</v>
      </c>
    </row>
    <row r="178" spans="1:15" ht="15.75">
      <c r="A178" s="170">
        <v>102</v>
      </c>
      <c r="B178" s="9">
        <v>1501125</v>
      </c>
      <c r="C178" s="9">
        <v>1501139</v>
      </c>
      <c r="D178" s="9" t="s">
        <v>441</v>
      </c>
      <c r="E178" s="9"/>
      <c r="F178" s="9" t="s">
        <v>6</v>
      </c>
      <c r="G178" s="12" t="s">
        <v>442</v>
      </c>
      <c r="H178" s="12" t="s">
        <v>443</v>
      </c>
      <c r="I178" s="18"/>
      <c r="J178" s="9">
        <v>1498553</v>
      </c>
      <c r="K178" s="9">
        <v>1499116</v>
      </c>
      <c r="L178" s="9" t="s">
        <v>14</v>
      </c>
      <c r="M178" s="16"/>
      <c r="N178" s="12" t="s">
        <v>1598</v>
      </c>
      <c r="O178" s="65" t="s">
        <v>1534</v>
      </c>
    </row>
    <row r="179" spans="1:15" ht="15.75">
      <c r="A179" s="170"/>
      <c r="B179" s="9">
        <v>1501125</v>
      </c>
      <c r="C179" s="9">
        <v>1501139</v>
      </c>
      <c r="D179" s="9" t="s">
        <v>441</v>
      </c>
      <c r="E179" s="9"/>
      <c r="F179" s="9" t="s">
        <v>6</v>
      </c>
      <c r="G179" s="12" t="s">
        <v>444</v>
      </c>
      <c r="H179" s="12" t="s">
        <v>445</v>
      </c>
      <c r="I179" s="18"/>
      <c r="J179" s="9">
        <v>1499368</v>
      </c>
      <c r="K179" s="9">
        <v>1501233</v>
      </c>
      <c r="L179" s="9" t="s">
        <v>14</v>
      </c>
      <c r="M179" s="16"/>
      <c r="N179" s="12" t="s">
        <v>1599</v>
      </c>
      <c r="O179" s="65" t="s">
        <v>1467</v>
      </c>
    </row>
    <row r="180" spans="1:15" ht="15.75">
      <c r="A180" s="150">
        <v>103</v>
      </c>
      <c r="B180" s="12">
        <v>1504715</v>
      </c>
      <c r="C180" s="12">
        <v>1504729</v>
      </c>
      <c r="D180" s="12" t="s">
        <v>446</v>
      </c>
      <c r="E180" s="12"/>
      <c r="F180" s="12" t="s">
        <v>6</v>
      </c>
      <c r="G180" s="12" t="s">
        <v>447</v>
      </c>
      <c r="H180" s="12" t="s">
        <v>448</v>
      </c>
      <c r="I180" s="18"/>
      <c r="J180" s="9">
        <v>1503935</v>
      </c>
      <c r="K180" s="9">
        <v>1505017</v>
      </c>
      <c r="L180" s="9"/>
      <c r="M180" s="16"/>
      <c r="N180" s="12" t="s">
        <v>1600</v>
      </c>
      <c r="O180" s="65" t="s">
        <v>1467</v>
      </c>
    </row>
    <row r="181" spans="1:15" ht="15" customHeight="1">
      <c r="A181" s="170">
        <v>104</v>
      </c>
      <c r="B181" s="12">
        <v>1508379</v>
      </c>
      <c r="C181" s="12">
        <v>1508417</v>
      </c>
      <c r="D181" s="13" t="s">
        <v>449</v>
      </c>
      <c r="E181" s="13"/>
      <c r="F181" s="13" t="s">
        <v>6</v>
      </c>
      <c r="G181" s="12" t="s">
        <v>450</v>
      </c>
      <c r="H181" s="12" t="s">
        <v>451</v>
      </c>
      <c r="I181" s="18"/>
      <c r="J181" s="12">
        <v>1507443</v>
      </c>
      <c r="K181" s="12">
        <v>1507964</v>
      </c>
      <c r="L181" s="12" t="s">
        <v>14</v>
      </c>
      <c r="M181" s="11" t="s">
        <v>1887</v>
      </c>
      <c r="N181" s="12" t="s">
        <v>1477</v>
      </c>
      <c r="O181" s="72" t="s">
        <v>1478</v>
      </c>
    </row>
    <row r="182" spans="1:15" ht="15.75">
      <c r="A182" s="170"/>
      <c r="B182" s="12">
        <v>1508379</v>
      </c>
      <c r="C182" s="12">
        <v>1508417</v>
      </c>
      <c r="D182" s="13" t="s">
        <v>449</v>
      </c>
      <c r="E182" s="13"/>
      <c r="F182" s="13" t="s">
        <v>6</v>
      </c>
      <c r="G182" s="12" t="s">
        <v>452</v>
      </c>
      <c r="H182" s="12" t="s">
        <v>453</v>
      </c>
      <c r="I182" s="18"/>
      <c r="J182" s="9">
        <v>1508155</v>
      </c>
      <c r="K182" s="9">
        <v>1509426</v>
      </c>
      <c r="L182" s="9" t="s">
        <v>14</v>
      </c>
      <c r="M182" s="16"/>
      <c r="N182" s="12" t="s">
        <v>1479</v>
      </c>
      <c r="O182" s="65" t="s">
        <v>1467</v>
      </c>
    </row>
    <row r="183" spans="1:15" ht="15" customHeight="1">
      <c r="A183" s="170">
        <v>105</v>
      </c>
      <c r="B183" s="12">
        <v>1509048</v>
      </c>
      <c r="C183" s="12">
        <v>1509234</v>
      </c>
      <c r="D183" s="13" t="s">
        <v>454</v>
      </c>
      <c r="E183" s="13"/>
      <c r="F183" s="13" t="s">
        <v>6</v>
      </c>
      <c r="G183" s="12" t="s">
        <v>450</v>
      </c>
      <c r="H183" s="12" t="s">
        <v>451</v>
      </c>
      <c r="I183" s="18"/>
      <c r="J183" s="12">
        <v>1507443</v>
      </c>
      <c r="K183" s="12">
        <v>1507964</v>
      </c>
      <c r="L183" s="12" t="s">
        <v>14</v>
      </c>
      <c r="M183" s="11"/>
      <c r="N183" s="12"/>
      <c r="O183" s="72" t="s">
        <v>1478</v>
      </c>
    </row>
    <row r="184" spans="1:15" ht="15.75">
      <c r="A184" s="170"/>
      <c r="B184" s="12">
        <v>1509048</v>
      </c>
      <c r="C184" s="12">
        <v>1509234</v>
      </c>
      <c r="D184" s="13" t="s">
        <v>454</v>
      </c>
      <c r="E184" s="13"/>
      <c r="F184" s="13" t="s">
        <v>6</v>
      </c>
      <c r="G184" s="12" t="s">
        <v>452</v>
      </c>
      <c r="H184" s="12" t="s">
        <v>453</v>
      </c>
      <c r="I184" s="18"/>
      <c r="J184" s="9">
        <v>1508155</v>
      </c>
      <c r="K184" s="9">
        <v>1509426</v>
      </c>
      <c r="L184" s="9" t="s">
        <v>14</v>
      </c>
      <c r="M184" s="16"/>
      <c r="N184" s="9"/>
      <c r="O184" s="65" t="s">
        <v>1467</v>
      </c>
    </row>
    <row r="185" spans="1:15" ht="15" customHeight="1">
      <c r="A185" s="170">
        <v>106</v>
      </c>
      <c r="B185" s="12">
        <v>1534151</v>
      </c>
      <c r="C185" s="12">
        <v>1534234</v>
      </c>
      <c r="D185" s="14" t="s">
        <v>455</v>
      </c>
      <c r="E185" s="14"/>
      <c r="F185" s="13" t="s">
        <v>6</v>
      </c>
      <c r="G185" s="12" t="s">
        <v>456</v>
      </c>
      <c r="H185" s="12" t="s">
        <v>457</v>
      </c>
      <c r="I185" s="18" t="s">
        <v>458</v>
      </c>
      <c r="J185" s="9">
        <v>1533451</v>
      </c>
      <c r="K185" s="9">
        <v>1534419</v>
      </c>
      <c r="L185" s="9"/>
      <c r="M185" s="16"/>
      <c r="N185" s="12" t="s">
        <v>1601</v>
      </c>
      <c r="O185" s="73" t="s">
        <v>1462</v>
      </c>
    </row>
    <row r="186" spans="1:15" ht="15.75">
      <c r="A186" s="170"/>
      <c r="B186" s="12">
        <v>1534151</v>
      </c>
      <c r="C186" s="12">
        <v>1534234</v>
      </c>
      <c r="D186" s="13" t="s">
        <v>455</v>
      </c>
      <c r="E186" s="13"/>
      <c r="F186" s="13" t="s">
        <v>6</v>
      </c>
      <c r="G186" s="12" t="s">
        <v>459</v>
      </c>
      <c r="H186" s="12" t="s">
        <v>460</v>
      </c>
      <c r="I186" s="18"/>
      <c r="J186" s="9">
        <v>1534508</v>
      </c>
      <c r="K186" s="9">
        <v>1535344</v>
      </c>
      <c r="L186" s="9"/>
      <c r="M186" s="16"/>
      <c r="N186" s="12" t="s">
        <v>1602</v>
      </c>
      <c r="O186" s="73" t="s">
        <v>1462</v>
      </c>
    </row>
    <row r="187" spans="1:15" ht="15.75">
      <c r="A187" s="170">
        <v>107</v>
      </c>
      <c r="B187" s="12">
        <v>1561317</v>
      </c>
      <c r="C187" s="12">
        <v>1561328</v>
      </c>
      <c r="D187" s="9" t="s">
        <v>461</v>
      </c>
      <c r="E187" s="9"/>
      <c r="F187" s="12" t="s">
        <v>6</v>
      </c>
      <c r="G187" s="12" t="s">
        <v>462</v>
      </c>
      <c r="H187" s="12" t="s">
        <v>463</v>
      </c>
      <c r="I187" s="18"/>
      <c r="J187" s="9">
        <v>1559551</v>
      </c>
      <c r="K187" s="9">
        <v>1559658</v>
      </c>
      <c r="L187" s="9" t="s">
        <v>14</v>
      </c>
      <c r="M187" s="16"/>
      <c r="N187" s="12" t="s">
        <v>1452</v>
      </c>
      <c r="O187" s="65" t="s">
        <v>1460</v>
      </c>
    </row>
    <row r="188" spans="1:15" ht="15.75">
      <c r="A188" s="170"/>
      <c r="B188" s="12">
        <v>1561317</v>
      </c>
      <c r="C188" s="12">
        <v>1561328</v>
      </c>
      <c r="D188" s="9" t="s">
        <v>461</v>
      </c>
      <c r="E188" s="9"/>
      <c r="F188" s="12" t="s">
        <v>6</v>
      </c>
      <c r="G188" s="12" t="s">
        <v>464</v>
      </c>
      <c r="H188" s="12" t="s">
        <v>465</v>
      </c>
      <c r="I188" s="18"/>
      <c r="J188" s="9">
        <v>1560072</v>
      </c>
      <c r="K188" s="9">
        <v>1562009</v>
      </c>
      <c r="L188" s="9"/>
      <c r="M188" s="16"/>
      <c r="N188" s="12" t="s">
        <v>1603</v>
      </c>
      <c r="O188" s="65" t="s">
        <v>1472</v>
      </c>
    </row>
    <row r="189" spans="1:15">
      <c r="A189" s="170">
        <v>108</v>
      </c>
      <c r="B189" s="12">
        <v>1564700</v>
      </c>
      <c r="C189" s="12">
        <v>1564829</v>
      </c>
      <c r="D189" s="12" t="s">
        <v>466</v>
      </c>
      <c r="E189" s="12"/>
      <c r="F189" s="12" t="s">
        <v>6</v>
      </c>
      <c r="G189" s="12" t="s">
        <v>467</v>
      </c>
      <c r="H189" s="12" t="s">
        <v>468</v>
      </c>
      <c r="I189" s="18"/>
      <c r="J189" s="9">
        <v>1562840</v>
      </c>
      <c r="K189" s="9">
        <v>1563750</v>
      </c>
      <c r="L189" s="9" t="s">
        <v>14</v>
      </c>
      <c r="M189" s="16"/>
      <c r="N189" s="12" t="s">
        <v>1604</v>
      </c>
      <c r="O189" s="84" t="s">
        <v>1474</v>
      </c>
    </row>
    <row r="190" spans="1:15" ht="15.75">
      <c r="A190" s="170"/>
      <c r="B190" s="12">
        <v>1564700</v>
      </c>
      <c r="C190" s="12">
        <v>1564829</v>
      </c>
      <c r="D190" s="12" t="s">
        <v>466</v>
      </c>
      <c r="E190" s="12"/>
      <c r="F190" s="12" t="s">
        <v>6</v>
      </c>
      <c r="G190" s="12" t="s">
        <v>469</v>
      </c>
      <c r="H190" s="12" t="s">
        <v>470</v>
      </c>
      <c r="I190" s="18"/>
      <c r="J190" s="9">
        <v>1563766</v>
      </c>
      <c r="K190" s="9">
        <v>1564911</v>
      </c>
      <c r="L190" s="9" t="s">
        <v>14</v>
      </c>
      <c r="M190" s="16"/>
      <c r="N190" s="12" t="s">
        <v>1605</v>
      </c>
      <c r="O190" s="73" t="s">
        <v>1462</v>
      </c>
    </row>
    <row r="191" spans="1:15" ht="15.75">
      <c r="A191" s="170">
        <v>109</v>
      </c>
      <c r="B191" s="12">
        <v>1565495</v>
      </c>
      <c r="C191" s="12">
        <v>1565519</v>
      </c>
      <c r="D191" s="12" t="s">
        <v>471</v>
      </c>
      <c r="E191" s="12"/>
      <c r="F191" s="12" t="s">
        <v>6</v>
      </c>
      <c r="G191" s="12" t="s">
        <v>469</v>
      </c>
      <c r="H191" s="12" t="s">
        <v>470</v>
      </c>
      <c r="I191" s="18"/>
      <c r="J191" s="9">
        <v>1563766</v>
      </c>
      <c r="K191" s="9">
        <v>1564911</v>
      </c>
      <c r="L191" s="9" t="s">
        <v>14</v>
      </c>
      <c r="M191" s="16"/>
      <c r="N191" s="9"/>
      <c r="O191" s="73" t="s">
        <v>1462</v>
      </c>
    </row>
    <row r="192" spans="1:15" ht="15.75">
      <c r="A192" s="170"/>
      <c r="B192" s="12">
        <v>1565495</v>
      </c>
      <c r="C192" s="12">
        <v>1565519</v>
      </c>
      <c r="D192" s="12" t="s">
        <v>471</v>
      </c>
      <c r="E192" s="12"/>
      <c r="F192" s="12" t="s">
        <v>6</v>
      </c>
      <c r="G192" s="12" t="s">
        <v>472</v>
      </c>
      <c r="H192" s="12" t="s">
        <v>473</v>
      </c>
      <c r="I192" s="18"/>
      <c r="J192" s="9">
        <v>1565153</v>
      </c>
      <c r="K192" s="9">
        <v>1566256</v>
      </c>
      <c r="L192" s="9" t="s">
        <v>14</v>
      </c>
      <c r="M192" s="16"/>
      <c r="N192" s="12" t="s">
        <v>1606</v>
      </c>
      <c r="O192" s="73" t="s">
        <v>1462</v>
      </c>
    </row>
    <row r="193" spans="1:15" ht="15.75">
      <c r="A193" s="170">
        <v>110</v>
      </c>
      <c r="B193" s="12">
        <v>1566115</v>
      </c>
      <c r="C193" s="12">
        <v>1566277</v>
      </c>
      <c r="D193" s="12" t="s">
        <v>474</v>
      </c>
      <c r="E193" s="12"/>
      <c r="F193" s="12" t="s">
        <v>339</v>
      </c>
      <c r="G193" s="12" t="s">
        <v>469</v>
      </c>
      <c r="H193" s="12" t="s">
        <v>470</v>
      </c>
      <c r="I193" s="18"/>
      <c r="J193" s="9">
        <v>1563766</v>
      </c>
      <c r="K193" s="9">
        <v>1564911</v>
      </c>
      <c r="L193" s="9" t="s">
        <v>14</v>
      </c>
      <c r="M193" s="16"/>
      <c r="N193" s="9"/>
      <c r="O193" s="73" t="s">
        <v>1462</v>
      </c>
    </row>
    <row r="194" spans="1:15" ht="15.75">
      <c r="A194" s="170"/>
      <c r="B194" s="12">
        <v>1566115</v>
      </c>
      <c r="C194" s="12">
        <v>1566277</v>
      </c>
      <c r="D194" s="12" t="s">
        <v>474</v>
      </c>
      <c r="E194" s="12"/>
      <c r="F194" s="12" t="s">
        <v>339</v>
      </c>
      <c r="G194" s="12" t="s">
        <v>472</v>
      </c>
      <c r="H194" s="12" t="s">
        <v>473</v>
      </c>
      <c r="I194" s="18"/>
      <c r="J194" s="9">
        <v>1565153</v>
      </c>
      <c r="K194" s="9">
        <v>1566256</v>
      </c>
      <c r="L194" s="9" t="s">
        <v>14</v>
      </c>
      <c r="M194" s="16"/>
      <c r="N194" s="9"/>
      <c r="O194" s="73" t="s">
        <v>1462</v>
      </c>
    </row>
    <row r="195" spans="1:15" ht="15.75">
      <c r="A195" s="170">
        <v>111</v>
      </c>
      <c r="B195" s="12">
        <v>1576893</v>
      </c>
      <c r="C195" s="12">
        <v>1576942</v>
      </c>
      <c r="D195" s="12" t="s">
        <v>475</v>
      </c>
      <c r="E195" s="12"/>
      <c r="F195" s="12" t="s">
        <v>6</v>
      </c>
      <c r="G195" s="12" t="s">
        <v>476</v>
      </c>
      <c r="H195" s="12" t="s">
        <v>477</v>
      </c>
      <c r="I195" s="18"/>
      <c r="J195" s="9">
        <v>1575637</v>
      </c>
      <c r="K195" s="9">
        <v>1577187</v>
      </c>
      <c r="L195" s="9" t="s">
        <v>14</v>
      </c>
      <c r="M195" s="16"/>
      <c r="N195" s="12" t="s">
        <v>1607</v>
      </c>
      <c r="O195" s="65" t="s">
        <v>1457</v>
      </c>
    </row>
    <row r="196" spans="1:15" ht="15.75">
      <c r="A196" s="170"/>
      <c r="B196" s="12">
        <v>1576893</v>
      </c>
      <c r="C196" s="12">
        <v>1576942</v>
      </c>
      <c r="D196" s="12" t="s">
        <v>475</v>
      </c>
      <c r="E196" s="12"/>
      <c r="F196" s="12" t="s">
        <v>6</v>
      </c>
      <c r="G196" s="12" t="s">
        <v>478</v>
      </c>
      <c r="H196" s="12" t="s">
        <v>479</v>
      </c>
      <c r="I196" s="18"/>
      <c r="J196" s="9">
        <v>1577740</v>
      </c>
      <c r="K196" s="9">
        <v>1578021</v>
      </c>
      <c r="L196" s="9"/>
      <c r="M196" s="16"/>
      <c r="N196" s="12" t="s">
        <v>1452</v>
      </c>
      <c r="O196" s="65" t="s">
        <v>1460</v>
      </c>
    </row>
    <row r="197" spans="1:15" ht="15.75">
      <c r="A197" s="175">
        <v>112</v>
      </c>
      <c r="B197" s="12">
        <v>1579470</v>
      </c>
      <c r="C197" s="12">
        <v>1579481</v>
      </c>
      <c r="D197" s="13" t="s">
        <v>480</v>
      </c>
      <c r="E197" s="13"/>
      <c r="F197" s="13" t="s">
        <v>6</v>
      </c>
      <c r="G197" s="12" t="s">
        <v>481</v>
      </c>
      <c r="H197" s="12" t="s">
        <v>482</v>
      </c>
      <c r="I197" s="18"/>
      <c r="J197" s="9">
        <v>1578298</v>
      </c>
      <c r="K197" s="9">
        <v>1578945</v>
      </c>
      <c r="L197" s="9" t="s">
        <v>14</v>
      </c>
      <c r="M197" s="16"/>
      <c r="N197" s="12" t="s">
        <v>1608</v>
      </c>
      <c r="O197" s="65" t="s">
        <v>1457</v>
      </c>
    </row>
    <row r="198" spans="1:15">
      <c r="A198" s="176"/>
      <c r="B198" s="12">
        <v>1579470</v>
      </c>
      <c r="C198" s="12">
        <v>1579481</v>
      </c>
      <c r="D198" s="13" t="s">
        <v>480</v>
      </c>
      <c r="E198" s="13"/>
      <c r="F198" s="13" t="s">
        <v>6</v>
      </c>
      <c r="G198" s="12" t="s">
        <v>483</v>
      </c>
      <c r="H198" s="12" t="s">
        <v>484</v>
      </c>
      <c r="I198" s="18"/>
      <c r="J198" s="9">
        <v>1579011</v>
      </c>
      <c r="K198" s="9">
        <v>1581094</v>
      </c>
      <c r="L198" s="9" t="s">
        <v>14</v>
      </c>
      <c r="M198" s="16"/>
      <c r="N198" s="12" t="s">
        <v>1609</v>
      </c>
      <c r="O198" s="84" t="s">
        <v>1474</v>
      </c>
    </row>
    <row r="199" spans="1:15" ht="15.75">
      <c r="A199" s="170">
        <v>113</v>
      </c>
      <c r="B199" s="12">
        <v>1588118</v>
      </c>
      <c r="C199" s="12">
        <v>1588138</v>
      </c>
      <c r="D199" s="13" t="s">
        <v>485</v>
      </c>
      <c r="E199" s="13"/>
      <c r="F199" s="13" t="s">
        <v>6</v>
      </c>
      <c r="G199" s="12" t="s">
        <v>486</v>
      </c>
      <c r="H199" s="12" t="s">
        <v>487</v>
      </c>
      <c r="I199" s="18" t="s">
        <v>488</v>
      </c>
      <c r="J199" s="9">
        <v>1586058</v>
      </c>
      <c r="K199" s="9">
        <v>1587536</v>
      </c>
      <c r="L199" s="9" t="s">
        <v>14</v>
      </c>
      <c r="M199" s="16"/>
      <c r="N199" s="12" t="s">
        <v>1610</v>
      </c>
      <c r="O199" s="65" t="s">
        <v>1463</v>
      </c>
    </row>
    <row r="200" spans="1:15" ht="15.75">
      <c r="A200" s="170"/>
      <c r="B200" s="12">
        <v>1588118</v>
      </c>
      <c r="C200" s="12">
        <v>1588138</v>
      </c>
      <c r="D200" s="13" t="s">
        <v>485</v>
      </c>
      <c r="E200" s="13"/>
      <c r="F200" s="13" t="s">
        <v>6</v>
      </c>
      <c r="G200" s="12" t="s">
        <v>489</v>
      </c>
      <c r="H200" s="12" t="s">
        <v>490</v>
      </c>
      <c r="I200" s="18" t="s">
        <v>491</v>
      </c>
      <c r="J200" s="9">
        <v>1587832</v>
      </c>
      <c r="K200" s="9">
        <v>1588149</v>
      </c>
      <c r="L200" s="9"/>
      <c r="M200" s="16"/>
      <c r="N200" s="12" t="s">
        <v>1611</v>
      </c>
      <c r="O200" s="65" t="s">
        <v>1461</v>
      </c>
    </row>
    <row r="201" spans="1:15" ht="15.75">
      <c r="A201" s="170"/>
      <c r="B201" s="12">
        <v>1588118</v>
      </c>
      <c r="C201" s="12">
        <v>1588138</v>
      </c>
      <c r="D201" s="13" t="s">
        <v>485</v>
      </c>
      <c r="E201" s="13"/>
      <c r="F201" s="13" t="s">
        <v>6</v>
      </c>
      <c r="G201" s="12" t="s">
        <v>492</v>
      </c>
      <c r="H201" s="12" t="s">
        <v>493</v>
      </c>
      <c r="I201" s="18"/>
      <c r="J201" s="9">
        <v>1588551</v>
      </c>
      <c r="K201" s="9">
        <v>1590167</v>
      </c>
      <c r="L201" s="9"/>
      <c r="M201" s="16"/>
      <c r="N201" s="12" t="s">
        <v>1612</v>
      </c>
      <c r="O201" s="65" t="s">
        <v>1463</v>
      </c>
    </row>
    <row r="202" spans="1:15" ht="15.75">
      <c r="A202" s="175">
        <v>114</v>
      </c>
      <c r="B202" s="12">
        <v>1592278</v>
      </c>
      <c r="C202" s="12">
        <v>1592294</v>
      </c>
      <c r="D202" s="9" t="s">
        <v>494</v>
      </c>
      <c r="E202" s="9"/>
      <c r="F202" s="12" t="s">
        <v>6</v>
      </c>
      <c r="G202" s="12" t="s">
        <v>495</v>
      </c>
      <c r="H202" s="12" t="s">
        <v>496</v>
      </c>
      <c r="I202" s="18" t="s">
        <v>497</v>
      </c>
      <c r="J202" s="9">
        <v>1590773</v>
      </c>
      <c r="K202" s="9">
        <v>1591594</v>
      </c>
      <c r="L202" s="9" t="s">
        <v>14</v>
      </c>
      <c r="M202" s="16"/>
      <c r="N202" s="12" t="s">
        <v>1613</v>
      </c>
      <c r="O202" s="65" t="s">
        <v>1489</v>
      </c>
    </row>
    <row r="203" spans="1:15" ht="15.75">
      <c r="A203" s="179"/>
      <c r="B203" s="12">
        <v>1592278</v>
      </c>
      <c r="C203" s="12">
        <v>1592294</v>
      </c>
      <c r="D203" s="9" t="s">
        <v>494</v>
      </c>
      <c r="E203" s="9"/>
      <c r="F203" s="12" t="s">
        <v>6</v>
      </c>
      <c r="G203" s="12" t="s">
        <v>498</v>
      </c>
      <c r="H203" s="12" t="s">
        <v>499</v>
      </c>
      <c r="I203" s="18" t="s">
        <v>500</v>
      </c>
      <c r="J203" s="9">
        <v>1591712</v>
      </c>
      <c r="K203" s="9">
        <v>1593163</v>
      </c>
      <c r="L203" s="9"/>
      <c r="M203" s="16"/>
      <c r="N203" s="12" t="s">
        <v>1614</v>
      </c>
      <c r="O203" s="65" t="s">
        <v>1457</v>
      </c>
    </row>
    <row r="204" spans="1:15" ht="15.75">
      <c r="A204" s="176"/>
      <c r="B204" s="12">
        <v>1592278</v>
      </c>
      <c r="C204" s="12">
        <v>1592294</v>
      </c>
      <c r="D204" s="9" t="s">
        <v>494</v>
      </c>
      <c r="E204" s="9"/>
      <c r="F204" s="12" t="s">
        <v>6</v>
      </c>
      <c r="G204" s="12" t="s">
        <v>501</v>
      </c>
      <c r="H204" s="12" t="s">
        <v>502</v>
      </c>
      <c r="I204" s="18"/>
      <c r="J204" s="9">
        <v>1593280</v>
      </c>
      <c r="K204" s="9">
        <v>1593870</v>
      </c>
      <c r="L204" s="9"/>
      <c r="M204" s="16"/>
      <c r="N204" s="12" t="s">
        <v>1615</v>
      </c>
      <c r="O204" s="65" t="s">
        <v>1472</v>
      </c>
    </row>
    <row r="205" spans="1:15" s="1" customFormat="1" ht="15.75">
      <c r="A205" s="12">
        <v>115</v>
      </c>
      <c r="B205" s="12">
        <v>1600407</v>
      </c>
      <c r="C205" s="12">
        <v>1600433</v>
      </c>
      <c r="D205" s="12" t="s">
        <v>503</v>
      </c>
      <c r="E205" s="12"/>
      <c r="F205" s="12" t="s">
        <v>6</v>
      </c>
      <c r="G205" s="12" t="s">
        <v>504</v>
      </c>
      <c r="H205" s="12" t="s">
        <v>505</v>
      </c>
      <c r="I205" s="18"/>
      <c r="J205" s="9">
        <v>1600146</v>
      </c>
      <c r="K205" s="9">
        <v>1601057</v>
      </c>
      <c r="L205" s="9" t="s">
        <v>14</v>
      </c>
      <c r="M205" s="16"/>
      <c r="N205" s="12" t="s">
        <v>1616</v>
      </c>
      <c r="O205" s="71" t="s">
        <v>1459</v>
      </c>
    </row>
    <row r="206" spans="1:15" s="1" customFormat="1" ht="15.75">
      <c r="A206" s="151">
        <v>116</v>
      </c>
      <c r="B206" s="12">
        <v>1600483</v>
      </c>
      <c r="C206" s="12">
        <v>1600490</v>
      </c>
      <c r="D206" s="9" t="s">
        <v>506</v>
      </c>
      <c r="E206" s="9"/>
      <c r="F206" s="12" t="s">
        <v>6</v>
      </c>
      <c r="G206" s="12" t="s">
        <v>504</v>
      </c>
      <c r="H206" s="12" t="s">
        <v>505</v>
      </c>
      <c r="I206" s="18"/>
      <c r="J206" s="9">
        <v>1600146</v>
      </c>
      <c r="K206" s="9">
        <v>1601057</v>
      </c>
      <c r="L206" s="9" t="s">
        <v>14</v>
      </c>
      <c r="M206" s="16"/>
      <c r="N206" s="9"/>
      <c r="O206" s="71" t="s">
        <v>1459</v>
      </c>
    </row>
    <row r="207" spans="1:15" s="1" customFormat="1" ht="15.75">
      <c r="A207" s="170">
        <v>117</v>
      </c>
      <c r="B207" s="9">
        <v>1625930</v>
      </c>
      <c r="C207" s="9">
        <v>1625953</v>
      </c>
      <c r="D207" s="9" t="s">
        <v>507</v>
      </c>
      <c r="E207" s="9"/>
      <c r="F207" s="9" t="s">
        <v>6</v>
      </c>
      <c r="G207" s="12" t="s">
        <v>508</v>
      </c>
      <c r="H207" s="12" t="s">
        <v>509</v>
      </c>
      <c r="I207" s="18"/>
      <c r="J207" s="9">
        <v>1625002</v>
      </c>
      <c r="K207" s="9">
        <v>1625112</v>
      </c>
      <c r="L207" s="9" t="s">
        <v>14</v>
      </c>
      <c r="M207" s="16"/>
      <c r="N207" s="12" t="s">
        <v>1452</v>
      </c>
      <c r="O207" s="65" t="s">
        <v>1460</v>
      </c>
    </row>
    <row r="208" spans="1:15" ht="15.75">
      <c r="A208" s="170"/>
      <c r="B208" s="9">
        <v>1625930</v>
      </c>
      <c r="C208" s="9">
        <v>1625953</v>
      </c>
      <c r="D208" s="9" t="s">
        <v>507</v>
      </c>
      <c r="E208" s="9"/>
      <c r="F208" s="9" t="s">
        <v>6</v>
      </c>
      <c r="G208" s="12" t="s">
        <v>510</v>
      </c>
      <c r="H208" s="12" t="s">
        <v>511</v>
      </c>
      <c r="I208" s="18" t="s">
        <v>512</v>
      </c>
      <c r="J208" s="9">
        <v>1625117</v>
      </c>
      <c r="K208" s="9">
        <v>1626406</v>
      </c>
      <c r="L208" s="9" t="s">
        <v>14</v>
      </c>
      <c r="M208" s="16"/>
      <c r="N208" s="12" t="s">
        <v>1617</v>
      </c>
      <c r="O208" s="65" t="s">
        <v>1465</v>
      </c>
    </row>
    <row r="209" spans="1:15">
      <c r="A209" s="170">
        <v>118</v>
      </c>
      <c r="B209" s="9">
        <v>1625966</v>
      </c>
      <c r="C209" s="9">
        <v>1625983</v>
      </c>
      <c r="D209" s="9" t="s">
        <v>513</v>
      </c>
      <c r="E209" s="9"/>
      <c r="F209" s="9" t="s">
        <v>6</v>
      </c>
      <c r="G209" s="12" t="s">
        <v>508</v>
      </c>
      <c r="H209" s="12" t="s">
        <v>509</v>
      </c>
      <c r="I209" s="18"/>
      <c r="J209" s="9">
        <v>1625002</v>
      </c>
      <c r="K209" s="9">
        <v>1625112</v>
      </c>
      <c r="L209" s="9" t="s">
        <v>14</v>
      </c>
      <c r="M209" s="16"/>
      <c r="N209" s="9"/>
      <c r="O209" s="69" t="s">
        <v>1460</v>
      </c>
    </row>
    <row r="210" spans="1:15" ht="15.75">
      <c r="A210" s="170"/>
      <c r="B210" s="9">
        <v>1625966</v>
      </c>
      <c r="C210" s="9">
        <v>1625983</v>
      </c>
      <c r="D210" s="9" t="s">
        <v>513</v>
      </c>
      <c r="E210" s="9"/>
      <c r="F210" s="9" t="s">
        <v>6</v>
      </c>
      <c r="G210" s="12" t="s">
        <v>510</v>
      </c>
      <c r="H210" s="12" t="s">
        <v>511</v>
      </c>
      <c r="I210" s="18" t="s">
        <v>512</v>
      </c>
      <c r="J210" s="9">
        <v>1625117</v>
      </c>
      <c r="K210" s="9">
        <v>1626406</v>
      </c>
      <c r="L210" s="9" t="s">
        <v>14</v>
      </c>
      <c r="M210" s="16" t="s">
        <v>1864</v>
      </c>
      <c r="N210" s="9"/>
      <c r="O210" s="65" t="s">
        <v>1465</v>
      </c>
    </row>
    <row r="211" spans="1:15" ht="15.75">
      <c r="A211" s="175">
        <v>119</v>
      </c>
      <c r="B211" s="12">
        <v>1634385</v>
      </c>
      <c r="C211" s="12">
        <v>1634397</v>
      </c>
      <c r="D211" s="13" t="s">
        <v>514</v>
      </c>
      <c r="E211" s="13"/>
      <c r="F211" s="13" t="s">
        <v>6</v>
      </c>
      <c r="G211" s="12" t="s">
        <v>515</v>
      </c>
      <c r="H211" s="12" t="s">
        <v>516</v>
      </c>
      <c r="I211" s="18" t="s">
        <v>517</v>
      </c>
      <c r="J211" s="12">
        <v>1632454</v>
      </c>
      <c r="K211" s="12">
        <v>1633809</v>
      </c>
      <c r="L211" s="12" t="s">
        <v>14</v>
      </c>
      <c r="M211" s="11"/>
      <c r="N211" s="12" t="s">
        <v>1861</v>
      </c>
      <c r="O211" s="65" t="s">
        <v>1463</v>
      </c>
    </row>
    <row r="212" spans="1:15" ht="15.75">
      <c r="A212" s="176"/>
      <c r="B212" s="12">
        <v>1634385</v>
      </c>
      <c r="C212" s="12">
        <v>1634397</v>
      </c>
      <c r="D212" s="13" t="s">
        <v>514</v>
      </c>
      <c r="E212" s="13"/>
      <c r="F212" s="13" t="s">
        <v>6</v>
      </c>
      <c r="G212" s="12" t="s">
        <v>518</v>
      </c>
      <c r="H212" s="12" t="s">
        <v>519</v>
      </c>
      <c r="I212" s="18" t="s">
        <v>520</v>
      </c>
      <c r="J212" s="9">
        <v>1634114</v>
      </c>
      <c r="K212" s="9">
        <v>1636048</v>
      </c>
      <c r="L212" s="9" t="s">
        <v>14</v>
      </c>
      <c r="M212" s="16"/>
      <c r="N212" s="12" t="s">
        <v>1619</v>
      </c>
      <c r="O212" s="65" t="s">
        <v>1457</v>
      </c>
    </row>
    <row r="213" spans="1:15" ht="15" customHeight="1">
      <c r="A213" s="170">
        <v>120</v>
      </c>
      <c r="B213" s="12">
        <v>1640042</v>
      </c>
      <c r="C213" s="12">
        <v>1640290</v>
      </c>
      <c r="D213" s="14" t="s">
        <v>521</v>
      </c>
      <c r="E213" s="14"/>
      <c r="F213" s="14" t="s">
        <v>426</v>
      </c>
      <c r="G213" s="12" t="s">
        <v>522</v>
      </c>
      <c r="H213" s="12" t="s">
        <v>523</v>
      </c>
      <c r="I213" s="18" t="s">
        <v>1851</v>
      </c>
      <c r="J213" s="9">
        <v>1639409</v>
      </c>
      <c r="K213" s="9">
        <v>1639915</v>
      </c>
      <c r="L213" s="9" t="s">
        <v>14</v>
      </c>
      <c r="M213" s="16"/>
      <c r="N213" s="12" t="s">
        <v>1620</v>
      </c>
      <c r="O213" s="65" t="s">
        <v>1840</v>
      </c>
    </row>
    <row r="214" spans="1:15" ht="15" customHeight="1">
      <c r="A214" s="170"/>
      <c r="B214" s="9">
        <v>1640042</v>
      </c>
      <c r="C214" s="9">
        <v>1640290</v>
      </c>
      <c r="D214" s="14" t="s">
        <v>521</v>
      </c>
      <c r="E214" s="14"/>
      <c r="F214" s="14" t="s">
        <v>426</v>
      </c>
      <c r="G214" s="9" t="s">
        <v>524</v>
      </c>
      <c r="H214" s="9" t="s">
        <v>525</v>
      </c>
      <c r="I214" s="17"/>
      <c r="J214" s="9">
        <v>1639964</v>
      </c>
      <c r="K214" s="9">
        <v>1640143</v>
      </c>
      <c r="L214" s="9" t="s">
        <v>14</v>
      </c>
      <c r="M214" s="16"/>
      <c r="N214" s="12" t="s">
        <v>1452</v>
      </c>
      <c r="O214" s="65" t="s">
        <v>1460</v>
      </c>
    </row>
    <row r="215" spans="1:15" ht="15" customHeight="1">
      <c r="A215" s="170"/>
      <c r="B215" s="9">
        <v>1640042</v>
      </c>
      <c r="C215" s="9">
        <v>1640290</v>
      </c>
      <c r="D215" s="14" t="s">
        <v>521</v>
      </c>
      <c r="E215" s="14"/>
      <c r="F215" s="14" t="s">
        <v>426</v>
      </c>
      <c r="G215" s="9" t="s">
        <v>526</v>
      </c>
      <c r="H215" s="9" t="s">
        <v>527</v>
      </c>
      <c r="I215" s="17" t="s">
        <v>528</v>
      </c>
      <c r="J215" s="9">
        <v>1640203</v>
      </c>
      <c r="K215" s="9">
        <v>1641534</v>
      </c>
      <c r="L215" s="9" t="s">
        <v>14</v>
      </c>
      <c r="M215" s="16"/>
      <c r="N215" s="12" t="s">
        <v>1621</v>
      </c>
      <c r="O215" s="65" t="s">
        <v>1472</v>
      </c>
    </row>
    <row r="216" spans="1:15" ht="15" customHeight="1">
      <c r="A216" s="150">
        <v>121</v>
      </c>
      <c r="B216" s="9">
        <v>1640313</v>
      </c>
      <c r="C216" s="9">
        <v>1640426</v>
      </c>
      <c r="D216" s="12" t="s">
        <v>529</v>
      </c>
      <c r="E216" s="12"/>
      <c r="F216" s="12" t="s">
        <v>6</v>
      </c>
      <c r="G216" s="12" t="s">
        <v>526</v>
      </c>
      <c r="H216" s="12" t="s">
        <v>527</v>
      </c>
      <c r="I216" s="18" t="s">
        <v>528</v>
      </c>
      <c r="J216" s="9">
        <v>1640203</v>
      </c>
      <c r="K216" s="9">
        <v>1641534</v>
      </c>
      <c r="L216" s="9" t="s">
        <v>14</v>
      </c>
      <c r="M216" s="16"/>
      <c r="N216" s="9"/>
      <c r="O216" s="65" t="s">
        <v>1472</v>
      </c>
    </row>
    <row r="217" spans="1:15" ht="15.75">
      <c r="A217" s="8">
        <v>122</v>
      </c>
      <c r="B217" s="12">
        <v>1640691</v>
      </c>
      <c r="C217" s="12">
        <v>1640746</v>
      </c>
      <c r="D217" s="12" t="s">
        <v>530</v>
      </c>
      <c r="E217" s="12"/>
      <c r="F217" s="12" t="s">
        <v>6</v>
      </c>
      <c r="G217" s="12" t="s">
        <v>526</v>
      </c>
      <c r="H217" s="12" t="s">
        <v>527</v>
      </c>
      <c r="I217" s="18" t="s">
        <v>528</v>
      </c>
      <c r="J217" s="9">
        <v>1640203</v>
      </c>
      <c r="K217" s="9">
        <v>1641534</v>
      </c>
      <c r="L217" s="9" t="s">
        <v>14</v>
      </c>
      <c r="M217" s="16"/>
      <c r="N217" s="9"/>
      <c r="O217" s="65" t="s">
        <v>1472</v>
      </c>
    </row>
    <row r="218" spans="1:15" ht="15.75">
      <c r="A218" s="170">
        <v>123</v>
      </c>
      <c r="B218" s="12">
        <v>1642852</v>
      </c>
      <c r="C218" s="12">
        <v>1642864</v>
      </c>
      <c r="D218" s="13" t="s">
        <v>531</v>
      </c>
      <c r="E218" s="13"/>
      <c r="F218" s="13" t="s">
        <v>6</v>
      </c>
      <c r="G218" s="12" t="s">
        <v>532</v>
      </c>
      <c r="H218" s="12" t="s">
        <v>533</v>
      </c>
      <c r="I218" s="18" t="s">
        <v>534</v>
      </c>
      <c r="J218" s="12">
        <v>1641590</v>
      </c>
      <c r="K218" s="12">
        <v>1642660</v>
      </c>
      <c r="L218" s="12" t="s">
        <v>14</v>
      </c>
      <c r="M218" s="11"/>
      <c r="N218" s="12" t="s">
        <v>1622</v>
      </c>
      <c r="O218" s="73" t="s">
        <v>1462</v>
      </c>
    </row>
    <row r="219" spans="1:15" ht="15.75">
      <c r="A219" s="170"/>
      <c r="B219" s="12">
        <v>1642852</v>
      </c>
      <c r="C219" s="12">
        <v>1642864</v>
      </c>
      <c r="D219" s="13" t="s">
        <v>531</v>
      </c>
      <c r="E219" s="13"/>
      <c r="F219" s="13" t="s">
        <v>6</v>
      </c>
      <c r="G219" s="12" t="s">
        <v>535</v>
      </c>
      <c r="H219" s="12" t="s">
        <v>536</v>
      </c>
      <c r="I219" s="18"/>
      <c r="J219" s="9">
        <v>1642668</v>
      </c>
      <c r="K219" s="9">
        <v>1643120</v>
      </c>
      <c r="L219" s="9" t="s">
        <v>14</v>
      </c>
      <c r="M219" s="16"/>
      <c r="N219" s="12" t="s">
        <v>1623</v>
      </c>
      <c r="O219" s="73" t="s">
        <v>1462</v>
      </c>
    </row>
    <row r="220" spans="1:15" ht="15" customHeight="1">
      <c r="A220" s="170">
        <v>124</v>
      </c>
      <c r="B220" s="12">
        <v>1642871</v>
      </c>
      <c r="C220" s="12">
        <v>1642949</v>
      </c>
      <c r="D220" s="14" t="s">
        <v>537</v>
      </c>
      <c r="E220" s="14"/>
      <c r="F220" s="13" t="s">
        <v>6</v>
      </c>
      <c r="G220" s="12" t="s">
        <v>532</v>
      </c>
      <c r="H220" s="12" t="s">
        <v>533</v>
      </c>
      <c r="I220" s="18" t="s">
        <v>534</v>
      </c>
      <c r="J220" s="12">
        <v>1641590</v>
      </c>
      <c r="K220" s="12">
        <v>1642660</v>
      </c>
      <c r="L220" s="12" t="s">
        <v>14</v>
      </c>
      <c r="M220" s="11"/>
      <c r="N220" s="12"/>
      <c r="O220" s="73" t="s">
        <v>1462</v>
      </c>
    </row>
    <row r="221" spans="1:15" ht="15.75">
      <c r="A221" s="170"/>
      <c r="B221" s="12">
        <v>1642871</v>
      </c>
      <c r="C221" s="12">
        <v>1642949</v>
      </c>
      <c r="D221" s="13" t="s">
        <v>537</v>
      </c>
      <c r="E221" s="13"/>
      <c r="F221" s="13" t="s">
        <v>6</v>
      </c>
      <c r="G221" s="12" t="s">
        <v>535</v>
      </c>
      <c r="H221" s="12" t="s">
        <v>536</v>
      </c>
      <c r="I221" s="18"/>
      <c r="J221" s="9">
        <v>1642668</v>
      </c>
      <c r="K221" s="9">
        <v>1643120</v>
      </c>
      <c r="L221" s="9" t="s">
        <v>14</v>
      </c>
      <c r="M221" s="16"/>
      <c r="N221" s="9"/>
      <c r="O221" s="73" t="s">
        <v>1462</v>
      </c>
    </row>
    <row r="222" spans="1:15" ht="15.75">
      <c r="A222" s="170">
        <v>125</v>
      </c>
      <c r="B222" s="12">
        <v>1643187</v>
      </c>
      <c r="C222" s="12">
        <v>1643200</v>
      </c>
      <c r="D222" s="13" t="s">
        <v>538</v>
      </c>
      <c r="E222" s="13"/>
      <c r="F222" s="13" t="s">
        <v>6</v>
      </c>
      <c r="G222" s="12" t="s">
        <v>535</v>
      </c>
      <c r="H222" s="12" t="s">
        <v>536</v>
      </c>
      <c r="I222" s="18"/>
      <c r="J222" s="9">
        <v>1642668</v>
      </c>
      <c r="K222" s="9">
        <v>1643120</v>
      </c>
      <c r="L222" s="9" t="s">
        <v>14</v>
      </c>
      <c r="M222" s="16"/>
      <c r="N222" s="9"/>
      <c r="O222" s="73" t="s">
        <v>1462</v>
      </c>
    </row>
    <row r="223" spans="1:15" ht="15.75">
      <c r="A223" s="170"/>
      <c r="B223" s="12">
        <v>1643187</v>
      </c>
      <c r="C223" s="12">
        <v>1643200</v>
      </c>
      <c r="D223" s="13" t="s">
        <v>538</v>
      </c>
      <c r="E223" s="13"/>
      <c r="F223" s="13" t="s">
        <v>6</v>
      </c>
      <c r="G223" s="12" t="s">
        <v>539</v>
      </c>
      <c r="H223" s="12" t="s">
        <v>540</v>
      </c>
      <c r="I223" s="18" t="s">
        <v>541</v>
      </c>
      <c r="J223" s="9">
        <v>1643167</v>
      </c>
      <c r="K223" s="9">
        <v>1643877</v>
      </c>
      <c r="L223" s="9" t="s">
        <v>14</v>
      </c>
      <c r="M223" s="16" t="s">
        <v>1890</v>
      </c>
      <c r="N223" s="12" t="s">
        <v>1624</v>
      </c>
      <c r="O223" s="73" t="s">
        <v>1840</v>
      </c>
    </row>
    <row r="224" spans="1:15" ht="15.75">
      <c r="A224" s="170">
        <v>126</v>
      </c>
      <c r="B224" s="9">
        <v>1643222</v>
      </c>
      <c r="C224" s="9">
        <v>1643239</v>
      </c>
      <c r="D224" s="13" t="s">
        <v>542</v>
      </c>
      <c r="E224" s="13"/>
      <c r="F224" s="13" t="s">
        <v>6</v>
      </c>
      <c r="G224" s="12" t="s">
        <v>535</v>
      </c>
      <c r="H224" s="12" t="s">
        <v>536</v>
      </c>
      <c r="I224" s="18"/>
      <c r="J224" s="9">
        <v>1642668</v>
      </c>
      <c r="K224" s="9">
        <v>1643120</v>
      </c>
      <c r="L224" s="9" t="s">
        <v>14</v>
      </c>
      <c r="M224" s="16"/>
      <c r="N224" s="9"/>
      <c r="O224" s="73" t="s">
        <v>1462</v>
      </c>
    </row>
    <row r="225" spans="1:15" ht="15.75">
      <c r="A225" s="170"/>
      <c r="B225" s="9">
        <v>1643222</v>
      </c>
      <c r="C225" s="9">
        <v>1643239</v>
      </c>
      <c r="D225" s="13" t="s">
        <v>542</v>
      </c>
      <c r="E225" s="13"/>
      <c r="F225" s="13" t="s">
        <v>6</v>
      </c>
      <c r="G225" s="12" t="s">
        <v>539</v>
      </c>
      <c r="H225" s="12" t="s">
        <v>540</v>
      </c>
      <c r="I225" s="18" t="s">
        <v>541</v>
      </c>
      <c r="J225" s="9">
        <v>1643167</v>
      </c>
      <c r="K225" s="9">
        <v>1643877</v>
      </c>
      <c r="L225" s="9" t="s">
        <v>14</v>
      </c>
      <c r="M225" s="16" t="s">
        <v>1890</v>
      </c>
      <c r="N225" s="9"/>
      <c r="O225" s="73" t="s">
        <v>1840</v>
      </c>
    </row>
    <row r="226" spans="1:15" ht="15" customHeight="1">
      <c r="A226" s="170">
        <v>127</v>
      </c>
      <c r="B226" s="12">
        <v>1653753</v>
      </c>
      <c r="C226" s="12">
        <v>1653787</v>
      </c>
      <c r="D226" s="14" t="s">
        <v>543</v>
      </c>
      <c r="E226" s="14"/>
      <c r="F226" s="13" t="s">
        <v>6</v>
      </c>
      <c r="G226" s="12" t="s">
        <v>544</v>
      </c>
      <c r="H226" s="12" t="s">
        <v>545</v>
      </c>
      <c r="I226" s="18"/>
      <c r="J226" s="9">
        <v>1653254</v>
      </c>
      <c r="K226" s="9">
        <v>1654303</v>
      </c>
      <c r="L226" s="12"/>
      <c r="M226" s="11"/>
      <c r="N226" s="12" t="s">
        <v>1625</v>
      </c>
      <c r="O226" s="65" t="s">
        <v>1472</v>
      </c>
    </row>
    <row r="227" spans="1:15" ht="15.75">
      <c r="A227" s="170"/>
      <c r="B227" s="12">
        <v>1653753</v>
      </c>
      <c r="C227" s="12">
        <v>1653787</v>
      </c>
      <c r="D227" s="13" t="s">
        <v>543</v>
      </c>
      <c r="E227" s="13"/>
      <c r="F227" s="13" t="s">
        <v>6</v>
      </c>
      <c r="G227" s="12" t="s">
        <v>546</v>
      </c>
      <c r="H227" s="12" t="s">
        <v>547</v>
      </c>
      <c r="I227" s="18"/>
      <c r="J227" s="12">
        <v>1654310</v>
      </c>
      <c r="K227" s="12">
        <v>1655341</v>
      </c>
      <c r="L227" s="12"/>
      <c r="M227" s="11"/>
      <c r="N227" s="12" t="s">
        <v>1626</v>
      </c>
      <c r="O227" s="65" t="s">
        <v>1472</v>
      </c>
    </row>
    <row r="228" spans="1:15" ht="15.75">
      <c r="A228" s="170">
        <v>128</v>
      </c>
      <c r="B228" s="12">
        <v>1666869</v>
      </c>
      <c r="C228" s="12">
        <v>1666894</v>
      </c>
      <c r="D228" s="12" t="s">
        <v>548</v>
      </c>
      <c r="E228" s="12"/>
      <c r="F228" s="12" t="s">
        <v>6</v>
      </c>
      <c r="G228" s="12" t="s">
        <v>549</v>
      </c>
      <c r="H228" s="12" t="s">
        <v>550</v>
      </c>
      <c r="I228" s="18" t="s">
        <v>551</v>
      </c>
      <c r="J228" s="9">
        <v>1666854</v>
      </c>
      <c r="K228" s="9">
        <v>1667861</v>
      </c>
      <c r="L228" s="12"/>
      <c r="M228" s="11"/>
      <c r="N228" s="12" t="s">
        <v>1627</v>
      </c>
      <c r="O228" s="65" t="s">
        <v>1534</v>
      </c>
    </row>
    <row r="229" spans="1:15" ht="15.75">
      <c r="A229" s="170"/>
      <c r="B229" s="12">
        <v>1666869</v>
      </c>
      <c r="C229" s="12">
        <v>1666894</v>
      </c>
      <c r="D229" s="12" t="s">
        <v>548</v>
      </c>
      <c r="E229" s="12"/>
      <c r="F229" s="12" t="s">
        <v>6</v>
      </c>
      <c r="G229" s="12" t="s">
        <v>552</v>
      </c>
      <c r="H229" s="12" t="s">
        <v>553</v>
      </c>
      <c r="I229" s="18" t="s">
        <v>554</v>
      </c>
      <c r="J229" s="9">
        <v>1667932</v>
      </c>
      <c r="K229" s="9">
        <v>1669119</v>
      </c>
      <c r="L229" s="12"/>
      <c r="M229" s="11"/>
      <c r="N229" s="12" t="s">
        <v>1628</v>
      </c>
      <c r="O229" s="65" t="s">
        <v>1534</v>
      </c>
    </row>
    <row r="230" spans="1:15" ht="15.75">
      <c r="A230" s="173">
        <v>129</v>
      </c>
      <c r="B230" s="12">
        <v>1666900</v>
      </c>
      <c r="C230" s="12">
        <v>1666921</v>
      </c>
      <c r="D230" s="9" t="s">
        <v>555</v>
      </c>
      <c r="E230" s="9"/>
      <c r="F230" s="12" t="s">
        <v>6</v>
      </c>
      <c r="G230" s="12" t="s">
        <v>549</v>
      </c>
      <c r="H230" s="12" t="s">
        <v>550</v>
      </c>
      <c r="I230" s="18" t="s">
        <v>551</v>
      </c>
      <c r="J230" s="9">
        <v>1666854</v>
      </c>
      <c r="K230" s="9">
        <v>1667861</v>
      </c>
      <c r="L230" s="12"/>
      <c r="M230" s="11"/>
      <c r="N230" s="12"/>
      <c r="O230" s="65" t="s">
        <v>1534</v>
      </c>
    </row>
    <row r="231" spans="1:15" ht="15.75">
      <c r="A231" s="174"/>
      <c r="B231" s="12">
        <v>1666900</v>
      </c>
      <c r="C231" s="12">
        <v>1666921</v>
      </c>
      <c r="D231" s="9" t="s">
        <v>555</v>
      </c>
      <c r="E231" s="9"/>
      <c r="F231" s="12" t="s">
        <v>6</v>
      </c>
      <c r="G231" s="12" t="s">
        <v>552</v>
      </c>
      <c r="H231" s="12" t="s">
        <v>553</v>
      </c>
      <c r="I231" s="18" t="s">
        <v>554</v>
      </c>
      <c r="J231" s="9">
        <v>1667932</v>
      </c>
      <c r="K231" s="9">
        <v>1669119</v>
      </c>
      <c r="L231" s="12"/>
      <c r="M231" s="11"/>
      <c r="N231" s="12"/>
      <c r="O231" s="65" t="s">
        <v>1534</v>
      </c>
    </row>
    <row r="232" spans="1:15" ht="15.75">
      <c r="A232" s="150">
        <v>130</v>
      </c>
      <c r="B232" s="12">
        <v>1685145</v>
      </c>
      <c r="C232" s="12">
        <v>1685225</v>
      </c>
      <c r="D232" s="12" t="s">
        <v>556</v>
      </c>
      <c r="E232" s="12"/>
      <c r="F232" s="12" t="s">
        <v>6</v>
      </c>
      <c r="G232" s="12" t="s">
        <v>557</v>
      </c>
      <c r="H232" s="12" t="s">
        <v>558</v>
      </c>
      <c r="I232" s="18"/>
      <c r="J232" s="9">
        <v>1684922</v>
      </c>
      <c r="K232" s="9">
        <v>1686739</v>
      </c>
      <c r="L232" s="9" t="s">
        <v>14</v>
      </c>
      <c r="M232" s="16"/>
      <c r="N232" s="12" t="s">
        <v>1629</v>
      </c>
      <c r="O232" s="65" t="s">
        <v>1467</v>
      </c>
    </row>
    <row r="233" spans="1:15" ht="15.75">
      <c r="A233" s="170">
        <v>131</v>
      </c>
      <c r="B233" s="12">
        <v>1691567</v>
      </c>
      <c r="C233" s="12">
        <v>1691598</v>
      </c>
      <c r="D233" s="13" t="s">
        <v>559</v>
      </c>
      <c r="E233" s="13"/>
      <c r="F233" s="13" t="s">
        <v>6</v>
      </c>
      <c r="G233" s="12" t="s">
        <v>560</v>
      </c>
      <c r="H233" s="12" t="s">
        <v>561</v>
      </c>
      <c r="I233" s="18"/>
      <c r="J233" s="9">
        <v>1690898</v>
      </c>
      <c r="K233" s="9">
        <v>1691623</v>
      </c>
      <c r="L233" s="12"/>
      <c r="M233" s="11"/>
      <c r="N233" s="12" t="s">
        <v>1630</v>
      </c>
      <c r="O233" s="73" t="s">
        <v>1462</v>
      </c>
    </row>
    <row r="234" spans="1:15" ht="15.75">
      <c r="A234" s="170"/>
      <c r="B234" s="12">
        <v>1691567</v>
      </c>
      <c r="C234" s="12">
        <v>1691598</v>
      </c>
      <c r="D234" s="13" t="s">
        <v>559</v>
      </c>
      <c r="E234" s="13"/>
      <c r="F234" s="13" t="s">
        <v>6</v>
      </c>
      <c r="G234" s="12" t="s">
        <v>562</v>
      </c>
      <c r="H234" s="12" t="s">
        <v>563</v>
      </c>
      <c r="I234" s="18"/>
      <c r="J234" s="12">
        <v>1691890</v>
      </c>
      <c r="K234" s="12">
        <v>1693371</v>
      </c>
      <c r="L234" s="12"/>
      <c r="M234" s="11"/>
      <c r="N234" s="12" t="s">
        <v>1631</v>
      </c>
      <c r="O234" s="65" t="s">
        <v>1457</v>
      </c>
    </row>
    <row r="235" spans="1:15" ht="15.75">
      <c r="A235" s="170">
        <v>132</v>
      </c>
      <c r="B235" s="12">
        <v>1697058</v>
      </c>
      <c r="C235" s="12">
        <v>1697126</v>
      </c>
      <c r="D235" s="13" t="s">
        <v>564</v>
      </c>
      <c r="E235" s="13"/>
      <c r="F235" s="13" t="s">
        <v>6</v>
      </c>
      <c r="G235" s="12" t="s">
        <v>565</v>
      </c>
      <c r="H235" s="12" t="s">
        <v>566</v>
      </c>
      <c r="I235" s="18" t="s">
        <v>567</v>
      </c>
      <c r="J235" s="12">
        <v>1696583</v>
      </c>
      <c r="K235" s="12">
        <v>1696921</v>
      </c>
      <c r="L235" s="12" t="s">
        <v>14</v>
      </c>
      <c r="M235" s="11" t="s">
        <v>1891</v>
      </c>
      <c r="N235" s="12" t="s">
        <v>1632</v>
      </c>
      <c r="O235" s="65" t="s">
        <v>1457</v>
      </c>
    </row>
    <row r="236" spans="1:15" ht="15.75">
      <c r="A236" s="170"/>
      <c r="B236" s="12">
        <v>1697058</v>
      </c>
      <c r="C236" s="12">
        <v>1697126</v>
      </c>
      <c r="D236" s="13" t="s">
        <v>564</v>
      </c>
      <c r="E236" s="13"/>
      <c r="F236" s="13" t="s">
        <v>6</v>
      </c>
      <c r="G236" s="12" t="s">
        <v>568</v>
      </c>
      <c r="H236" s="12" t="s">
        <v>569</v>
      </c>
      <c r="I236" s="18"/>
      <c r="J236" s="9">
        <v>1697054</v>
      </c>
      <c r="K236" s="9">
        <v>1697287</v>
      </c>
      <c r="L236" s="9" t="s">
        <v>14</v>
      </c>
      <c r="M236" s="16"/>
      <c r="N236" s="12" t="s">
        <v>1452</v>
      </c>
      <c r="O236" s="65" t="s">
        <v>1460</v>
      </c>
    </row>
    <row r="237" spans="1:15" ht="15.75">
      <c r="A237" s="175">
        <v>133</v>
      </c>
      <c r="B237" s="12">
        <v>1703933</v>
      </c>
      <c r="C237" s="12">
        <v>1703946</v>
      </c>
      <c r="D237" s="13" t="s">
        <v>570</v>
      </c>
      <c r="E237" s="13"/>
      <c r="F237" s="13" t="s">
        <v>6</v>
      </c>
      <c r="G237" s="12" t="s">
        <v>571</v>
      </c>
      <c r="H237" s="12" t="s">
        <v>572</v>
      </c>
      <c r="I237" s="18" t="s">
        <v>573</v>
      </c>
      <c r="J237" s="12">
        <v>1703403</v>
      </c>
      <c r="K237" s="12">
        <v>1703582</v>
      </c>
      <c r="L237" s="12" t="s">
        <v>14</v>
      </c>
      <c r="M237" s="11" t="s">
        <v>1892</v>
      </c>
      <c r="N237" s="12" t="s">
        <v>1633</v>
      </c>
      <c r="O237" s="65" t="s">
        <v>1467</v>
      </c>
    </row>
    <row r="238" spans="1:15" ht="15.75">
      <c r="A238" s="179"/>
      <c r="B238" s="12">
        <v>1703933</v>
      </c>
      <c r="C238" s="12">
        <v>1703946</v>
      </c>
      <c r="D238" s="13" t="s">
        <v>570</v>
      </c>
      <c r="E238" s="13"/>
      <c r="F238" s="13" t="s">
        <v>6</v>
      </c>
      <c r="G238" s="12" t="s">
        <v>574</v>
      </c>
      <c r="H238" s="12" t="s">
        <v>575</v>
      </c>
      <c r="I238" s="18" t="s">
        <v>576</v>
      </c>
      <c r="J238" s="9">
        <v>1703743</v>
      </c>
      <c r="K238" s="9">
        <v>1704477</v>
      </c>
      <c r="L238" s="9" t="s">
        <v>14</v>
      </c>
      <c r="M238" s="16"/>
      <c r="N238" s="12" t="s">
        <v>1634</v>
      </c>
      <c r="O238" s="65" t="s">
        <v>1472</v>
      </c>
    </row>
    <row r="239" spans="1:15" ht="15.75">
      <c r="A239" s="176"/>
      <c r="B239" s="12">
        <v>1703933</v>
      </c>
      <c r="C239" s="12">
        <v>1703946</v>
      </c>
      <c r="D239" s="13" t="s">
        <v>570</v>
      </c>
      <c r="E239" s="13"/>
      <c r="F239" s="13" t="s">
        <v>6</v>
      </c>
      <c r="G239" s="12" t="s">
        <v>577</v>
      </c>
      <c r="H239" s="12" t="s">
        <v>578</v>
      </c>
      <c r="I239" s="18"/>
      <c r="J239" s="9">
        <v>1704664</v>
      </c>
      <c r="K239" s="9">
        <v>1705578</v>
      </c>
      <c r="L239" s="9"/>
      <c r="M239" s="16" t="s">
        <v>1893</v>
      </c>
      <c r="N239" s="12" t="s">
        <v>1635</v>
      </c>
      <c r="O239" s="72" t="s">
        <v>1478</v>
      </c>
    </row>
    <row r="240" spans="1:15" ht="15.75">
      <c r="A240" s="170">
        <v>134</v>
      </c>
      <c r="B240" s="12">
        <v>1704941</v>
      </c>
      <c r="C240" s="12">
        <v>1704950</v>
      </c>
      <c r="D240" s="13" t="s">
        <v>579</v>
      </c>
      <c r="E240" s="13"/>
      <c r="F240" s="13" t="s">
        <v>6</v>
      </c>
      <c r="G240" s="12" t="s">
        <v>574</v>
      </c>
      <c r="H240" s="12" t="s">
        <v>575</v>
      </c>
      <c r="I240" s="18" t="s">
        <v>576</v>
      </c>
      <c r="J240" s="12">
        <v>1703743</v>
      </c>
      <c r="K240" s="12">
        <v>1704477</v>
      </c>
      <c r="L240" s="12" t="s">
        <v>14</v>
      </c>
      <c r="M240" s="11"/>
      <c r="N240" s="12"/>
      <c r="O240" s="65" t="s">
        <v>1472</v>
      </c>
    </row>
    <row r="241" spans="1:16" ht="15.75">
      <c r="A241" s="170"/>
      <c r="B241" s="12">
        <v>1704941</v>
      </c>
      <c r="C241" s="12">
        <v>1704950</v>
      </c>
      <c r="D241" s="13" t="s">
        <v>579</v>
      </c>
      <c r="E241" s="13"/>
      <c r="F241" s="13" t="s">
        <v>6</v>
      </c>
      <c r="G241" s="12" t="s">
        <v>577</v>
      </c>
      <c r="H241" s="12" t="s">
        <v>578</v>
      </c>
      <c r="I241" s="18"/>
      <c r="J241" s="9">
        <v>1704664</v>
      </c>
      <c r="K241" s="9">
        <v>1705578</v>
      </c>
      <c r="L241" s="9"/>
      <c r="M241" s="16" t="s">
        <v>1893</v>
      </c>
      <c r="N241" s="9"/>
      <c r="O241" s="65" t="s">
        <v>1472</v>
      </c>
    </row>
    <row r="242" spans="1:16" ht="15" customHeight="1">
      <c r="A242" s="170">
        <v>135</v>
      </c>
      <c r="B242" s="12">
        <v>1717033</v>
      </c>
      <c r="C242" s="12">
        <v>1717134</v>
      </c>
      <c r="D242" s="13" t="s">
        <v>580</v>
      </c>
      <c r="E242" s="13"/>
      <c r="F242" s="13" t="s">
        <v>6</v>
      </c>
      <c r="G242" s="12" t="s">
        <v>581</v>
      </c>
      <c r="H242" s="12" t="s">
        <v>582</v>
      </c>
      <c r="I242" s="18" t="s">
        <v>583</v>
      </c>
      <c r="J242" s="12">
        <v>1716177</v>
      </c>
      <c r="K242" s="12">
        <v>1716923</v>
      </c>
      <c r="L242" s="12" t="s">
        <v>14</v>
      </c>
      <c r="M242" s="11"/>
      <c r="N242" s="12" t="s">
        <v>1636</v>
      </c>
      <c r="O242" s="73" t="s">
        <v>1462</v>
      </c>
    </row>
    <row r="243" spans="1:16">
      <c r="A243" s="170"/>
      <c r="B243" s="12">
        <v>1717033</v>
      </c>
      <c r="C243" s="12">
        <v>1717134</v>
      </c>
      <c r="D243" s="13" t="s">
        <v>580</v>
      </c>
      <c r="E243" s="13"/>
      <c r="F243" s="13" t="s">
        <v>6</v>
      </c>
      <c r="G243" s="12" t="s">
        <v>584</v>
      </c>
      <c r="H243" s="12" t="s">
        <v>585</v>
      </c>
      <c r="I243" s="18"/>
      <c r="J243" s="9">
        <v>1716923</v>
      </c>
      <c r="K243" s="9">
        <v>1718262</v>
      </c>
      <c r="L243" s="9" t="s">
        <v>14</v>
      </c>
      <c r="M243" s="16"/>
      <c r="N243" s="12" t="s">
        <v>1637</v>
      </c>
      <c r="O243" s="84" t="s">
        <v>1474</v>
      </c>
    </row>
    <row r="244" spans="1:16" ht="15.75">
      <c r="A244" s="170">
        <v>136</v>
      </c>
      <c r="B244" s="12">
        <v>1720108</v>
      </c>
      <c r="C244" s="12">
        <v>1720130</v>
      </c>
      <c r="D244" s="13" t="s">
        <v>586</v>
      </c>
      <c r="E244" s="13"/>
      <c r="F244" s="13" t="s">
        <v>6</v>
      </c>
      <c r="G244" s="12" t="s">
        <v>587</v>
      </c>
      <c r="H244" s="12" t="s">
        <v>588</v>
      </c>
      <c r="I244" s="18" t="s">
        <v>589</v>
      </c>
      <c r="J244" s="12">
        <v>1718262</v>
      </c>
      <c r="K244" s="12">
        <v>1719641</v>
      </c>
      <c r="L244" s="12" t="s">
        <v>14</v>
      </c>
      <c r="M244" s="11"/>
      <c r="N244" s="12" t="s">
        <v>1638</v>
      </c>
      <c r="O244" s="73" t="s">
        <v>1462</v>
      </c>
    </row>
    <row r="245" spans="1:16" ht="15.75">
      <c r="A245" s="170"/>
      <c r="B245" s="12">
        <v>1720108</v>
      </c>
      <c r="C245" s="12">
        <v>1720130</v>
      </c>
      <c r="D245" s="13" t="s">
        <v>586</v>
      </c>
      <c r="E245" s="13"/>
      <c r="F245" s="13" t="s">
        <v>6</v>
      </c>
      <c r="G245" s="12" t="s">
        <v>590</v>
      </c>
      <c r="H245" s="12" t="s">
        <v>591</v>
      </c>
      <c r="I245" s="18" t="s">
        <v>592</v>
      </c>
      <c r="J245" s="9">
        <v>1719644</v>
      </c>
      <c r="K245" s="9">
        <v>1720552</v>
      </c>
      <c r="L245" s="9" t="s">
        <v>14</v>
      </c>
      <c r="M245" s="16" t="s">
        <v>1863</v>
      </c>
      <c r="N245" s="12" t="s">
        <v>1639</v>
      </c>
      <c r="O245" s="73" t="s">
        <v>1462</v>
      </c>
    </row>
    <row r="246" spans="1:16" ht="15.75">
      <c r="A246" s="170">
        <v>137</v>
      </c>
      <c r="B246" s="12">
        <v>1720209</v>
      </c>
      <c r="C246" s="12">
        <v>1720217</v>
      </c>
      <c r="D246" s="13" t="s">
        <v>593</v>
      </c>
      <c r="E246" s="13"/>
      <c r="F246" s="13" t="s">
        <v>6</v>
      </c>
      <c r="G246" s="12" t="s">
        <v>587</v>
      </c>
      <c r="H246" s="12" t="s">
        <v>588</v>
      </c>
      <c r="I246" s="18" t="s">
        <v>589</v>
      </c>
      <c r="J246" s="12">
        <v>1718262</v>
      </c>
      <c r="K246" s="12">
        <v>1719641</v>
      </c>
      <c r="L246" s="12" t="s">
        <v>14</v>
      </c>
      <c r="M246" s="11"/>
      <c r="N246" s="12"/>
      <c r="O246" s="73" t="s">
        <v>1462</v>
      </c>
    </row>
    <row r="247" spans="1:16" ht="15.75">
      <c r="A247" s="170"/>
      <c r="B247" s="12">
        <v>1720209</v>
      </c>
      <c r="C247" s="12">
        <v>1720217</v>
      </c>
      <c r="D247" s="13" t="s">
        <v>593</v>
      </c>
      <c r="E247" s="13"/>
      <c r="F247" s="13" t="s">
        <v>6</v>
      </c>
      <c r="G247" s="12" t="s">
        <v>590</v>
      </c>
      <c r="H247" s="12" t="s">
        <v>591</v>
      </c>
      <c r="I247" s="18" t="s">
        <v>592</v>
      </c>
      <c r="J247" s="9">
        <v>1719644</v>
      </c>
      <c r="K247" s="9">
        <v>1720552</v>
      </c>
      <c r="L247" s="9" t="s">
        <v>14</v>
      </c>
      <c r="M247" s="16" t="s">
        <v>1863</v>
      </c>
      <c r="N247" s="9"/>
      <c r="O247" s="73" t="s">
        <v>1462</v>
      </c>
    </row>
    <row r="248" spans="1:16" ht="15.75">
      <c r="A248" s="170">
        <v>138</v>
      </c>
      <c r="B248" s="12">
        <v>1722482</v>
      </c>
      <c r="C248" s="12">
        <v>1722493</v>
      </c>
      <c r="D248" s="14" t="s">
        <v>594</v>
      </c>
      <c r="E248" s="14"/>
      <c r="F248" s="13" t="s">
        <v>6</v>
      </c>
      <c r="G248" s="12" t="s">
        <v>595</v>
      </c>
      <c r="H248" s="12" t="s">
        <v>596</v>
      </c>
      <c r="I248" s="18"/>
      <c r="J248" s="12">
        <v>1720846</v>
      </c>
      <c r="K248" s="12">
        <v>1721847</v>
      </c>
      <c r="L248" s="12" t="s">
        <v>14</v>
      </c>
      <c r="M248" s="11"/>
      <c r="N248" s="12" t="s">
        <v>1640</v>
      </c>
      <c r="O248" s="65" t="s">
        <v>1461</v>
      </c>
    </row>
    <row r="249" spans="1:16" ht="15.75">
      <c r="A249" s="170"/>
      <c r="B249" s="12">
        <v>1722482</v>
      </c>
      <c r="C249" s="12">
        <v>1722493</v>
      </c>
      <c r="D249" s="14" t="s">
        <v>594</v>
      </c>
      <c r="E249" s="14"/>
      <c r="F249" s="13" t="s">
        <v>6</v>
      </c>
      <c r="G249" s="12" t="s">
        <v>597</v>
      </c>
      <c r="H249" s="12" t="s">
        <v>598</v>
      </c>
      <c r="I249" s="18"/>
      <c r="J249" s="9">
        <v>1721853</v>
      </c>
      <c r="K249" s="9">
        <v>1723115</v>
      </c>
      <c r="L249" s="9" t="s">
        <v>14</v>
      </c>
      <c r="M249" s="16"/>
      <c r="N249" s="12" t="s">
        <v>1641</v>
      </c>
      <c r="O249" s="65" t="s">
        <v>1465</v>
      </c>
    </row>
    <row r="250" spans="1:16" ht="15.75">
      <c r="A250" s="170"/>
      <c r="B250" s="12">
        <v>1722482</v>
      </c>
      <c r="C250" s="12">
        <v>1722493</v>
      </c>
      <c r="D250" s="14" t="s">
        <v>594</v>
      </c>
      <c r="E250" s="14"/>
      <c r="F250" s="13" t="s">
        <v>6</v>
      </c>
      <c r="G250" s="12" t="s">
        <v>599</v>
      </c>
      <c r="H250" s="12" t="s">
        <v>600</v>
      </c>
      <c r="I250" s="18"/>
      <c r="J250" s="12">
        <v>1723139</v>
      </c>
      <c r="K250" s="12">
        <v>1723339</v>
      </c>
      <c r="L250" s="12"/>
      <c r="M250" s="11"/>
      <c r="N250" s="12" t="s">
        <v>1452</v>
      </c>
      <c r="O250" s="65" t="s">
        <v>1460</v>
      </c>
    </row>
    <row r="251" spans="1:16" ht="15.75">
      <c r="A251" s="170">
        <v>139</v>
      </c>
      <c r="B251" s="12">
        <v>1743921</v>
      </c>
      <c r="C251" s="12">
        <v>1743939</v>
      </c>
      <c r="D251" s="9" t="s">
        <v>601</v>
      </c>
      <c r="E251" s="9"/>
      <c r="F251" s="12" t="s">
        <v>6</v>
      </c>
      <c r="G251" s="12" t="s">
        <v>602</v>
      </c>
      <c r="H251" s="12" t="s">
        <v>603</v>
      </c>
      <c r="I251" s="18"/>
      <c r="J251" s="9">
        <v>1742760</v>
      </c>
      <c r="K251" s="9">
        <v>1744157</v>
      </c>
      <c r="L251" s="12"/>
      <c r="M251" s="11"/>
      <c r="N251" s="12" t="s">
        <v>1530</v>
      </c>
      <c r="O251" s="73" t="s">
        <v>1462</v>
      </c>
    </row>
    <row r="252" spans="1:16" ht="15.75">
      <c r="A252" s="170"/>
      <c r="B252" s="12">
        <v>1743921</v>
      </c>
      <c r="C252" s="12">
        <v>1743939</v>
      </c>
      <c r="D252" s="9" t="s">
        <v>601</v>
      </c>
      <c r="E252" s="9"/>
      <c r="F252" s="12" t="s">
        <v>6</v>
      </c>
      <c r="G252" s="12" t="s">
        <v>604</v>
      </c>
      <c r="H252" s="12" t="s">
        <v>605</v>
      </c>
      <c r="I252" s="18"/>
      <c r="J252" s="9">
        <v>1744389</v>
      </c>
      <c r="K252" s="9">
        <v>1746020</v>
      </c>
      <c r="L252" s="12"/>
      <c r="M252" s="11"/>
      <c r="N252" s="12" t="s">
        <v>1642</v>
      </c>
      <c r="O252" s="65" t="s">
        <v>1457</v>
      </c>
    </row>
    <row r="253" spans="1:16" ht="15.75">
      <c r="A253" s="150">
        <v>140</v>
      </c>
      <c r="B253" s="12">
        <v>1754163</v>
      </c>
      <c r="C253" s="12">
        <v>1754205</v>
      </c>
      <c r="D253" s="12" t="s">
        <v>606</v>
      </c>
      <c r="E253" s="12"/>
      <c r="F253" s="9" t="s">
        <v>68</v>
      </c>
      <c r="G253" s="12" t="s">
        <v>607</v>
      </c>
      <c r="H253" s="12" t="s">
        <v>608</v>
      </c>
      <c r="I253" s="18" t="s">
        <v>1835</v>
      </c>
      <c r="J253" s="9">
        <v>1749380</v>
      </c>
      <c r="K253" s="9">
        <v>1754182</v>
      </c>
      <c r="L253" s="9" t="s">
        <v>14</v>
      </c>
      <c r="M253" s="16"/>
      <c r="N253" s="12" t="s">
        <v>1643</v>
      </c>
      <c r="O253" s="65" t="s">
        <v>1534</v>
      </c>
      <c r="P253" t="s">
        <v>1855</v>
      </c>
    </row>
    <row r="254" spans="1:16" ht="15.75">
      <c r="A254" s="170">
        <v>141</v>
      </c>
      <c r="B254" s="9">
        <v>1757394</v>
      </c>
      <c r="C254" s="9">
        <v>1757401</v>
      </c>
      <c r="D254" s="13" t="s">
        <v>609</v>
      </c>
      <c r="E254" s="13"/>
      <c r="F254" s="13" t="s">
        <v>6</v>
      </c>
      <c r="G254" s="12" t="s">
        <v>610</v>
      </c>
      <c r="H254" s="12" t="s">
        <v>611</v>
      </c>
      <c r="I254" s="18" t="s">
        <v>612</v>
      </c>
      <c r="J254" s="12">
        <v>1756842</v>
      </c>
      <c r="K254" s="12">
        <v>1757246</v>
      </c>
      <c r="L254" s="12" t="s">
        <v>14</v>
      </c>
      <c r="M254" s="11"/>
      <c r="N254" s="12" t="s">
        <v>1644</v>
      </c>
      <c r="O254" s="65" t="s">
        <v>1467</v>
      </c>
    </row>
    <row r="255" spans="1:16" ht="15.75">
      <c r="A255" s="170"/>
      <c r="B255" s="9">
        <v>1757394</v>
      </c>
      <c r="C255" s="9">
        <v>1757401</v>
      </c>
      <c r="D255" s="23" t="s">
        <v>609</v>
      </c>
      <c r="E255" s="23"/>
      <c r="F255" s="13" t="s">
        <v>6</v>
      </c>
      <c r="G255" s="12" t="s">
        <v>613</v>
      </c>
      <c r="H255" s="12" t="s">
        <v>614</v>
      </c>
      <c r="I255" s="18"/>
      <c r="J255" s="9">
        <v>1757313</v>
      </c>
      <c r="K255" s="9">
        <v>1757627</v>
      </c>
      <c r="L255" s="9" t="s">
        <v>14</v>
      </c>
      <c r="M255" s="16"/>
      <c r="N255" s="12" t="s">
        <v>1645</v>
      </c>
      <c r="O255" s="65" t="s">
        <v>1465</v>
      </c>
    </row>
    <row r="256" spans="1:16" ht="15" customHeight="1">
      <c r="A256" s="170">
        <v>142</v>
      </c>
      <c r="B256" s="9">
        <v>1757417</v>
      </c>
      <c r="C256" s="9">
        <v>1757497</v>
      </c>
      <c r="D256" s="13" t="s">
        <v>615</v>
      </c>
      <c r="E256" s="13"/>
      <c r="F256" s="13" t="s">
        <v>6</v>
      </c>
      <c r="G256" s="12" t="s">
        <v>610</v>
      </c>
      <c r="H256" s="12" t="s">
        <v>611</v>
      </c>
      <c r="I256" s="18" t="s">
        <v>612</v>
      </c>
      <c r="J256" s="12">
        <v>1756842</v>
      </c>
      <c r="K256" s="12">
        <v>1757246</v>
      </c>
      <c r="L256" s="12" t="s">
        <v>14</v>
      </c>
      <c r="M256" s="11"/>
      <c r="N256" s="12"/>
      <c r="O256" s="65" t="s">
        <v>1467</v>
      </c>
    </row>
    <row r="257" spans="1:15" ht="15.75">
      <c r="A257" s="170"/>
      <c r="B257" s="9">
        <v>1757417</v>
      </c>
      <c r="C257" s="9">
        <v>1757497</v>
      </c>
      <c r="D257" s="13" t="s">
        <v>615</v>
      </c>
      <c r="E257" s="13"/>
      <c r="F257" s="13" t="s">
        <v>6</v>
      </c>
      <c r="G257" s="12" t="s">
        <v>613</v>
      </c>
      <c r="H257" s="12" t="s">
        <v>614</v>
      </c>
      <c r="I257" s="18"/>
      <c r="J257" s="9">
        <v>1757313</v>
      </c>
      <c r="K257" s="9">
        <v>1757627</v>
      </c>
      <c r="L257" s="9" t="s">
        <v>14</v>
      </c>
      <c r="M257" s="16"/>
      <c r="N257" s="9"/>
      <c r="O257" s="65" t="s">
        <v>1465</v>
      </c>
    </row>
    <row r="258" spans="1:15" ht="15.75">
      <c r="A258" s="150">
        <v>143</v>
      </c>
      <c r="B258" s="12">
        <v>1787622</v>
      </c>
      <c r="C258" s="12">
        <v>1787707</v>
      </c>
      <c r="D258" s="12" t="s">
        <v>616</v>
      </c>
      <c r="E258" s="12"/>
      <c r="F258" s="12" t="s">
        <v>68</v>
      </c>
      <c r="G258" s="12" t="s">
        <v>617</v>
      </c>
      <c r="H258" s="12" t="s">
        <v>618</v>
      </c>
      <c r="I258" s="18"/>
      <c r="J258" s="9">
        <v>1786636</v>
      </c>
      <c r="K258" s="9">
        <v>1787310</v>
      </c>
      <c r="L258" s="9" t="s">
        <v>14</v>
      </c>
      <c r="M258" s="16"/>
      <c r="N258" s="12" t="s">
        <v>1452</v>
      </c>
      <c r="O258" s="65" t="s">
        <v>1460</v>
      </c>
    </row>
    <row r="259" spans="1:15" ht="15" customHeight="1">
      <c r="A259" s="170">
        <v>144</v>
      </c>
      <c r="B259" s="9">
        <v>1788064</v>
      </c>
      <c r="C259" s="9">
        <v>1788095</v>
      </c>
      <c r="D259" s="13" t="s">
        <v>619</v>
      </c>
      <c r="E259" s="13"/>
      <c r="F259" s="13" t="s">
        <v>6</v>
      </c>
      <c r="G259" s="12" t="s">
        <v>620</v>
      </c>
      <c r="H259" s="12" t="s">
        <v>621</v>
      </c>
      <c r="I259" s="18"/>
      <c r="J259" s="12">
        <v>1787821</v>
      </c>
      <c r="K259" s="12">
        <v>1787897</v>
      </c>
      <c r="L259" s="12" t="s">
        <v>14</v>
      </c>
      <c r="M259" s="11"/>
      <c r="N259" s="12" t="s">
        <v>1646</v>
      </c>
      <c r="O259" s="65" t="s">
        <v>1467</v>
      </c>
    </row>
    <row r="260" spans="1:15" ht="15.75">
      <c r="A260" s="170"/>
      <c r="B260" s="9">
        <v>1788064</v>
      </c>
      <c r="C260" s="9">
        <v>1788095</v>
      </c>
      <c r="D260" s="13" t="s">
        <v>619</v>
      </c>
      <c r="E260" s="13"/>
      <c r="F260" s="13" t="s">
        <v>6</v>
      </c>
      <c r="G260" s="12" t="s">
        <v>622</v>
      </c>
      <c r="H260" s="12" t="s">
        <v>623</v>
      </c>
      <c r="I260" s="18"/>
      <c r="J260" s="12">
        <v>1788002</v>
      </c>
      <c r="K260" s="12">
        <v>1788120</v>
      </c>
      <c r="L260" s="12" t="s">
        <v>14</v>
      </c>
      <c r="M260" s="11"/>
      <c r="N260" s="12" t="s">
        <v>1484</v>
      </c>
      <c r="O260" s="65" t="s">
        <v>1467</v>
      </c>
    </row>
    <row r="261" spans="1:15" ht="15.75">
      <c r="A261" s="170">
        <v>145</v>
      </c>
      <c r="B261" s="12">
        <v>1801529</v>
      </c>
      <c r="C261" s="9">
        <v>1801536</v>
      </c>
      <c r="D261" s="13" t="s">
        <v>624</v>
      </c>
      <c r="E261" s="13"/>
      <c r="F261" s="13" t="s">
        <v>6</v>
      </c>
      <c r="G261" s="12" t="s">
        <v>625</v>
      </c>
      <c r="H261" s="12" t="s">
        <v>626</v>
      </c>
      <c r="I261" s="18"/>
      <c r="J261" s="12">
        <v>1798455</v>
      </c>
      <c r="K261" s="12">
        <v>1801079</v>
      </c>
      <c r="L261" s="12" t="s">
        <v>14</v>
      </c>
      <c r="M261" s="11" t="s">
        <v>1894</v>
      </c>
      <c r="N261" s="12" t="s">
        <v>1647</v>
      </c>
      <c r="O261" s="65" t="s">
        <v>1457</v>
      </c>
    </row>
    <row r="262" spans="1:15" ht="15.75">
      <c r="A262" s="170"/>
      <c r="B262" s="12">
        <v>1801529</v>
      </c>
      <c r="C262" s="9">
        <v>1801536</v>
      </c>
      <c r="D262" s="13" t="s">
        <v>624</v>
      </c>
      <c r="E262" s="13"/>
      <c r="F262" s="13" t="s">
        <v>6</v>
      </c>
      <c r="G262" s="12" t="s">
        <v>627</v>
      </c>
      <c r="H262" s="12" t="s">
        <v>628</v>
      </c>
      <c r="I262" s="18"/>
      <c r="J262" s="12">
        <v>1801278</v>
      </c>
      <c r="K262" s="12">
        <v>1802036</v>
      </c>
      <c r="L262" s="12" t="s">
        <v>14</v>
      </c>
      <c r="M262" s="11"/>
      <c r="N262" s="12" t="s">
        <v>1648</v>
      </c>
      <c r="O262" s="65" t="s">
        <v>1460</v>
      </c>
    </row>
    <row r="263" spans="1:15">
      <c r="A263" s="150">
        <v>146</v>
      </c>
      <c r="B263" s="12">
        <v>1809595</v>
      </c>
      <c r="C263" s="12">
        <v>1809615</v>
      </c>
      <c r="D263" s="9" t="s">
        <v>629</v>
      </c>
      <c r="E263" s="9"/>
      <c r="F263" s="12" t="s">
        <v>6</v>
      </c>
      <c r="G263" s="12" t="s">
        <v>630</v>
      </c>
      <c r="H263" s="12" t="s">
        <v>631</v>
      </c>
      <c r="I263" s="18"/>
      <c r="J263" s="9">
        <v>1809480</v>
      </c>
      <c r="K263" s="9">
        <v>1810359</v>
      </c>
      <c r="L263" s="9" t="s">
        <v>14</v>
      </c>
      <c r="M263" s="16"/>
      <c r="N263" s="12" t="s">
        <v>1649</v>
      </c>
      <c r="O263" s="84" t="s">
        <v>1474</v>
      </c>
    </row>
    <row r="264" spans="1:15">
      <c r="A264" s="170">
        <v>147</v>
      </c>
      <c r="B264" s="12">
        <v>1810466</v>
      </c>
      <c r="C264" s="12">
        <v>1810481</v>
      </c>
      <c r="D264" s="13" t="s">
        <v>632</v>
      </c>
      <c r="E264" s="13"/>
      <c r="F264" s="13" t="s">
        <v>6</v>
      </c>
      <c r="G264" s="12" t="s">
        <v>630</v>
      </c>
      <c r="H264" s="12" t="s">
        <v>631</v>
      </c>
      <c r="I264" s="18"/>
      <c r="J264" s="9">
        <v>1809480</v>
      </c>
      <c r="K264" s="9">
        <v>1810359</v>
      </c>
      <c r="L264" s="9" t="s">
        <v>14</v>
      </c>
      <c r="M264" s="16"/>
      <c r="N264" s="12"/>
      <c r="O264" s="84" t="s">
        <v>1474</v>
      </c>
    </row>
    <row r="265" spans="1:15" ht="15.75">
      <c r="A265" s="170"/>
      <c r="B265" s="12">
        <v>1810466</v>
      </c>
      <c r="C265" s="12">
        <v>1810481</v>
      </c>
      <c r="D265" s="13" t="s">
        <v>632</v>
      </c>
      <c r="E265" s="13"/>
      <c r="F265" s="13" t="s">
        <v>6</v>
      </c>
      <c r="G265" s="12" t="s">
        <v>633</v>
      </c>
      <c r="H265" s="12" t="s">
        <v>634</v>
      </c>
      <c r="I265" s="18"/>
      <c r="J265" s="9">
        <v>1810399</v>
      </c>
      <c r="K265" s="9">
        <v>1810857</v>
      </c>
      <c r="L265" s="9" t="s">
        <v>14</v>
      </c>
      <c r="M265" s="16"/>
      <c r="N265" s="12" t="s">
        <v>1648</v>
      </c>
      <c r="O265" s="65" t="s">
        <v>1460</v>
      </c>
    </row>
    <row r="266" spans="1:15" ht="15.75">
      <c r="A266" s="170">
        <v>148</v>
      </c>
      <c r="B266" s="12">
        <v>1813374</v>
      </c>
      <c r="C266" s="12">
        <v>1813402</v>
      </c>
      <c r="D266" s="12" t="s">
        <v>635</v>
      </c>
      <c r="E266" s="12"/>
      <c r="F266" s="12" t="s">
        <v>6</v>
      </c>
      <c r="G266" s="12" t="s">
        <v>636</v>
      </c>
      <c r="H266" s="12" t="s">
        <v>637</v>
      </c>
      <c r="I266" s="18"/>
      <c r="J266" s="9">
        <v>1812045</v>
      </c>
      <c r="K266" s="9">
        <v>1812833</v>
      </c>
      <c r="L266" s="9" t="s">
        <v>14</v>
      </c>
      <c r="M266" s="16"/>
      <c r="N266" s="12" t="s">
        <v>1650</v>
      </c>
      <c r="O266" s="65" t="s">
        <v>1465</v>
      </c>
    </row>
    <row r="267" spans="1:15" ht="15.75">
      <c r="A267" s="170"/>
      <c r="B267" s="12">
        <v>1813374</v>
      </c>
      <c r="C267" s="12">
        <v>1813402</v>
      </c>
      <c r="D267" s="12" t="s">
        <v>635</v>
      </c>
      <c r="E267" s="12"/>
      <c r="F267" s="12" t="s">
        <v>6</v>
      </c>
      <c r="G267" s="12" t="s">
        <v>638</v>
      </c>
      <c r="H267" s="12" t="s">
        <v>639</v>
      </c>
      <c r="I267" s="18"/>
      <c r="J267" s="9">
        <v>1813016</v>
      </c>
      <c r="K267" s="9">
        <v>1813909</v>
      </c>
      <c r="L267" s="9"/>
      <c r="M267" s="16"/>
      <c r="N267" s="12" t="s">
        <v>1651</v>
      </c>
      <c r="O267" s="65" t="s">
        <v>1467</v>
      </c>
    </row>
    <row r="268" spans="1:15" ht="15.75">
      <c r="A268" s="170"/>
      <c r="B268" s="12">
        <v>1813374</v>
      </c>
      <c r="C268" s="12">
        <v>1813402</v>
      </c>
      <c r="D268" s="12" t="s">
        <v>635</v>
      </c>
      <c r="E268" s="12"/>
      <c r="F268" s="12" t="s">
        <v>6</v>
      </c>
      <c r="G268" s="12" t="s">
        <v>640</v>
      </c>
      <c r="H268" s="12" t="s">
        <v>641</v>
      </c>
      <c r="I268" s="18"/>
      <c r="J268" s="12">
        <v>1814048</v>
      </c>
      <c r="K268" s="12">
        <v>1815286</v>
      </c>
      <c r="L268" s="12"/>
      <c r="M268" s="11"/>
      <c r="N268" s="12" t="s">
        <v>1530</v>
      </c>
      <c r="O268" s="73" t="s">
        <v>1462</v>
      </c>
    </row>
    <row r="269" spans="1:15" ht="15.75">
      <c r="A269" s="170">
        <v>149</v>
      </c>
      <c r="B269" s="12">
        <v>1813738</v>
      </c>
      <c r="C269" s="12">
        <v>1813911</v>
      </c>
      <c r="D269" s="13" t="s">
        <v>642</v>
      </c>
      <c r="E269" s="13"/>
      <c r="F269" s="13" t="s">
        <v>6</v>
      </c>
      <c r="G269" s="12" t="s">
        <v>636</v>
      </c>
      <c r="H269" s="12" t="s">
        <v>637</v>
      </c>
      <c r="I269" s="18"/>
      <c r="J269" s="9">
        <v>1812045</v>
      </c>
      <c r="K269" s="9">
        <v>1812833</v>
      </c>
      <c r="L269" s="9" t="s">
        <v>14</v>
      </c>
      <c r="M269" s="16"/>
      <c r="N269" s="9"/>
      <c r="O269" s="65" t="s">
        <v>1465</v>
      </c>
    </row>
    <row r="270" spans="1:15" ht="15" customHeight="1">
      <c r="A270" s="170"/>
      <c r="B270" s="12">
        <v>1813738</v>
      </c>
      <c r="C270" s="12">
        <v>1813911</v>
      </c>
      <c r="D270" s="13" t="s">
        <v>642</v>
      </c>
      <c r="E270" s="13"/>
      <c r="F270" s="13" t="s">
        <v>6</v>
      </c>
      <c r="G270" s="12" t="s">
        <v>638</v>
      </c>
      <c r="H270" s="12" t="s">
        <v>639</v>
      </c>
      <c r="I270" s="18"/>
      <c r="J270" s="9">
        <v>1813016</v>
      </c>
      <c r="K270" s="9">
        <v>1813909</v>
      </c>
      <c r="L270" s="9"/>
      <c r="M270" s="16"/>
      <c r="N270" s="9"/>
      <c r="O270" s="65" t="s">
        <v>1467</v>
      </c>
    </row>
    <row r="271" spans="1:15" ht="15.75">
      <c r="A271" s="170"/>
      <c r="B271" s="12">
        <v>1813738</v>
      </c>
      <c r="C271" s="12">
        <v>1813911</v>
      </c>
      <c r="D271" s="13" t="s">
        <v>642</v>
      </c>
      <c r="E271" s="13"/>
      <c r="F271" s="13" t="s">
        <v>6</v>
      </c>
      <c r="G271" s="12" t="s">
        <v>640</v>
      </c>
      <c r="H271" s="12" t="s">
        <v>641</v>
      </c>
      <c r="I271" s="18"/>
      <c r="J271" s="12">
        <v>1814048</v>
      </c>
      <c r="K271" s="12">
        <v>1815286</v>
      </c>
      <c r="L271" s="12"/>
      <c r="M271" s="11"/>
      <c r="N271" s="12"/>
      <c r="O271" s="73" t="s">
        <v>1462</v>
      </c>
    </row>
    <row r="272" spans="1:15" ht="15.75">
      <c r="A272" s="150">
        <v>150</v>
      </c>
      <c r="B272" s="12">
        <v>1814571</v>
      </c>
      <c r="C272" s="12">
        <v>1814628</v>
      </c>
      <c r="D272" s="12" t="s">
        <v>643</v>
      </c>
      <c r="E272" s="12"/>
      <c r="F272" s="12" t="s">
        <v>6</v>
      </c>
      <c r="G272" s="12" t="s">
        <v>640</v>
      </c>
      <c r="H272" s="12" t="s">
        <v>641</v>
      </c>
      <c r="I272" s="18"/>
      <c r="J272" s="9">
        <v>1814048</v>
      </c>
      <c r="K272" s="9">
        <v>1815286</v>
      </c>
      <c r="L272" s="9"/>
      <c r="M272" s="16"/>
      <c r="N272" s="9"/>
      <c r="O272" s="73" t="s">
        <v>1462</v>
      </c>
    </row>
    <row r="273" spans="1:15">
      <c r="A273" s="150">
        <v>151</v>
      </c>
      <c r="B273" s="12">
        <v>1828116</v>
      </c>
      <c r="C273" s="12">
        <v>1828124</v>
      </c>
      <c r="D273" s="9" t="s">
        <v>644</v>
      </c>
      <c r="E273" s="9"/>
      <c r="F273" s="12" t="s">
        <v>6</v>
      </c>
      <c r="G273" s="12" t="s">
        <v>645</v>
      </c>
      <c r="H273" s="12" t="s">
        <v>646</v>
      </c>
      <c r="I273" s="18"/>
      <c r="J273" s="9">
        <v>1827063</v>
      </c>
      <c r="K273" s="9">
        <v>1828658</v>
      </c>
      <c r="L273" s="9" t="s">
        <v>14</v>
      </c>
      <c r="M273" s="16"/>
      <c r="N273" s="12" t="s">
        <v>1652</v>
      </c>
      <c r="O273" s="74" t="s">
        <v>1840</v>
      </c>
    </row>
    <row r="274" spans="1:15">
      <c r="A274" s="150">
        <v>152</v>
      </c>
      <c r="B274" s="12">
        <v>1828136</v>
      </c>
      <c r="C274" s="12">
        <v>1828164</v>
      </c>
      <c r="D274" s="12" t="s">
        <v>647</v>
      </c>
      <c r="E274" s="12"/>
      <c r="F274" s="12" t="s">
        <v>6</v>
      </c>
      <c r="G274" s="12" t="s">
        <v>645</v>
      </c>
      <c r="H274" s="12" t="s">
        <v>646</v>
      </c>
      <c r="I274" s="18"/>
      <c r="J274" s="9">
        <v>1827063</v>
      </c>
      <c r="K274" s="9">
        <v>1828658</v>
      </c>
      <c r="L274" s="9" t="s">
        <v>14</v>
      </c>
      <c r="M274" s="16"/>
      <c r="N274" s="9"/>
      <c r="O274" s="74" t="s">
        <v>1840</v>
      </c>
    </row>
    <row r="275" spans="1:15" ht="15.75">
      <c r="A275" s="170">
        <v>153</v>
      </c>
      <c r="B275" s="12">
        <v>1843369</v>
      </c>
      <c r="C275" s="12">
        <v>1843394</v>
      </c>
      <c r="D275" s="13" t="s">
        <v>648</v>
      </c>
      <c r="E275" s="13"/>
      <c r="F275" s="13" t="s">
        <v>6</v>
      </c>
      <c r="G275" s="12" t="s">
        <v>649</v>
      </c>
      <c r="H275" s="12" t="s">
        <v>650</v>
      </c>
      <c r="I275" s="18"/>
      <c r="J275" s="12">
        <v>1843027</v>
      </c>
      <c r="K275" s="12">
        <v>1843278</v>
      </c>
      <c r="L275" s="12" t="s">
        <v>14</v>
      </c>
      <c r="M275" s="11"/>
      <c r="N275" s="12" t="s">
        <v>1452</v>
      </c>
      <c r="O275" s="65" t="s">
        <v>1460</v>
      </c>
    </row>
    <row r="276" spans="1:15" ht="15.75">
      <c r="A276" s="170"/>
      <c r="B276" s="12">
        <v>1843369</v>
      </c>
      <c r="C276" s="12">
        <v>1843394</v>
      </c>
      <c r="D276" s="13" t="s">
        <v>648</v>
      </c>
      <c r="E276" s="13"/>
      <c r="F276" s="13" t="s">
        <v>6</v>
      </c>
      <c r="G276" s="12" t="s">
        <v>651</v>
      </c>
      <c r="H276" s="12" t="s">
        <v>652</v>
      </c>
      <c r="I276" s="18"/>
      <c r="J276" s="9">
        <v>1843275</v>
      </c>
      <c r="K276" s="9">
        <v>1843685</v>
      </c>
      <c r="L276" s="9" t="s">
        <v>14</v>
      </c>
      <c r="M276" s="16"/>
      <c r="N276" s="12" t="s">
        <v>1653</v>
      </c>
      <c r="O276" s="65" t="s">
        <v>1465</v>
      </c>
    </row>
    <row r="277" spans="1:15" ht="15.75">
      <c r="A277" s="170">
        <v>154</v>
      </c>
      <c r="B277" s="9">
        <v>1846409</v>
      </c>
      <c r="C277" s="9">
        <v>1846424</v>
      </c>
      <c r="D277" s="9" t="s">
        <v>653</v>
      </c>
      <c r="E277" s="9"/>
      <c r="F277" s="9" t="s">
        <v>6</v>
      </c>
      <c r="G277" s="12" t="s">
        <v>654</v>
      </c>
      <c r="H277" s="12" t="s">
        <v>655</v>
      </c>
      <c r="I277" s="18" t="s">
        <v>656</v>
      </c>
      <c r="J277" s="9">
        <v>1845962</v>
      </c>
      <c r="K277" s="9">
        <v>1846531</v>
      </c>
      <c r="L277" s="9" t="s">
        <v>14</v>
      </c>
      <c r="M277" s="16"/>
      <c r="N277" s="12" t="s">
        <v>1654</v>
      </c>
      <c r="O277" s="65" t="s">
        <v>1467</v>
      </c>
    </row>
    <row r="278" spans="1:15" ht="15.75">
      <c r="A278" s="170"/>
      <c r="B278" s="9">
        <v>1846409</v>
      </c>
      <c r="C278" s="9">
        <v>1846424</v>
      </c>
      <c r="D278" s="9" t="s">
        <v>653</v>
      </c>
      <c r="E278" s="9"/>
      <c r="F278" s="9" t="s">
        <v>6</v>
      </c>
      <c r="G278" s="12" t="s">
        <v>657</v>
      </c>
      <c r="H278" s="12" t="s">
        <v>658</v>
      </c>
      <c r="I278" s="18" t="s">
        <v>659</v>
      </c>
      <c r="J278" s="9">
        <v>1846755</v>
      </c>
      <c r="K278" s="9">
        <v>1847702</v>
      </c>
      <c r="L278" s="9"/>
      <c r="M278" s="16"/>
      <c r="N278" s="12" t="s">
        <v>1655</v>
      </c>
      <c r="O278" s="71" t="s">
        <v>1459</v>
      </c>
    </row>
    <row r="279" spans="1:15" ht="15.75">
      <c r="A279" s="170">
        <v>155</v>
      </c>
      <c r="B279" s="9">
        <v>1846436</v>
      </c>
      <c r="C279" s="9">
        <v>1846443</v>
      </c>
      <c r="D279" s="9" t="s">
        <v>660</v>
      </c>
      <c r="E279" s="9"/>
      <c r="F279" s="9" t="s">
        <v>6</v>
      </c>
      <c r="G279" s="12" t="s">
        <v>654</v>
      </c>
      <c r="H279" s="12" t="s">
        <v>655</v>
      </c>
      <c r="I279" s="18" t="s">
        <v>656</v>
      </c>
      <c r="J279" s="9">
        <v>1845962</v>
      </c>
      <c r="K279" s="9">
        <v>1846531</v>
      </c>
      <c r="L279" s="9" t="s">
        <v>14</v>
      </c>
      <c r="M279" s="16"/>
      <c r="N279" s="9"/>
      <c r="O279" s="65" t="s">
        <v>1467</v>
      </c>
    </row>
    <row r="280" spans="1:15" ht="15.75">
      <c r="A280" s="170"/>
      <c r="B280" s="9">
        <v>1846436</v>
      </c>
      <c r="C280" s="9">
        <v>1846443</v>
      </c>
      <c r="D280" s="9" t="s">
        <v>660</v>
      </c>
      <c r="E280" s="9"/>
      <c r="F280" s="9" t="s">
        <v>6</v>
      </c>
      <c r="G280" s="12" t="s">
        <v>657</v>
      </c>
      <c r="H280" s="12" t="s">
        <v>658</v>
      </c>
      <c r="I280" s="18" t="s">
        <v>659</v>
      </c>
      <c r="J280" s="9">
        <v>1846755</v>
      </c>
      <c r="K280" s="9">
        <v>1847702</v>
      </c>
      <c r="L280" s="9"/>
      <c r="M280" s="16"/>
      <c r="N280" s="9"/>
      <c r="O280" s="71" t="s">
        <v>1459</v>
      </c>
    </row>
    <row r="281" spans="1:15" ht="15.75">
      <c r="A281" s="170">
        <v>156</v>
      </c>
      <c r="B281" s="9">
        <v>1864710</v>
      </c>
      <c r="C281" s="9">
        <v>1864912</v>
      </c>
      <c r="D281" s="13" t="s">
        <v>661</v>
      </c>
      <c r="E281" s="13"/>
      <c r="F281" s="13" t="s">
        <v>6</v>
      </c>
      <c r="G281" s="12" t="s">
        <v>662</v>
      </c>
      <c r="H281" s="12" t="s">
        <v>663</v>
      </c>
      <c r="I281" s="18"/>
      <c r="J281" s="9">
        <v>1863559</v>
      </c>
      <c r="K281" s="9">
        <v>1864842</v>
      </c>
      <c r="L281" s="9"/>
      <c r="M281" s="16"/>
      <c r="N281" s="12" t="s">
        <v>1656</v>
      </c>
      <c r="O281" s="65" t="s">
        <v>1467</v>
      </c>
    </row>
    <row r="282" spans="1:15">
      <c r="A282" s="170"/>
      <c r="B282" s="9">
        <v>1864710</v>
      </c>
      <c r="C282" s="9">
        <v>1864912</v>
      </c>
      <c r="D282" s="13" t="s">
        <v>661</v>
      </c>
      <c r="E282" s="13"/>
      <c r="F282" s="13" t="s">
        <v>6</v>
      </c>
      <c r="G282" s="12" t="s">
        <v>664</v>
      </c>
      <c r="H282" s="12" t="s">
        <v>665</v>
      </c>
      <c r="I282" s="18" t="s">
        <v>666</v>
      </c>
      <c r="J282" s="12">
        <v>1864870</v>
      </c>
      <c r="K282" s="12">
        <v>1866261</v>
      </c>
      <c r="L282" s="12"/>
      <c r="M282" s="11"/>
      <c r="N282" s="12" t="s">
        <v>1657</v>
      </c>
      <c r="O282" s="74" t="s">
        <v>1840</v>
      </c>
    </row>
    <row r="283" spans="1:15" ht="15.75">
      <c r="A283" s="170">
        <v>157</v>
      </c>
      <c r="B283" s="12">
        <v>1872513</v>
      </c>
      <c r="C283" s="12">
        <v>1872666</v>
      </c>
      <c r="D283" s="12" t="s">
        <v>667</v>
      </c>
      <c r="E283" s="12"/>
      <c r="F283" s="12" t="s">
        <v>6</v>
      </c>
      <c r="G283" s="12" t="s">
        <v>668</v>
      </c>
      <c r="H283" s="12" t="s">
        <v>669</v>
      </c>
      <c r="I283" s="18"/>
      <c r="J283" s="12">
        <v>1871489</v>
      </c>
      <c r="K283" s="12">
        <v>1871632</v>
      </c>
      <c r="L283" s="12" t="s">
        <v>14</v>
      </c>
      <c r="M283" s="11"/>
      <c r="N283" s="12" t="s">
        <v>1452</v>
      </c>
      <c r="O283" s="65" t="s">
        <v>1460</v>
      </c>
    </row>
    <row r="284" spans="1:15" ht="15.75">
      <c r="A284" s="170"/>
      <c r="B284" s="12">
        <v>1872513</v>
      </c>
      <c r="C284" s="12">
        <v>1872666</v>
      </c>
      <c r="D284" s="12" t="s">
        <v>667</v>
      </c>
      <c r="E284" s="12"/>
      <c r="F284" s="12" t="s">
        <v>6</v>
      </c>
      <c r="G284" s="12" t="s">
        <v>670</v>
      </c>
      <c r="H284" s="12" t="s">
        <v>671</v>
      </c>
      <c r="I284" s="18"/>
      <c r="J284" s="9">
        <v>1871693</v>
      </c>
      <c r="K284" s="9">
        <v>1872688</v>
      </c>
      <c r="L284" s="9" t="s">
        <v>14</v>
      </c>
      <c r="M284" s="16"/>
      <c r="N284" s="12" t="s">
        <v>1658</v>
      </c>
      <c r="O284" s="65" t="s">
        <v>1457</v>
      </c>
    </row>
    <row r="285" spans="1:15" ht="15" customHeight="1">
      <c r="A285" s="170">
        <v>158</v>
      </c>
      <c r="B285" s="12">
        <v>1874827</v>
      </c>
      <c r="C285" s="12">
        <v>1874897</v>
      </c>
      <c r="D285" s="13" t="s">
        <v>672</v>
      </c>
      <c r="E285" s="13"/>
      <c r="F285" s="13" t="s">
        <v>6</v>
      </c>
      <c r="G285" s="12" t="s">
        <v>673</v>
      </c>
      <c r="H285" s="12" t="s">
        <v>674</v>
      </c>
      <c r="I285" s="18" t="s">
        <v>675</v>
      </c>
      <c r="J285" s="9">
        <v>1873027</v>
      </c>
      <c r="K285" s="9">
        <v>1875747</v>
      </c>
      <c r="L285" s="9"/>
      <c r="M285" s="16"/>
      <c r="N285" s="12" t="s">
        <v>1659</v>
      </c>
      <c r="O285" s="73" t="s">
        <v>1462</v>
      </c>
    </row>
    <row r="286" spans="1:15" ht="15.75">
      <c r="A286" s="170"/>
      <c r="B286" s="12">
        <v>1874827</v>
      </c>
      <c r="C286" s="12">
        <v>1874897</v>
      </c>
      <c r="D286" s="13" t="s">
        <v>672</v>
      </c>
      <c r="E286" s="13"/>
      <c r="F286" s="13" t="s">
        <v>6</v>
      </c>
      <c r="G286" s="12" t="s">
        <v>676</v>
      </c>
      <c r="H286" s="12" t="s">
        <v>677</v>
      </c>
      <c r="I286" s="18"/>
      <c r="J286" s="12">
        <v>1875775</v>
      </c>
      <c r="K286" s="12">
        <v>1875915</v>
      </c>
      <c r="L286" s="12"/>
      <c r="M286" s="11"/>
      <c r="N286" s="12" t="s">
        <v>1452</v>
      </c>
      <c r="O286" s="65" t="s">
        <v>1460</v>
      </c>
    </row>
    <row r="287" spans="1:15" ht="15.75">
      <c r="A287" s="170">
        <v>159</v>
      </c>
      <c r="B287" s="12">
        <v>1883523</v>
      </c>
      <c r="C287" s="12">
        <v>1883530</v>
      </c>
      <c r="D287" s="9" t="s">
        <v>678</v>
      </c>
      <c r="E287" s="9"/>
      <c r="F287" s="12" t="s">
        <v>6</v>
      </c>
      <c r="G287" s="12" t="s">
        <v>679</v>
      </c>
      <c r="H287" s="12" t="s">
        <v>680</v>
      </c>
      <c r="I287" s="18"/>
      <c r="J287" s="9">
        <v>1883410</v>
      </c>
      <c r="K287" s="9">
        <v>1884132</v>
      </c>
      <c r="L287" s="12"/>
      <c r="M287" s="11"/>
      <c r="N287" s="12" t="s">
        <v>1660</v>
      </c>
      <c r="O287" s="73" t="s">
        <v>1462</v>
      </c>
    </row>
    <row r="288" spans="1:15" ht="15.75">
      <c r="A288" s="170"/>
      <c r="B288" s="12">
        <v>1883523</v>
      </c>
      <c r="C288" s="12">
        <v>1883530</v>
      </c>
      <c r="D288" s="9" t="s">
        <v>678</v>
      </c>
      <c r="E288" s="9"/>
      <c r="F288" s="12" t="s">
        <v>6</v>
      </c>
      <c r="G288" s="12" t="s">
        <v>681</v>
      </c>
      <c r="H288" s="12" t="s">
        <v>682</v>
      </c>
      <c r="I288" s="18"/>
      <c r="J288" s="12">
        <v>1884129</v>
      </c>
      <c r="K288" s="12">
        <v>1884944</v>
      </c>
      <c r="L288" s="12"/>
      <c r="M288" s="11"/>
      <c r="N288" s="12" t="s">
        <v>1661</v>
      </c>
      <c r="O288" s="65" t="s">
        <v>1465</v>
      </c>
    </row>
    <row r="289" spans="1:15" ht="15.75">
      <c r="A289" s="170">
        <v>160</v>
      </c>
      <c r="B289" s="12">
        <v>1883551</v>
      </c>
      <c r="C289" s="12">
        <v>1883567</v>
      </c>
      <c r="D289" s="9" t="s">
        <v>683</v>
      </c>
      <c r="E289" s="9"/>
      <c r="F289" s="12" t="s">
        <v>6</v>
      </c>
      <c r="G289" s="12" t="s">
        <v>679</v>
      </c>
      <c r="H289" s="12" t="s">
        <v>680</v>
      </c>
      <c r="I289" s="18"/>
      <c r="J289" s="9">
        <v>1883410</v>
      </c>
      <c r="K289" s="9">
        <v>1884132</v>
      </c>
      <c r="L289" s="12"/>
      <c r="M289" s="11"/>
      <c r="N289" s="12"/>
      <c r="O289" s="73" t="s">
        <v>1462</v>
      </c>
    </row>
    <row r="290" spans="1:15" ht="15.75">
      <c r="A290" s="170"/>
      <c r="B290" s="12">
        <v>1883551</v>
      </c>
      <c r="C290" s="12">
        <v>1883567</v>
      </c>
      <c r="D290" s="9" t="s">
        <v>683</v>
      </c>
      <c r="E290" s="9"/>
      <c r="F290" s="12" t="s">
        <v>6</v>
      </c>
      <c r="G290" s="12" t="s">
        <v>681</v>
      </c>
      <c r="H290" s="12" t="s">
        <v>682</v>
      </c>
      <c r="I290" s="18"/>
      <c r="J290" s="12">
        <v>1884129</v>
      </c>
      <c r="K290" s="12">
        <v>1884944</v>
      </c>
      <c r="L290" s="12"/>
      <c r="M290" s="11"/>
      <c r="N290" s="12"/>
      <c r="O290" s="65" t="s">
        <v>1465</v>
      </c>
    </row>
    <row r="291" spans="1:15" ht="15.75">
      <c r="A291" s="170">
        <v>161</v>
      </c>
      <c r="B291" s="12">
        <v>1883887</v>
      </c>
      <c r="C291" s="12">
        <v>1883900</v>
      </c>
      <c r="D291" s="13" t="s">
        <v>684</v>
      </c>
      <c r="E291" s="13"/>
      <c r="F291" s="13" t="s">
        <v>6</v>
      </c>
      <c r="G291" s="12" t="s">
        <v>679</v>
      </c>
      <c r="H291" s="12" t="s">
        <v>680</v>
      </c>
      <c r="I291" s="18"/>
      <c r="J291" s="9">
        <v>1883410</v>
      </c>
      <c r="K291" s="9">
        <v>1884132</v>
      </c>
      <c r="L291" s="12"/>
      <c r="M291" s="11"/>
      <c r="N291" s="12"/>
      <c r="O291" s="73" t="s">
        <v>1462</v>
      </c>
    </row>
    <row r="292" spans="1:15" ht="15.75">
      <c r="A292" s="170"/>
      <c r="B292" s="12">
        <v>1883887</v>
      </c>
      <c r="C292" s="12">
        <v>1883900</v>
      </c>
      <c r="D292" s="13" t="s">
        <v>684</v>
      </c>
      <c r="E292" s="13"/>
      <c r="F292" s="13" t="s">
        <v>6</v>
      </c>
      <c r="G292" s="12" t="s">
        <v>681</v>
      </c>
      <c r="H292" s="12" t="s">
        <v>682</v>
      </c>
      <c r="I292" s="18"/>
      <c r="J292" s="12">
        <v>1884129</v>
      </c>
      <c r="K292" s="12">
        <v>1884944</v>
      </c>
      <c r="L292" s="12"/>
      <c r="M292" s="11"/>
      <c r="N292" s="12"/>
      <c r="O292" s="65" t="s">
        <v>1465</v>
      </c>
    </row>
    <row r="293" spans="1:15" ht="15.75">
      <c r="A293" s="170">
        <v>162</v>
      </c>
      <c r="B293" s="12">
        <v>1883914</v>
      </c>
      <c r="C293" s="12">
        <v>1883936</v>
      </c>
      <c r="D293" s="13" t="s">
        <v>685</v>
      </c>
      <c r="E293" s="13"/>
      <c r="F293" s="13" t="s">
        <v>6</v>
      </c>
      <c r="G293" s="12" t="s">
        <v>679</v>
      </c>
      <c r="H293" s="12" t="s">
        <v>680</v>
      </c>
      <c r="I293" s="18"/>
      <c r="J293" s="9">
        <v>1883410</v>
      </c>
      <c r="K293" s="9">
        <v>1884132</v>
      </c>
      <c r="L293" s="12"/>
      <c r="M293" s="11"/>
      <c r="N293" s="12"/>
      <c r="O293" s="73" t="s">
        <v>1462</v>
      </c>
    </row>
    <row r="294" spans="1:15" ht="15.75">
      <c r="A294" s="170"/>
      <c r="B294" s="12">
        <v>1883914</v>
      </c>
      <c r="C294" s="12">
        <v>1883936</v>
      </c>
      <c r="D294" s="13" t="s">
        <v>685</v>
      </c>
      <c r="E294" s="13"/>
      <c r="F294" s="13" t="s">
        <v>6</v>
      </c>
      <c r="G294" s="12" t="s">
        <v>681</v>
      </c>
      <c r="H294" s="12" t="s">
        <v>682</v>
      </c>
      <c r="I294" s="18"/>
      <c r="J294" s="12">
        <v>1884129</v>
      </c>
      <c r="K294" s="12">
        <v>1884944</v>
      </c>
      <c r="L294" s="12"/>
      <c r="M294" s="11"/>
      <c r="N294" s="12"/>
      <c r="O294" s="65" t="s">
        <v>1465</v>
      </c>
    </row>
    <row r="295" spans="1:15" ht="15.75">
      <c r="A295" s="170">
        <v>163</v>
      </c>
      <c r="B295" s="12">
        <v>1883955</v>
      </c>
      <c r="C295" s="12">
        <v>1883964</v>
      </c>
      <c r="D295" s="13" t="s">
        <v>686</v>
      </c>
      <c r="E295" s="13"/>
      <c r="F295" s="13" t="s">
        <v>6</v>
      </c>
      <c r="G295" s="12" t="s">
        <v>679</v>
      </c>
      <c r="H295" s="12" t="s">
        <v>680</v>
      </c>
      <c r="I295" s="18"/>
      <c r="J295" s="9">
        <v>1883410</v>
      </c>
      <c r="K295" s="9">
        <v>1884132</v>
      </c>
      <c r="L295" s="12"/>
      <c r="M295" s="11"/>
      <c r="N295" s="12"/>
      <c r="O295" s="73" t="s">
        <v>1462</v>
      </c>
    </row>
    <row r="296" spans="1:15" ht="15.75">
      <c r="A296" s="170"/>
      <c r="B296" s="12">
        <v>1883955</v>
      </c>
      <c r="C296" s="12">
        <v>1883964</v>
      </c>
      <c r="D296" s="13" t="s">
        <v>686</v>
      </c>
      <c r="E296" s="13"/>
      <c r="F296" s="13" t="s">
        <v>6</v>
      </c>
      <c r="G296" s="12" t="s">
        <v>681</v>
      </c>
      <c r="H296" s="12" t="s">
        <v>682</v>
      </c>
      <c r="I296" s="18"/>
      <c r="J296" s="12">
        <v>1884129</v>
      </c>
      <c r="K296" s="12">
        <v>1884944</v>
      </c>
      <c r="L296" s="12"/>
      <c r="M296" s="11"/>
      <c r="N296" s="12"/>
      <c r="O296" s="65" t="s">
        <v>1465</v>
      </c>
    </row>
    <row r="297" spans="1:15" ht="15" customHeight="1">
      <c r="A297" s="170">
        <v>164</v>
      </c>
      <c r="B297" s="12">
        <v>1887746</v>
      </c>
      <c r="C297" s="12">
        <v>1887810</v>
      </c>
      <c r="D297" s="13" t="s">
        <v>687</v>
      </c>
      <c r="E297" s="13"/>
      <c r="F297" s="13" t="s">
        <v>6</v>
      </c>
      <c r="G297" s="12" t="s">
        <v>688</v>
      </c>
      <c r="H297" s="12" t="s">
        <v>689</v>
      </c>
      <c r="I297" s="18"/>
      <c r="J297" s="9">
        <v>1887422</v>
      </c>
      <c r="K297" s="9">
        <v>1888177</v>
      </c>
      <c r="L297" s="12"/>
      <c r="M297" s="11"/>
      <c r="N297" s="12" t="s">
        <v>1661</v>
      </c>
      <c r="O297" s="65" t="s">
        <v>1465</v>
      </c>
    </row>
    <row r="298" spans="1:15" ht="15.75">
      <c r="A298" s="170"/>
      <c r="B298" s="12">
        <v>1887746</v>
      </c>
      <c r="C298" s="12">
        <v>1887810</v>
      </c>
      <c r="D298" s="13" t="s">
        <v>687</v>
      </c>
      <c r="E298" s="13"/>
      <c r="F298" s="13" t="s">
        <v>6</v>
      </c>
      <c r="G298" s="12" t="s">
        <v>690</v>
      </c>
      <c r="H298" s="12" t="s">
        <v>691</v>
      </c>
      <c r="I298" s="18"/>
      <c r="J298" s="9">
        <v>1888186</v>
      </c>
      <c r="K298" s="9">
        <v>1889184</v>
      </c>
      <c r="L298" s="12"/>
      <c r="M298" s="11"/>
      <c r="N298" s="12" t="s">
        <v>1662</v>
      </c>
      <c r="O298" s="65" t="s">
        <v>1465</v>
      </c>
    </row>
    <row r="299" spans="1:15" ht="15.75">
      <c r="A299" s="170">
        <v>165</v>
      </c>
      <c r="B299" s="12">
        <v>1893887</v>
      </c>
      <c r="C299" s="12">
        <v>1893995</v>
      </c>
      <c r="D299" s="12" t="s">
        <v>692</v>
      </c>
      <c r="E299" s="12"/>
      <c r="F299" s="12" t="s">
        <v>6</v>
      </c>
      <c r="G299" s="12" t="s">
        <v>693</v>
      </c>
      <c r="H299" s="12" t="s">
        <v>694</v>
      </c>
      <c r="I299" s="18"/>
      <c r="J299" s="9">
        <v>1892888</v>
      </c>
      <c r="K299" s="9">
        <v>1893040</v>
      </c>
      <c r="L299" s="12" t="s">
        <v>14</v>
      </c>
      <c r="M299" s="11"/>
      <c r="N299" s="12" t="s">
        <v>1452</v>
      </c>
      <c r="O299" s="65" t="s">
        <v>1460</v>
      </c>
    </row>
    <row r="300" spans="1:15" ht="15.75">
      <c r="A300" s="170"/>
      <c r="B300" s="12">
        <v>1893887</v>
      </c>
      <c r="C300" s="12">
        <v>1893995</v>
      </c>
      <c r="D300" s="12" t="s">
        <v>692</v>
      </c>
      <c r="E300" s="12"/>
      <c r="F300" s="12" t="s">
        <v>6</v>
      </c>
      <c r="G300" s="12" t="s">
        <v>695</v>
      </c>
      <c r="H300" s="12" t="s">
        <v>696</v>
      </c>
      <c r="I300" s="18"/>
      <c r="J300" s="9">
        <v>1893087</v>
      </c>
      <c r="K300" s="9">
        <v>1894370</v>
      </c>
      <c r="L300" s="9" t="s">
        <v>14</v>
      </c>
      <c r="M300" s="16"/>
      <c r="N300" s="12" t="s">
        <v>1663</v>
      </c>
      <c r="O300" s="65" t="s">
        <v>1465</v>
      </c>
    </row>
    <row r="301" spans="1:15">
      <c r="A301" s="170">
        <v>166</v>
      </c>
      <c r="B301" s="12">
        <v>1894256</v>
      </c>
      <c r="C301" s="12">
        <v>1894295</v>
      </c>
      <c r="D301" s="12" t="s">
        <v>697</v>
      </c>
      <c r="E301" s="12"/>
      <c r="F301" s="12" t="s">
        <v>6</v>
      </c>
      <c r="G301" s="12" t="s">
        <v>693</v>
      </c>
      <c r="H301" s="12" t="s">
        <v>694</v>
      </c>
      <c r="I301" s="18"/>
      <c r="J301" s="9">
        <v>1892888</v>
      </c>
      <c r="K301" s="9">
        <v>1893040</v>
      </c>
      <c r="L301" s="12" t="s">
        <v>14</v>
      </c>
      <c r="M301" s="11"/>
      <c r="N301" s="12"/>
      <c r="O301" s="69" t="s">
        <v>1460</v>
      </c>
    </row>
    <row r="302" spans="1:15" ht="15.75">
      <c r="A302" s="170"/>
      <c r="B302" s="12">
        <v>1894256</v>
      </c>
      <c r="C302" s="12">
        <v>1894295</v>
      </c>
      <c r="D302" s="12" t="s">
        <v>697</v>
      </c>
      <c r="E302" s="12"/>
      <c r="F302" s="12" t="s">
        <v>6</v>
      </c>
      <c r="G302" s="12" t="s">
        <v>695</v>
      </c>
      <c r="H302" s="12" t="s">
        <v>696</v>
      </c>
      <c r="I302" s="18"/>
      <c r="J302" s="9">
        <v>1893087</v>
      </c>
      <c r="K302" s="9">
        <v>1894370</v>
      </c>
      <c r="L302" s="9" t="s">
        <v>14</v>
      </c>
      <c r="M302" s="16"/>
      <c r="N302" s="9"/>
      <c r="O302" s="65" t="s">
        <v>1465</v>
      </c>
    </row>
    <row r="303" spans="1:15" ht="15.75">
      <c r="A303" s="170">
        <v>167</v>
      </c>
      <c r="B303" s="12">
        <v>1898854</v>
      </c>
      <c r="C303" s="12">
        <v>1898863</v>
      </c>
      <c r="D303" s="9" t="s">
        <v>698</v>
      </c>
      <c r="E303" s="9"/>
      <c r="F303" s="12" t="s">
        <v>6</v>
      </c>
      <c r="G303" s="12" t="s">
        <v>699</v>
      </c>
      <c r="H303" s="12" t="s">
        <v>700</v>
      </c>
      <c r="I303" s="18"/>
      <c r="J303" s="9">
        <v>1896714</v>
      </c>
      <c r="K303" s="9">
        <v>1897589</v>
      </c>
      <c r="L303" s="9" t="s">
        <v>14</v>
      </c>
      <c r="M303" s="16"/>
      <c r="N303" s="12" t="s">
        <v>1664</v>
      </c>
      <c r="O303" s="65" t="s">
        <v>1457</v>
      </c>
    </row>
    <row r="304" spans="1:15" ht="15.75">
      <c r="A304" s="170"/>
      <c r="B304" s="12">
        <v>1898854</v>
      </c>
      <c r="C304" s="12">
        <v>1898863</v>
      </c>
      <c r="D304" s="9" t="s">
        <v>698</v>
      </c>
      <c r="E304" s="9"/>
      <c r="F304" s="12" t="s">
        <v>6</v>
      </c>
      <c r="G304" s="12" t="s">
        <v>701</v>
      </c>
      <c r="H304" s="12" t="s">
        <v>702</v>
      </c>
      <c r="I304" s="18" t="s">
        <v>703</v>
      </c>
      <c r="J304" s="9">
        <v>1898062</v>
      </c>
      <c r="K304" s="9">
        <v>1898991</v>
      </c>
      <c r="L304" s="12" t="s">
        <v>14</v>
      </c>
      <c r="M304" s="11"/>
      <c r="N304" s="12" t="s">
        <v>1665</v>
      </c>
      <c r="O304" s="65" t="s">
        <v>1534</v>
      </c>
    </row>
    <row r="305" spans="1:15" ht="15.75">
      <c r="A305" s="170">
        <v>168</v>
      </c>
      <c r="B305" s="12">
        <v>1898875</v>
      </c>
      <c r="C305" s="12">
        <v>1898895</v>
      </c>
      <c r="D305" s="9" t="s">
        <v>704</v>
      </c>
      <c r="E305" s="9"/>
      <c r="F305" s="12" t="s">
        <v>6</v>
      </c>
      <c r="G305" s="12" t="s">
        <v>699</v>
      </c>
      <c r="H305" s="12" t="s">
        <v>700</v>
      </c>
      <c r="I305" s="18"/>
      <c r="J305" s="9">
        <v>1896714</v>
      </c>
      <c r="K305" s="9">
        <v>1897589</v>
      </c>
      <c r="L305" s="9" t="s">
        <v>14</v>
      </c>
      <c r="M305" s="16"/>
      <c r="N305" s="9"/>
      <c r="O305" s="65" t="s">
        <v>1457</v>
      </c>
    </row>
    <row r="306" spans="1:15" ht="15.75">
      <c r="A306" s="170"/>
      <c r="B306" s="12">
        <v>1898875</v>
      </c>
      <c r="C306" s="12">
        <v>1898895</v>
      </c>
      <c r="D306" s="9" t="s">
        <v>704</v>
      </c>
      <c r="E306" s="9"/>
      <c r="F306" s="12" t="s">
        <v>6</v>
      </c>
      <c r="G306" s="12" t="s">
        <v>701</v>
      </c>
      <c r="H306" s="12" t="s">
        <v>702</v>
      </c>
      <c r="I306" s="18" t="s">
        <v>703</v>
      </c>
      <c r="J306" s="9">
        <v>1898062</v>
      </c>
      <c r="K306" s="9">
        <v>1898991</v>
      </c>
      <c r="L306" s="12" t="s">
        <v>14</v>
      </c>
      <c r="M306" s="11"/>
      <c r="N306" s="12"/>
      <c r="O306" s="65" t="s">
        <v>1534</v>
      </c>
    </row>
    <row r="307" spans="1:15" ht="15.75">
      <c r="A307" s="170">
        <v>169</v>
      </c>
      <c r="B307" s="12">
        <v>1898912</v>
      </c>
      <c r="C307" s="12">
        <v>1898920</v>
      </c>
      <c r="D307" s="9" t="s">
        <v>705</v>
      </c>
      <c r="E307" s="9"/>
      <c r="F307" s="12" t="s">
        <v>6</v>
      </c>
      <c r="G307" s="12" t="s">
        <v>699</v>
      </c>
      <c r="H307" s="12" t="s">
        <v>700</v>
      </c>
      <c r="I307" s="18"/>
      <c r="J307" s="9">
        <v>1896714</v>
      </c>
      <c r="K307" s="9">
        <v>1897589</v>
      </c>
      <c r="L307" s="9" t="s">
        <v>14</v>
      </c>
      <c r="M307" s="16"/>
      <c r="N307" s="9"/>
      <c r="O307" s="65" t="s">
        <v>1534</v>
      </c>
    </row>
    <row r="308" spans="1:15" ht="15.75">
      <c r="A308" s="170"/>
      <c r="B308" s="12">
        <v>1898912</v>
      </c>
      <c r="C308" s="12">
        <v>1898920</v>
      </c>
      <c r="D308" s="9" t="s">
        <v>705</v>
      </c>
      <c r="E308" s="9"/>
      <c r="F308" s="12" t="s">
        <v>6</v>
      </c>
      <c r="G308" s="12" t="s">
        <v>701</v>
      </c>
      <c r="H308" s="12" t="s">
        <v>702</v>
      </c>
      <c r="I308" s="18" t="s">
        <v>703</v>
      </c>
      <c r="J308" s="9">
        <v>1898062</v>
      </c>
      <c r="K308" s="9">
        <v>1898991</v>
      </c>
      <c r="L308" s="12" t="s">
        <v>14</v>
      </c>
      <c r="M308" s="11"/>
      <c r="N308" s="12"/>
      <c r="O308" s="65" t="s">
        <v>1534</v>
      </c>
    </row>
    <row r="309" spans="1:15" ht="15.75">
      <c r="A309" s="150">
        <v>170</v>
      </c>
      <c r="B309" s="12">
        <v>1901995</v>
      </c>
      <c r="C309" s="12">
        <v>1902081</v>
      </c>
      <c r="D309" s="12" t="s">
        <v>706</v>
      </c>
      <c r="E309" s="12"/>
      <c r="F309" s="12" t="s">
        <v>6</v>
      </c>
      <c r="G309" s="12" t="s">
        <v>707</v>
      </c>
      <c r="H309" s="12" t="s">
        <v>708</v>
      </c>
      <c r="I309" s="18"/>
      <c r="J309" s="9">
        <v>1901289</v>
      </c>
      <c r="K309" s="9">
        <v>1902044</v>
      </c>
      <c r="L309" s="12"/>
      <c r="M309" s="11"/>
      <c r="N309" s="12" t="s">
        <v>1666</v>
      </c>
      <c r="O309" s="65" t="s">
        <v>1467</v>
      </c>
    </row>
    <row r="310" spans="1:15" ht="15.75">
      <c r="A310" s="150">
        <v>171</v>
      </c>
      <c r="B310" s="12">
        <v>1911074</v>
      </c>
      <c r="C310" s="12">
        <v>1911195</v>
      </c>
      <c r="D310" s="12" t="s">
        <v>709</v>
      </c>
      <c r="E310" s="12"/>
      <c r="F310" s="12" t="s">
        <v>6</v>
      </c>
      <c r="G310" s="12" t="s">
        <v>710</v>
      </c>
      <c r="H310" s="12" t="s">
        <v>711</v>
      </c>
      <c r="I310" s="18"/>
      <c r="J310" s="9">
        <v>1909229</v>
      </c>
      <c r="K310" s="9">
        <v>1911889</v>
      </c>
      <c r="L310" s="9" t="s">
        <v>14</v>
      </c>
      <c r="M310" s="16"/>
      <c r="N310" s="12" t="s">
        <v>1667</v>
      </c>
      <c r="O310" s="65" t="s">
        <v>1472</v>
      </c>
    </row>
    <row r="311" spans="1:15" ht="15.75">
      <c r="A311" s="170">
        <v>172</v>
      </c>
      <c r="B311" s="12">
        <v>1912590</v>
      </c>
      <c r="C311" s="12">
        <v>1912598</v>
      </c>
      <c r="D311" s="9" t="s">
        <v>712</v>
      </c>
      <c r="E311" s="9"/>
      <c r="F311" s="12" t="s">
        <v>68</v>
      </c>
      <c r="G311" s="12" t="s">
        <v>713</v>
      </c>
      <c r="H311" s="12" t="s">
        <v>714</v>
      </c>
      <c r="I311" s="18" t="s">
        <v>715</v>
      </c>
      <c r="J311" s="9">
        <v>1911929</v>
      </c>
      <c r="K311" s="9">
        <v>1912465</v>
      </c>
      <c r="L311" s="12" t="s">
        <v>14</v>
      </c>
      <c r="M311" s="11"/>
      <c r="N311" s="12" t="s">
        <v>1668</v>
      </c>
      <c r="O311" s="65" t="s">
        <v>1467</v>
      </c>
    </row>
    <row r="312" spans="1:15" ht="15.75">
      <c r="A312" s="170"/>
      <c r="B312" s="12">
        <v>1912590</v>
      </c>
      <c r="C312" s="12">
        <v>1912598</v>
      </c>
      <c r="D312" s="9" t="s">
        <v>712</v>
      </c>
      <c r="E312" s="9"/>
      <c r="F312" s="12" t="s">
        <v>68</v>
      </c>
      <c r="G312" s="12" t="s">
        <v>716</v>
      </c>
      <c r="H312" s="12" t="s">
        <v>717</v>
      </c>
      <c r="I312" s="18"/>
      <c r="J312" s="9">
        <v>1912614</v>
      </c>
      <c r="K312" s="9">
        <v>1913393</v>
      </c>
      <c r="L312" s="12"/>
      <c r="M312" s="11"/>
      <c r="N312" s="12" t="s">
        <v>1651</v>
      </c>
      <c r="O312" s="65" t="s">
        <v>1467</v>
      </c>
    </row>
    <row r="313" spans="1:15" ht="15.75">
      <c r="A313" s="170">
        <v>173</v>
      </c>
      <c r="B313" s="12">
        <v>1912661</v>
      </c>
      <c r="C313" s="12">
        <v>1912674</v>
      </c>
      <c r="D313" s="13" t="s">
        <v>718</v>
      </c>
      <c r="E313" s="13"/>
      <c r="F313" s="13" t="s">
        <v>6</v>
      </c>
      <c r="G313" s="12" t="s">
        <v>713</v>
      </c>
      <c r="H313" s="12" t="s">
        <v>714</v>
      </c>
      <c r="I313" s="18" t="s">
        <v>715</v>
      </c>
      <c r="J313" s="9">
        <v>1911929</v>
      </c>
      <c r="K313" s="9">
        <v>1912465</v>
      </c>
      <c r="L313" s="12" t="s">
        <v>14</v>
      </c>
      <c r="M313" s="11"/>
      <c r="N313" s="12"/>
      <c r="O313" s="65" t="s">
        <v>1467</v>
      </c>
    </row>
    <row r="314" spans="1:15" ht="15.75">
      <c r="A314" s="170"/>
      <c r="B314" s="12">
        <v>1912661</v>
      </c>
      <c r="C314" s="12">
        <v>1912674</v>
      </c>
      <c r="D314" s="13" t="s">
        <v>718</v>
      </c>
      <c r="E314" s="13"/>
      <c r="F314" s="13" t="s">
        <v>6</v>
      </c>
      <c r="G314" s="12" t="s">
        <v>716</v>
      </c>
      <c r="H314" s="12" t="s">
        <v>717</v>
      </c>
      <c r="I314" s="18"/>
      <c r="J314" s="9">
        <v>1912614</v>
      </c>
      <c r="K314" s="9">
        <v>1913393</v>
      </c>
      <c r="L314" s="12"/>
      <c r="M314" s="11"/>
      <c r="N314" s="12"/>
      <c r="O314" s="65" t="s">
        <v>1467</v>
      </c>
    </row>
    <row r="315" spans="1:15" ht="15.75">
      <c r="A315" s="170"/>
      <c r="B315" s="12">
        <v>1912661</v>
      </c>
      <c r="C315" s="12">
        <v>1912674</v>
      </c>
      <c r="D315" s="13" t="s">
        <v>718</v>
      </c>
      <c r="E315" s="13"/>
      <c r="F315" s="13" t="s">
        <v>6</v>
      </c>
      <c r="G315" s="12" t="s">
        <v>719</v>
      </c>
      <c r="H315" s="12" t="s">
        <v>720</v>
      </c>
      <c r="I315" s="18" t="s">
        <v>721</v>
      </c>
      <c r="J315" s="9">
        <v>1913547</v>
      </c>
      <c r="K315" s="9">
        <v>1914644</v>
      </c>
      <c r="L315" s="12"/>
      <c r="M315" s="11"/>
      <c r="N315" s="12" t="s">
        <v>1563</v>
      </c>
      <c r="O315" s="65" t="s">
        <v>1465</v>
      </c>
    </row>
    <row r="316" spans="1:15" ht="15.75">
      <c r="A316" s="170">
        <v>174</v>
      </c>
      <c r="B316" s="12">
        <v>1912795</v>
      </c>
      <c r="C316" s="12">
        <v>1913163</v>
      </c>
      <c r="D316" s="12" t="s">
        <v>722</v>
      </c>
      <c r="E316" s="12"/>
      <c r="F316" s="12" t="s">
        <v>6</v>
      </c>
      <c r="G316" s="12" t="s">
        <v>713</v>
      </c>
      <c r="H316" s="12" t="s">
        <v>714</v>
      </c>
      <c r="I316" s="18" t="s">
        <v>715</v>
      </c>
      <c r="J316" s="9">
        <v>1911929</v>
      </c>
      <c r="K316" s="9">
        <v>1912465</v>
      </c>
      <c r="L316" s="12" t="s">
        <v>14</v>
      </c>
      <c r="M316" s="11"/>
      <c r="N316" s="12"/>
      <c r="O316" s="65" t="s">
        <v>1467</v>
      </c>
    </row>
    <row r="317" spans="1:15" ht="15.75">
      <c r="A317" s="170"/>
      <c r="B317" s="12">
        <v>1912795</v>
      </c>
      <c r="C317" s="12">
        <v>1913163</v>
      </c>
      <c r="D317" s="12" t="s">
        <v>722</v>
      </c>
      <c r="E317" s="12"/>
      <c r="F317" s="12" t="s">
        <v>6</v>
      </c>
      <c r="G317" s="12" t="s">
        <v>716</v>
      </c>
      <c r="H317" s="12" t="s">
        <v>717</v>
      </c>
      <c r="I317" s="18"/>
      <c r="J317" s="9">
        <v>1912614</v>
      </c>
      <c r="K317" s="9">
        <v>1913393</v>
      </c>
      <c r="L317" s="12"/>
      <c r="M317" s="11"/>
      <c r="N317" s="12"/>
      <c r="O317" s="65" t="s">
        <v>1467</v>
      </c>
    </row>
    <row r="318" spans="1:15" ht="15.75">
      <c r="A318" s="170"/>
      <c r="B318" s="12">
        <v>1912795</v>
      </c>
      <c r="C318" s="12">
        <v>1913163</v>
      </c>
      <c r="D318" s="12" t="s">
        <v>722</v>
      </c>
      <c r="E318" s="12"/>
      <c r="F318" s="12" t="s">
        <v>6</v>
      </c>
      <c r="G318" s="12" t="s">
        <v>719</v>
      </c>
      <c r="H318" s="12" t="s">
        <v>720</v>
      </c>
      <c r="I318" s="18" t="s">
        <v>721</v>
      </c>
      <c r="J318" s="9">
        <v>1913547</v>
      </c>
      <c r="K318" s="9">
        <v>1914644</v>
      </c>
      <c r="L318" s="12"/>
      <c r="M318" s="11"/>
      <c r="N318" s="12"/>
      <c r="O318" s="65" t="s">
        <v>1465</v>
      </c>
    </row>
    <row r="319" spans="1:15" ht="15.75">
      <c r="A319" s="170">
        <v>175</v>
      </c>
      <c r="B319" s="12">
        <v>1919454</v>
      </c>
      <c r="C319" s="12">
        <v>1919494</v>
      </c>
      <c r="D319" s="12" t="s">
        <v>723</v>
      </c>
      <c r="E319" s="12"/>
      <c r="F319" s="12" t="s">
        <v>6</v>
      </c>
      <c r="G319" s="12" t="s">
        <v>724</v>
      </c>
      <c r="H319" s="12" t="s">
        <v>725</v>
      </c>
      <c r="I319" s="18" t="s">
        <v>726</v>
      </c>
      <c r="J319" s="9">
        <v>1918168</v>
      </c>
      <c r="K319" s="9">
        <v>1918698</v>
      </c>
      <c r="L319" s="9" t="s">
        <v>14</v>
      </c>
      <c r="M319" s="16"/>
      <c r="N319" s="12" t="s">
        <v>1669</v>
      </c>
      <c r="O319" s="65" t="s">
        <v>1457</v>
      </c>
    </row>
    <row r="320" spans="1:15" ht="15.75">
      <c r="A320" s="170"/>
      <c r="B320" s="12">
        <v>1919454</v>
      </c>
      <c r="C320" s="12">
        <v>1919494</v>
      </c>
      <c r="D320" s="12" t="s">
        <v>723</v>
      </c>
      <c r="E320" s="12"/>
      <c r="F320" s="12" t="s">
        <v>6</v>
      </c>
      <c r="G320" s="12" t="s">
        <v>727</v>
      </c>
      <c r="H320" s="12" t="s">
        <v>728</v>
      </c>
      <c r="I320" s="18"/>
      <c r="J320" s="9">
        <v>1918851</v>
      </c>
      <c r="K320" s="9">
        <v>1919633</v>
      </c>
      <c r="L320" s="9" t="s">
        <v>14</v>
      </c>
      <c r="M320" s="16"/>
      <c r="N320" s="12" t="s">
        <v>1670</v>
      </c>
      <c r="O320" s="72" t="s">
        <v>1478</v>
      </c>
    </row>
    <row r="321" spans="1:15" ht="15.75">
      <c r="A321" s="170">
        <v>176</v>
      </c>
      <c r="B321" s="12">
        <v>1919502</v>
      </c>
      <c r="C321" s="12">
        <v>1919550</v>
      </c>
      <c r="D321" s="12" t="s">
        <v>729</v>
      </c>
      <c r="E321" s="12"/>
      <c r="F321" s="12" t="s">
        <v>6</v>
      </c>
      <c r="G321" s="12" t="s">
        <v>724</v>
      </c>
      <c r="H321" s="12" t="s">
        <v>725</v>
      </c>
      <c r="I321" s="18" t="s">
        <v>726</v>
      </c>
      <c r="J321" s="9">
        <v>1918168</v>
      </c>
      <c r="K321" s="9">
        <v>1918698</v>
      </c>
      <c r="L321" s="9" t="s">
        <v>14</v>
      </c>
      <c r="M321" s="16"/>
      <c r="N321" s="9"/>
      <c r="O321" s="65" t="s">
        <v>1457</v>
      </c>
    </row>
    <row r="322" spans="1:15" ht="15.75">
      <c r="A322" s="170"/>
      <c r="B322" s="12">
        <v>1919502</v>
      </c>
      <c r="C322" s="12">
        <v>1919550</v>
      </c>
      <c r="D322" s="12" t="s">
        <v>729</v>
      </c>
      <c r="E322" s="12"/>
      <c r="F322" s="12" t="s">
        <v>6</v>
      </c>
      <c r="G322" s="12" t="s">
        <v>727</v>
      </c>
      <c r="H322" s="12" t="s">
        <v>728</v>
      </c>
      <c r="I322" s="18"/>
      <c r="J322" s="9">
        <v>1918851</v>
      </c>
      <c r="K322" s="9">
        <v>1919633</v>
      </c>
      <c r="L322" s="9" t="s">
        <v>14</v>
      </c>
      <c r="M322" s="16"/>
      <c r="N322" s="9"/>
      <c r="O322" s="72" t="s">
        <v>1478</v>
      </c>
    </row>
    <row r="323" spans="1:15" ht="15.75">
      <c r="A323" s="170">
        <v>177</v>
      </c>
      <c r="B323" s="12">
        <v>1920363</v>
      </c>
      <c r="C323" s="12">
        <v>1920370</v>
      </c>
      <c r="D323" s="9" t="s">
        <v>730</v>
      </c>
      <c r="E323" s="9"/>
      <c r="F323" s="12" t="s">
        <v>6</v>
      </c>
      <c r="G323" s="12" t="s">
        <v>727</v>
      </c>
      <c r="H323" s="12" t="s">
        <v>728</v>
      </c>
      <c r="I323" s="18"/>
      <c r="J323" s="9">
        <v>1918851</v>
      </c>
      <c r="K323" s="9">
        <v>1919633</v>
      </c>
      <c r="L323" s="9" t="s">
        <v>14</v>
      </c>
      <c r="M323" s="16"/>
      <c r="N323" s="9"/>
      <c r="O323" s="72" t="s">
        <v>1478</v>
      </c>
    </row>
    <row r="324" spans="1:15" ht="15.75">
      <c r="A324" s="170"/>
      <c r="B324" s="12">
        <v>1920363</v>
      </c>
      <c r="C324" s="12">
        <v>1920370</v>
      </c>
      <c r="D324" s="9" t="s">
        <v>730</v>
      </c>
      <c r="E324" s="9"/>
      <c r="F324" s="12" t="s">
        <v>6</v>
      </c>
      <c r="G324" s="12" t="s">
        <v>731</v>
      </c>
      <c r="H324" s="12" t="s">
        <v>732</v>
      </c>
      <c r="I324" s="18"/>
      <c r="J324" s="9">
        <v>1919812</v>
      </c>
      <c r="K324" s="9">
        <v>1920450</v>
      </c>
      <c r="L324" s="9" t="s">
        <v>14</v>
      </c>
      <c r="M324" s="16"/>
      <c r="N324" s="12" t="s">
        <v>1671</v>
      </c>
      <c r="O324" s="65" t="s">
        <v>1472</v>
      </c>
    </row>
    <row r="325" spans="1:15" ht="15.75">
      <c r="A325" s="170">
        <v>178</v>
      </c>
      <c r="B325" s="12">
        <v>1921455</v>
      </c>
      <c r="C325" s="12">
        <v>1921481</v>
      </c>
      <c r="D325" s="12" t="s">
        <v>733</v>
      </c>
      <c r="E325" s="12"/>
      <c r="F325" s="12" t="s">
        <v>6</v>
      </c>
      <c r="G325" s="12" t="s">
        <v>731</v>
      </c>
      <c r="H325" s="12" t="s">
        <v>732</v>
      </c>
      <c r="I325" s="18"/>
      <c r="J325" s="9">
        <v>1919812</v>
      </c>
      <c r="K325" s="9">
        <v>1920450</v>
      </c>
      <c r="L325" s="9" t="s">
        <v>14</v>
      </c>
      <c r="M325" s="16"/>
      <c r="N325" s="9"/>
      <c r="O325" s="65" t="s">
        <v>1472</v>
      </c>
    </row>
    <row r="326" spans="1:15">
      <c r="A326" s="170"/>
      <c r="B326" s="12">
        <v>1921455</v>
      </c>
      <c r="C326" s="12">
        <v>1921481</v>
      </c>
      <c r="D326" s="12" t="s">
        <v>733</v>
      </c>
      <c r="E326" s="12"/>
      <c r="F326" s="12" t="s">
        <v>6</v>
      </c>
      <c r="G326" s="12" t="s">
        <v>734</v>
      </c>
      <c r="H326" s="12" t="s">
        <v>735</v>
      </c>
      <c r="I326" s="18" t="s">
        <v>736</v>
      </c>
      <c r="J326" s="9">
        <v>1920711</v>
      </c>
      <c r="K326" s="9">
        <v>1921712</v>
      </c>
      <c r="L326" s="9" t="s">
        <v>14</v>
      </c>
      <c r="M326" s="16"/>
      <c r="N326" s="12" t="s">
        <v>1672</v>
      </c>
      <c r="O326" s="74" t="s">
        <v>1840</v>
      </c>
    </row>
    <row r="327" spans="1:15" ht="15.75">
      <c r="A327" s="170">
        <v>179</v>
      </c>
      <c r="B327" s="12">
        <v>1921492</v>
      </c>
      <c r="C327" s="12">
        <v>1921499</v>
      </c>
      <c r="D327" s="9" t="s">
        <v>737</v>
      </c>
      <c r="E327" s="9"/>
      <c r="F327" s="12" t="s">
        <v>6</v>
      </c>
      <c r="G327" s="12" t="s">
        <v>731</v>
      </c>
      <c r="H327" s="12" t="s">
        <v>732</v>
      </c>
      <c r="I327" s="18"/>
      <c r="J327" s="9">
        <v>1919812</v>
      </c>
      <c r="K327" s="9">
        <v>1920450</v>
      </c>
      <c r="L327" s="9" t="s">
        <v>14</v>
      </c>
      <c r="M327" s="16"/>
      <c r="N327" s="9"/>
      <c r="O327" s="65" t="s">
        <v>1472</v>
      </c>
    </row>
    <row r="328" spans="1:15">
      <c r="A328" s="170"/>
      <c r="B328" s="12">
        <v>1921492</v>
      </c>
      <c r="C328" s="12">
        <v>1921499</v>
      </c>
      <c r="D328" s="9" t="s">
        <v>737</v>
      </c>
      <c r="E328" s="9"/>
      <c r="F328" s="12" t="s">
        <v>6</v>
      </c>
      <c r="G328" s="12" t="s">
        <v>734</v>
      </c>
      <c r="H328" s="12" t="s">
        <v>735</v>
      </c>
      <c r="I328" s="18" t="s">
        <v>736</v>
      </c>
      <c r="J328" s="9">
        <v>1920711</v>
      </c>
      <c r="K328" s="9">
        <v>1921712</v>
      </c>
      <c r="L328" s="9" t="s">
        <v>14</v>
      </c>
      <c r="M328" s="16"/>
      <c r="N328" s="9"/>
      <c r="O328" s="74" t="s">
        <v>1840</v>
      </c>
    </row>
    <row r="329" spans="1:15" ht="15" customHeight="1">
      <c r="A329" s="170">
        <v>180</v>
      </c>
      <c r="B329" s="12">
        <v>1923928</v>
      </c>
      <c r="C329" s="12">
        <v>1923995</v>
      </c>
      <c r="D329" s="13" t="s">
        <v>738</v>
      </c>
      <c r="E329" s="13"/>
      <c r="F329" s="14" t="s">
        <v>6</v>
      </c>
      <c r="G329" s="12" t="s">
        <v>739</v>
      </c>
      <c r="H329" s="12" t="s">
        <v>740</v>
      </c>
      <c r="I329" s="18"/>
      <c r="J329" s="9">
        <v>1923076</v>
      </c>
      <c r="K329" s="9">
        <v>1923177</v>
      </c>
      <c r="L329" s="12" t="s">
        <v>14</v>
      </c>
      <c r="M329" s="11"/>
      <c r="N329" s="12" t="s">
        <v>1452</v>
      </c>
      <c r="O329" s="65" t="s">
        <v>1460</v>
      </c>
    </row>
    <row r="330" spans="1:15" ht="15.75">
      <c r="A330" s="170"/>
      <c r="B330" s="12">
        <v>1923928</v>
      </c>
      <c r="C330" s="12">
        <v>1923995</v>
      </c>
      <c r="D330" s="13" t="s">
        <v>738</v>
      </c>
      <c r="E330" s="13"/>
      <c r="F330" s="14" t="s">
        <v>6</v>
      </c>
      <c r="G330" s="12" t="s">
        <v>741</v>
      </c>
      <c r="H330" s="12" t="s">
        <v>742</v>
      </c>
      <c r="I330" s="18"/>
      <c r="J330" s="9">
        <v>1923423</v>
      </c>
      <c r="K330" s="9">
        <v>1924109</v>
      </c>
      <c r="L330" s="12"/>
      <c r="M330" s="11"/>
      <c r="N330" s="12" t="s">
        <v>1673</v>
      </c>
      <c r="O330" s="65" t="s">
        <v>1472</v>
      </c>
    </row>
    <row r="331" spans="1:15" ht="15.75">
      <c r="A331" s="150">
        <v>181</v>
      </c>
      <c r="B331" s="12">
        <v>1925787</v>
      </c>
      <c r="C331" s="12">
        <v>1925828</v>
      </c>
      <c r="D331" s="12" t="s">
        <v>743</v>
      </c>
      <c r="E331" s="12"/>
      <c r="F331" s="12" t="s">
        <v>6</v>
      </c>
      <c r="G331" s="12" t="s">
        <v>744</v>
      </c>
      <c r="H331" s="12" t="s">
        <v>745</v>
      </c>
      <c r="I331" s="18"/>
      <c r="J331" s="9">
        <v>1925288</v>
      </c>
      <c r="K331" s="9">
        <v>1926094</v>
      </c>
      <c r="L331" s="12"/>
      <c r="M331" s="11"/>
      <c r="N331" s="12" t="s">
        <v>1674</v>
      </c>
      <c r="O331" s="65" t="s">
        <v>1467</v>
      </c>
    </row>
    <row r="332" spans="1:15" ht="15.75">
      <c r="A332" s="170">
        <v>182</v>
      </c>
      <c r="B332" s="12">
        <v>1937070</v>
      </c>
      <c r="C332" s="12">
        <v>1937094</v>
      </c>
      <c r="D332" s="12" t="s">
        <v>746</v>
      </c>
      <c r="E332" s="12"/>
      <c r="F332" s="12" t="s">
        <v>6</v>
      </c>
      <c r="G332" s="12" t="s">
        <v>747</v>
      </c>
      <c r="H332" s="12" t="s">
        <v>748</v>
      </c>
      <c r="I332" s="18"/>
      <c r="J332" s="9">
        <v>1931816</v>
      </c>
      <c r="K332" s="9">
        <v>1933372</v>
      </c>
      <c r="L332" s="12" t="s">
        <v>14</v>
      </c>
      <c r="M332" s="11"/>
      <c r="N332" s="12" t="s">
        <v>1452</v>
      </c>
      <c r="O332" s="65" t="s">
        <v>1460</v>
      </c>
    </row>
    <row r="333" spans="1:15">
      <c r="A333" s="170"/>
      <c r="B333" s="12">
        <v>1937070</v>
      </c>
      <c r="C333" s="12">
        <v>1937094</v>
      </c>
      <c r="D333" s="12" t="s">
        <v>746</v>
      </c>
      <c r="E333" s="12"/>
      <c r="F333" s="12" t="s">
        <v>6</v>
      </c>
      <c r="G333" s="12" t="s">
        <v>749</v>
      </c>
      <c r="H333" s="12" t="s">
        <v>750</v>
      </c>
      <c r="I333" s="18"/>
      <c r="J333" s="9">
        <v>1933557</v>
      </c>
      <c r="K333" s="9">
        <v>1938332</v>
      </c>
      <c r="L333" s="12"/>
      <c r="M333" s="11"/>
      <c r="N333" s="12" t="s">
        <v>1675</v>
      </c>
      <c r="O333" s="84" t="s">
        <v>1474</v>
      </c>
    </row>
    <row r="334" spans="1:15" ht="15" customHeight="1">
      <c r="A334" s="170">
        <v>183</v>
      </c>
      <c r="B334" s="12">
        <v>1939616</v>
      </c>
      <c r="C334" s="12">
        <v>1939655</v>
      </c>
      <c r="D334" s="14" t="s">
        <v>751</v>
      </c>
      <c r="E334" s="14"/>
      <c r="F334" s="13" t="s">
        <v>68</v>
      </c>
      <c r="G334" s="12" t="s">
        <v>752</v>
      </c>
      <c r="H334" s="12" t="s">
        <v>753</v>
      </c>
      <c r="I334" s="18"/>
      <c r="J334" s="9">
        <v>1939224</v>
      </c>
      <c r="K334" s="9">
        <v>1939517</v>
      </c>
      <c r="L334" s="9" t="s">
        <v>14</v>
      </c>
      <c r="M334" s="16" t="s">
        <v>1895</v>
      </c>
      <c r="N334" s="12" t="s">
        <v>1676</v>
      </c>
      <c r="O334" s="65" t="s">
        <v>1467</v>
      </c>
    </row>
    <row r="335" spans="1:15" ht="15.75">
      <c r="A335" s="170"/>
      <c r="B335" s="12">
        <v>1939616</v>
      </c>
      <c r="C335" s="12">
        <v>1939655</v>
      </c>
      <c r="D335" s="13" t="s">
        <v>751</v>
      </c>
      <c r="E335" s="13"/>
      <c r="F335" s="13" t="s">
        <v>68</v>
      </c>
      <c r="G335" s="12" t="s">
        <v>754</v>
      </c>
      <c r="H335" s="12" t="s">
        <v>755</v>
      </c>
      <c r="I335" s="18"/>
      <c r="J335" s="9">
        <v>1939879</v>
      </c>
      <c r="K335" s="9">
        <v>1940694</v>
      </c>
      <c r="L335" s="9"/>
      <c r="M335" s="16"/>
      <c r="N335" s="12" t="s">
        <v>1677</v>
      </c>
      <c r="O335" s="65" t="s">
        <v>1472</v>
      </c>
    </row>
    <row r="336" spans="1:15" ht="15.75">
      <c r="A336" s="170">
        <v>184</v>
      </c>
      <c r="B336" s="12">
        <v>1943094</v>
      </c>
      <c r="C336" s="12">
        <v>1943103</v>
      </c>
      <c r="D336" s="13" t="s">
        <v>756</v>
      </c>
      <c r="E336" s="13"/>
      <c r="F336" s="13" t="s">
        <v>6</v>
      </c>
      <c r="G336" s="12" t="s">
        <v>757</v>
      </c>
      <c r="H336" s="12" t="s">
        <v>758</v>
      </c>
      <c r="I336" s="18" t="s">
        <v>759</v>
      </c>
      <c r="J336" s="9">
        <v>1940806</v>
      </c>
      <c r="K336" s="9">
        <v>1941228</v>
      </c>
      <c r="L336" s="9" t="s">
        <v>14</v>
      </c>
      <c r="M336" s="16"/>
      <c r="N336" s="12" t="s">
        <v>1845</v>
      </c>
      <c r="O336" s="65" t="s">
        <v>1489</v>
      </c>
    </row>
    <row r="337" spans="1:15" ht="15" customHeight="1">
      <c r="A337" s="170"/>
      <c r="B337" s="12">
        <v>1943094</v>
      </c>
      <c r="C337" s="12">
        <v>1943103</v>
      </c>
      <c r="D337" s="13" t="s">
        <v>756</v>
      </c>
      <c r="E337" s="13"/>
      <c r="F337" s="13" t="s">
        <v>6</v>
      </c>
      <c r="G337" s="12" t="s">
        <v>760</v>
      </c>
      <c r="H337" s="12" t="s">
        <v>761</v>
      </c>
      <c r="I337" s="18" t="s">
        <v>762</v>
      </c>
      <c r="J337" s="9">
        <v>1941317</v>
      </c>
      <c r="K337" s="9">
        <v>1943731</v>
      </c>
      <c r="L337" s="9"/>
      <c r="M337" s="16"/>
      <c r="N337" s="12" t="s">
        <v>1846</v>
      </c>
      <c r="O337" s="73" t="s">
        <v>1462</v>
      </c>
    </row>
    <row r="338" spans="1:15" ht="15" customHeight="1">
      <c r="A338" s="170"/>
      <c r="B338" s="12">
        <v>1943094</v>
      </c>
      <c r="C338" s="12">
        <v>1943103</v>
      </c>
      <c r="D338" s="13" t="s">
        <v>756</v>
      </c>
      <c r="E338" s="13"/>
      <c r="F338" s="13" t="s">
        <v>6</v>
      </c>
      <c r="G338" s="12" t="s">
        <v>763</v>
      </c>
      <c r="H338" s="12" t="s">
        <v>764</v>
      </c>
      <c r="I338" s="18"/>
      <c r="J338" s="9">
        <v>1944138</v>
      </c>
      <c r="K338" s="9">
        <v>1944887</v>
      </c>
      <c r="L338" s="9"/>
      <c r="M338" s="16"/>
      <c r="N338" s="12" t="s">
        <v>1452</v>
      </c>
      <c r="O338" s="65" t="s">
        <v>1460</v>
      </c>
    </row>
    <row r="339" spans="1:15" ht="15" customHeight="1">
      <c r="A339" s="170">
        <v>185</v>
      </c>
      <c r="B339" s="12">
        <v>1943265</v>
      </c>
      <c r="C339" s="12">
        <v>1943278</v>
      </c>
      <c r="D339" s="13" t="s">
        <v>765</v>
      </c>
      <c r="E339" s="13"/>
      <c r="F339" s="13" t="s">
        <v>6</v>
      </c>
      <c r="G339" s="12" t="s">
        <v>757</v>
      </c>
      <c r="H339" s="12" t="s">
        <v>758</v>
      </c>
      <c r="I339" s="18" t="s">
        <v>759</v>
      </c>
      <c r="J339" s="9">
        <v>1940806</v>
      </c>
      <c r="K339" s="9">
        <v>1941228</v>
      </c>
      <c r="L339" s="9" t="s">
        <v>14</v>
      </c>
      <c r="M339" s="16"/>
      <c r="N339" s="9"/>
      <c r="O339" s="65" t="s">
        <v>1489</v>
      </c>
    </row>
    <row r="340" spans="1:15" ht="15.75">
      <c r="A340" s="170"/>
      <c r="B340" s="12">
        <v>1943265</v>
      </c>
      <c r="C340" s="12">
        <v>1943278</v>
      </c>
      <c r="D340" s="13" t="s">
        <v>765</v>
      </c>
      <c r="E340" s="13"/>
      <c r="F340" s="13" t="s">
        <v>6</v>
      </c>
      <c r="G340" s="12" t="s">
        <v>760</v>
      </c>
      <c r="H340" s="12" t="s">
        <v>761</v>
      </c>
      <c r="I340" s="18" t="s">
        <v>762</v>
      </c>
      <c r="J340" s="9">
        <v>1941317</v>
      </c>
      <c r="K340" s="9">
        <v>1943731</v>
      </c>
      <c r="L340" s="9"/>
      <c r="M340" s="16"/>
      <c r="N340" s="9"/>
      <c r="O340" s="73" t="s">
        <v>1462</v>
      </c>
    </row>
    <row r="341" spans="1:15">
      <c r="A341" s="170"/>
      <c r="B341" s="12">
        <v>1943265</v>
      </c>
      <c r="C341" s="12">
        <v>1943278</v>
      </c>
      <c r="D341" s="13" t="s">
        <v>765</v>
      </c>
      <c r="E341" s="13"/>
      <c r="F341" s="13" t="s">
        <v>6</v>
      </c>
      <c r="G341" s="12" t="s">
        <v>763</v>
      </c>
      <c r="H341" s="12" t="s">
        <v>764</v>
      </c>
      <c r="I341" s="18"/>
      <c r="J341" s="9">
        <v>1944138</v>
      </c>
      <c r="K341" s="9">
        <v>1944887</v>
      </c>
      <c r="L341" s="9"/>
      <c r="M341" s="16"/>
      <c r="N341" s="9"/>
      <c r="O341" s="69" t="s">
        <v>1460</v>
      </c>
    </row>
    <row r="342" spans="1:15" ht="15.75">
      <c r="A342" s="170">
        <v>186</v>
      </c>
      <c r="B342" s="12">
        <v>1943298</v>
      </c>
      <c r="C342" s="12">
        <v>1943351</v>
      </c>
      <c r="D342" s="13" t="s">
        <v>766</v>
      </c>
      <c r="E342" s="13"/>
      <c r="F342" s="13" t="s">
        <v>6</v>
      </c>
      <c r="G342" s="12" t="s">
        <v>757</v>
      </c>
      <c r="H342" s="12" t="s">
        <v>758</v>
      </c>
      <c r="I342" s="18" t="s">
        <v>759</v>
      </c>
      <c r="J342" s="9">
        <v>1940806</v>
      </c>
      <c r="K342" s="9">
        <v>1941228</v>
      </c>
      <c r="L342" s="9" t="s">
        <v>14</v>
      </c>
      <c r="M342" s="16"/>
      <c r="N342" s="9"/>
      <c r="O342" s="65" t="s">
        <v>1489</v>
      </c>
    </row>
    <row r="343" spans="1:15" ht="15" customHeight="1">
      <c r="A343" s="170"/>
      <c r="B343" s="12">
        <v>1943298</v>
      </c>
      <c r="C343" s="12">
        <v>1943351</v>
      </c>
      <c r="D343" s="13" t="s">
        <v>766</v>
      </c>
      <c r="E343" s="13"/>
      <c r="F343" s="13" t="s">
        <v>6</v>
      </c>
      <c r="G343" s="12" t="s">
        <v>760</v>
      </c>
      <c r="H343" s="12" t="s">
        <v>761</v>
      </c>
      <c r="I343" s="18" t="s">
        <v>762</v>
      </c>
      <c r="J343" s="9">
        <v>1941317</v>
      </c>
      <c r="K343" s="9">
        <v>1943731</v>
      </c>
      <c r="L343" s="9"/>
      <c r="M343" s="16"/>
      <c r="N343" s="9"/>
      <c r="O343" s="73" t="s">
        <v>1462</v>
      </c>
    </row>
    <row r="344" spans="1:15">
      <c r="A344" s="170"/>
      <c r="B344" s="12">
        <v>1943298</v>
      </c>
      <c r="C344" s="12">
        <v>1943351</v>
      </c>
      <c r="D344" s="13" t="s">
        <v>766</v>
      </c>
      <c r="E344" s="13"/>
      <c r="F344" s="13" t="s">
        <v>6</v>
      </c>
      <c r="G344" s="12" t="s">
        <v>763</v>
      </c>
      <c r="H344" s="12" t="s">
        <v>764</v>
      </c>
      <c r="I344" s="18"/>
      <c r="J344" s="9">
        <v>1944138</v>
      </c>
      <c r="K344" s="9">
        <v>1944887</v>
      </c>
      <c r="L344" s="9"/>
      <c r="M344" s="16"/>
      <c r="N344" s="9"/>
      <c r="O344" s="69" t="s">
        <v>1460</v>
      </c>
    </row>
    <row r="345" spans="1:15" ht="15.75">
      <c r="A345" s="170">
        <v>187</v>
      </c>
      <c r="B345" s="12">
        <v>1943361</v>
      </c>
      <c r="C345" s="12">
        <v>1943419</v>
      </c>
      <c r="D345" s="13" t="s">
        <v>767</v>
      </c>
      <c r="E345" s="13"/>
      <c r="F345" s="13" t="s">
        <v>6</v>
      </c>
      <c r="G345" s="12" t="s">
        <v>757</v>
      </c>
      <c r="H345" s="12" t="s">
        <v>758</v>
      </c>
      <c r="I345" s="18" t="s">
        <v>759</v>
      </c>
      <c r="J345" s="9">
        <v>1940806</v>
      </c>
      <c r="K345" s="9">
        <v>1941228</v>
      </c>
      <c r="L345" s="9" t="s">
        <v>14</v>
      </c>
      <c r="M345" s="16"/>
      <c r="N345" s="9"/>
      <c r="O345" s="65" t="s">
        <v>1489</v>
      </c>
    </row>
    <row r="346" spans="1:15" ht="15" customHeight="1">
      <c r="A346" s="170"/>
      <c r="B346" s="12">
        <v>1943361</v>
      </c>
      <c r="C346" s="12">
        <v>1943419</v>
      </c>
      <c r="D346" s="13" t="s">
        <v>767</v>
      </c>
      <c r="E346" s="13"/>
      <c r="F346" s="13" t="s">
        <v>6</v>
      </c>
      <c r="G346" s="12" t="s">
        <v>760</v>
      </c>
      <c r="H346" s="12" t="s">
        <v>761</v>
      </c>
      <c r="I346" s="18" t="s">
        <v>762</v>
      </c>
      <c r="J346" s="9">
        <v>1941317</v>
      </c>
      <c r="K346" s="9">
        <v>1943731</v>
      </c>
      <c r="L346" s="9"/>
      <c r="M346" s="16"/>
      <c r="N346" s="9"/>
      <c r="O346" s="73" t="s">
        <v>1462</v>
      </c>
    </row>
    <row r="347" spans="1:15">
      <c r="A347" s="170"/>
      <c r="B347" s="12">
        <v>1943361</v>
      </c>
      <c r="C347" s="12">
        <v>1943419</v>
      </c>
      <c r="D347" s="13" t="s">
        <v>767</v>
      </c>
      <c r="E347" s="13"/>
      <c r="F347" s="13" t="s">
        <v>6</v>
      </c>
      <c r="G347" s="12" t="s">
        <v>763</v>
      </c>
      <c r="H347" s="12" t="s">
        <v>764</v>
      </c>
      <c r="I347" s="18"/>
      <c r="J347" s="9">
        <v>1944138</v>
      </c>
      <c r="K347" s="9">
        <v>1944887</v>
      </c>
      <c r="L347" s="9"/>
      <c r="M347" s="16"/>
      <c r="N347" s="9"/>
      <c r="O347" s="69" t="s">
        <v>1460</v>
      </c>
    </row>
    <row r="348" spans="1:15" ht="15.75">
      <c r="A348" s="170">
        <v>188</v>
      </c>
      <c r="B348" s="12">
        <v>1943431</v>
      </c>
      <c r="C348" s="12">
        <v>1943439</v>
      </c>
      <c r="D348" s="14" t="s">
        <v>768</v>
      </c>
      <c r="E348" s="14"/>
      <c r="F348" s="13" t="s">
        <v>6</v>
      </c>
      <c r="G348" s="12" t="s">
        <v>757</v>
      </c>
      <c r="H348" s="12" t="s">
        <v>758</v>
      </c>
      <c r="I348" s="18" t="s">
        <v>759</v>
      </c>
      <c r="J348" s="9">
        <v>1940806</v>
      </c>
      <c r="K348" s="9">
        <v>1941228</v>
      </c>
      <c r="L348" s="9" t="s">
        <v>14</v>
      </c>
      <c r="M348" s="16"/>
      <c r="N348" s="9"/>
      <c r="O348" s="65" t="s">
        <v>1489</v>
      </c>
    </row>
    <row r="349" spans="1:15" ht="15.75">
      <c r="A349" s="170"/>
      <c r="B349" s="12">
        <v>1943431</v>
      </c>
      <c r="C349" s="12">
        <v>1943439</v>
      </c>
      <c r="D349" s="14" t="s">
        <v>768</v>
      </c>
      <c r="E349" s="14"/>
      <c r="F349" s="13" t="s">
        <v>6</v>
      </c>
      <c r="G349" s="12" t="s">
        <v>760</v>
      </c>
      <c r="H349" s="12" t="s">
        <v>761</v>
      </c>
      <c r="I349" s="18" t="s">
        <v>762</v>
      </c>
      <c r="J349" s="9">
        <v>1941317</v>
      </c>
      <c r="K349" s="9">
        <v>1943731</v>
      </c>
      <c r="L349" s="9"/>
      <c r="M349" s="16"/>
      <c r="N349" s="9"/>
      <c r="O349" s="73" t="s">
        <v>1462</v>
      </c>
    </row>
    <row r="350" spans="1:15">
      <c r="A350" s="170"/>
      <c r="B350" s="12">
        <v>1943431</v>
      </c>
      <c r="C350" s="12">
        <v>1943439</v>
      </c>
      <c r="D350" s="14" t="s">
        <v>768</v>
      </c>
      <c r="E350" s="14"/>
      <c r="F350" s="13" t="s">
        <v>6</v>
      </c>
      <c r="G350" s="12" t="s">
        <v>763</v>
      </c>
      <c r="H350" s="12" t="s">
        <v>764</v>
      </c>
      <c r="I350" s="18"/>
      <c r="J350" s="9">
        <v>1944138</v>
      </c>
      <c r="K350" s="9">
        <v>1944887</v>
      </c>
      <c r="L350" s="9"/>
      <c r="M350" s="16"/>
      <c r="N350" s="9"/>
      <c r="O350" s="69" t="s">
        <v>1460</v>
      </c>
    </row>
    <row r="351" spans="1:15" ht="15.75">
      <c r="A351" s="150">
        <v>189</v>
      </c>
      <c r="B351" s="12">
        <v>1947761</v>
      </c>
      <c r="C351" s="12">
        <v>1947775</v>
      </c>
      <c r="D351" s="9" t="s">
        <v>769</v>
      </c>
      <c r="E351" s="9"/>
      <c r="F351" s="12" t="s">
        <v>6</v>
      </c>
      <c r="G351" s="12" t="s">
        <v>770</v>
      </c>
      <c r="H351" s="12" t="s">
        <v>771</v>
      </c>
      <c r="I351" s="18"/>
      <c r="J351" s="9">
        <v>1946172</v>
      </c>
      <c r="K351" s="9">
        <v>1948073</v>
      </c>
      <c r="L351" s="9" t="s">
        <v>14</v>
      </c>
      <c r="M351" s="16"/>
      <c r="N351" s="12" t="s">
        <v>1678</v>
      </c>
      <c r="O351" s="65" t="s">
        <v>1457</v>
      </c>
    </row>
    <row r="352" spans="1:15" ht="15.75">
      <c r="A352" s="150">
        <v>190</v>
      </c>
      <c r="B352" s="12">
        <v>1951699</v>
      </c>
      <c r="C352" s="12">
        <v>1951711</v>
      </c>
      <c r="D352" s="9" t="s">
        <v>772</v>
      </c>
      <c r="E352" s="9"/>
      <c r="F352" s="12" t="s">
        <v>6</v>
      </c>
      <c r="G352" s="12" t="s">
        <v>773</v>
      </c>
      <c r="H352" s="12" t="s">
        <v>774</v>
      </c>
      <c r="I352" s="18"/>
      <c r="J352" s="9">
        <v>1950575</v>
      </c>
      <c r="K352" s="9">
        <v>1951882</v>
      </c>
      <c r="L352" s="9" t="s">
        <v>14</v>
      </c>
      <c r="M352" s="16"/>
      <c r="N352" s="12" t="s">
        <v>1679</v>
      </c>
      <c r="O352" s="73" t="s">
        <v>1462</v>
      </c>
    </row>
    <row r="353" spans="1:15" ht="15.75">
      <c r="A353" s="150">
        <v>191</v>
      </c>
      <c r="B353" s="12">
        <v>1951741</v>
      </c>
      <c r="C353" s="12">
        <v>1951748</v>
      </c>
      <c r="D353" s="9" t="s">
        <v>775</v>
      </c>
      <c r="E353" s="9"/>
      <c r="F353" s="12" t="s">
        <v>6</v>
      </c>
      <c r="G353" s="12" t="s">
        <v>773</v>
      </c>
      <c r="H353" s="12" t="s">
        <v>774</v>
      </c>
      <c r="I353" s="18"/>
      <c r="J353" s="9">
        <v>1950575</v>
      </c>
      <c r="K353" s="9">
        <v>1951882</v>
      </c>
      <c r="L353" s="9" t="s">
        <v>14</v>
      </c>
      <c r="M353" s="16"/>
      <c r="N353" s="9"/>
      <c r="O353" s="73" t="s">
        <v>1462</v>
      </c>
    </row>
    <row r="354" spans="1:15" ht="15.75">
      <c r="A354" s="170">
        <v>192</v>
      </c>
      <c r="B354" s="9">
        <v>1970224</v>
      </c>
      <c r="C354" s="9">
        <v>1970258</v>
      </c>
      <c r="D354" s="13" t="s">
        <v>776</v>
      </c>
      <c r="E354" s="13"/>
      <c r="F354" s="13" t="s">
        <v>6</v>
      </c>
      <c r="G354" s="12" t="s">
        <v>777</v>
      </c>
      <c r="H354" s="12" t="s">
        <v>778</v>
      </c>
      <c r="I354" s="18"/>
      <c r="J354" s="9">
        <v>1969046</v>
      </c>
      <c r="K354" s="9">
        <v>1969822</v>
      </c>
      <c r="L354" s="9" t="s">
        <v>14</v>
      </c>
      <c r="M354" s="16"/>
      <c r="N354" s="12" t="s">
        <v>1680</v>
      </c>
      <c r="O354" s="65" t="s">
        <v>1457</v>
      </c>
    </row>
    <row r="355" spans="1:15">
      <c r="A355" s="170"/>
      <c r="B355" s="9">
        <v>1970224</v>
      </c>
      <c r="C355" s="9">
        <v>1970258</v>
      </c>
      <c r="D355" s="13" t="s">
        <v>776</v>
      </c>
      <c r="E355" s="13"/>
      <c r="F355" s="13" t="s">
        <v>6</v>
      </c>
      <c r="G355" s="12" t="s">
        <v>779</v>
      </c>
      <c r="H355" s="12" t="s">
        <v>780</v>
      </c>
      <c r="I355" s="18"/>
      <c r="J355" s="9">
        <v>1969824</v>
      </c>
      <c r="K355" s="9">
        <v>1971426</v>
      </c>
      <c r="L355" s="9" t="s">
        <v>14</v>
      </c>
      <c r="M355" s="16"/>
      <c r="N355" s="12" t="s">
        <v>1681</v>
      </c>
      <c r="O355" s="84" t="s">
        <v>1474</v>
      </c>
    </row>
    <row r="356" spans="1:15">
      <c r="A356" s="170">
        <v>193</v>
      </c>
      <c r="B356" s="9">
        <v>1971737</v>
      </c>
      <c r="C356" s="9">
        <v>1971744</v>
      </c>
      <c r="D356" s="23" t="s">
        <v>781</v>
      </c>
      <c r="E356" s="23"/>
      <c r="F356" s="13" t="s">
        <v>6</v>
      </c>
      <c r="G356" s="12" t="s">
        <v>779</v>
      </c>
      <c r="H356" s="12" t="s">
        <v>780</v>
      </c>
      <c r="I356" s="18"/>
      <c r="J356" s="9">
        <v>1969824</v>
      </c>
      <c r="K356" s="9">
        <v>1971426</v>
      </c>
      <c r="L356" s="9" t="s">
        <v>14</v>
      </c>
      <c r="M356" s="16"/>
      <c r="N356" s="9"/>
      <c r="O356" s="84" t="s">
        <v>1474</v>
      </c>
    </row>
    <row r="357" spans="1:15" ht="15.75">
      <c r="A357" s="170"/>
      <c r="B357" s="9">
        <v>1971737</v>
      </c>
      <c r="C357" s="9">
        <v>1971744</v>
      </c>
      <c r="D357" s="23" t="s">
        <v>781</v>
      </c>
      <c r="E357" s="23"/>
      <c r="F357" s="13" t="s">
        <v>6</v>
      </c>
      <c r="G357" s="12" t="s">
        <v>782</v>
      </c>
      <c r="H357" s="12" t="s">
        <v>783</v>
      </c>
      <c r="I357" s="18"/>
      <c r="J357" s="9">
        <v>1971432</v>
      </c>
      <c r="K357" s="9">
        <v>1972433</v>
      </c>
      <c r="L357" s="9" t="s">
        <v>14</v>
      </c>
      <c r="M357" s="16"/>
      <c r="N357" s="12" t="s">
        <v>1682</v>
      </c>
      <c r="O357" s="65" t="s">
        <v>1463</v>
      </c>
    </row>
    <row r="358" spans="1:15">
      <c r="A358" s="171">
        <v>194</v>
      </c>
      <c r="B358" s="12">
        <v>2011083</v>
      </c>
      <c r="C358" s="12">
        <v>2011141</v>
      </c>
      <c r="D358" s="12" t="s">
        <v>784</v>
      </c>
      <c r="E358" s="12"/>
      <c r="F358" s="12" t="s">
        <v>68</v>
      </c>
      <c r="G358" s="12" t="s">
        <v>785</v>
      </c>
      <c r="H358" s="12" t="s">
        <v>786</v>
      </c>
      <c r="I358" s="18" t="s">
        <v>787</v>
      </c>
      <c r="J358" s="9">
        <v>2009267</v>
      </c>
      <c r="K358" s="9">
        <v>2010877</v>
      </c>
      <c r="L358" s="9" t="s">
        <v>14</v>
      </c>
      <c r="M358" s="16"/>
      <c r="N358" s="12" t="s">
        <v>1683</v>
      </c>
      <c r="O358" s="84" t="s">
        <v>1474</v>
      </c>
    </row>
    <row r="359" spans="1:15" ht="15" customHeight="1">
      <c r="A359" s="171"/>
      <c r="B359" s="12">
        <v>2011083</v>
      </c>
      <c r="C359" s="12">
        <v>2011141</v>
      </c>
      <c r="D359" s="12" t="s">
        <v>784</v>
      </c>
      <c r="E359" s="12"/>
      <c r="F359" s="12" t="s">
        <v>68</v>
      </c>
      <c r="G359" s="12" t="s">
        <v>788</v>
      </c>
      <c r="H359" s="12" t="s">
        <v>789</v>
      </c>
      <c r="I359" s="18" t="s">
        <v>790</v>
      </c>
      <c r="J359" s="9">
        <v>2011280</v>
      </c>
      <c r="K359" s="9">
        <v>2011999</v>
      </c>
      <c r="L359" s="9"/>
      <c r="M359" s="153" t="s">
        <v>1907</v>
      </c>
      <c r="N359" s="12" t="s">
        <v>1684</v>
      </c>
      <c r="O359" s="65" t="s">
        <v>1489</v>
      </c>
    </row>
    <row r="360" spans="1:15" ht="15" customHeight="1">
      <c r="A360" s="180">
        <v>195</v>
      </c>
      <c r="B360" s="12">
        <v>2011385</v>
      </c>
      <c r="C360" s="12">
        <v>2011475</v>
      </c>
      <c r="D360" s="12" t="s">
        <v>791</v>
      </c>
      <c r="E360" s="12"/>
      <c r="F360" s="12" t="s">
        <v>6</v>
      </c>
      <c r="G360" s="12" t="s">
        <v>785</v>
      </c>
      <c r="H360" s="12" t="s">
        <v>786</v>
      </c>
      <c r="I360" s="18" t="s">
        <v>787</v>
      </c>
      <c r="J360" s="9">
        <v>2009267</v>
      </c>
      <c r="K360" s="9">
        <v>2010877</v>
      </c>
      <c r="L360" s="9" t="s">
        <v>14</v>
      </c>
      <c r="M360" s="16"/>
      <c r="N360" s="9"/>
      <c r="O360" s="84" t="s">
        <v>1474</v>
      </c>
    </row>
    <row r="361" spans="1:15" ht="15.75">
      <c r="A361" s="181"/>
      <c r="B361" s="12">
        <v>2011385</v>
      </c>
      <c r="C361" s="12">
        <v>2011475</v>
      </c>
      <c r="D361" s="12" t="s">
        <v>791</v>
      </c>
      <c r="E361" s="12"/>
      <c r="F361" s="12" t="s">
        <v>6</v>
      </c>
      <c r="G361" s="12" t="s">
        <v>788</v>
      </c>
      <c r="H361" s="12" t="s">
        <v>789</v>
      </c>
      <c r="I361" s="18" t="s">
        <v>790</v>
      </c>
      <c r="J361" s="9">
        <v>2011280</v>
      </c>
      <c r="K361" s="9">
        <v>2011999</v>
      </c>
      <c r="L361" s="9"/>
      <c r="M361" s="16"/>
      <c r="N361" s="9"/>
      <c r="O361" s="65" t="s">
        <v>1489</v>
      </c>
    </row>
    <row r="362" spans="1:15" ht="15.75">
      <c r="A362" s="182"/>
      <c r="B362" s="12">
        <v>2011385</v>
      </c>
      <c r="C362" s="12">
        <v>2011475</v>
      </c>
      <c r="D362" s="12" t="s">
        <v>791</v>
      </c>
      <c r="E362" s="12"/>
      <c r="F362" s="12" t="s">
        <v>6</v>
      </c>
      <c r="G362" s="12" t="s">
        <v>792</v>
      </c>
      <c r="H362" s="12" t="s">
        <v>793</v>
      </c>
      <c r="I362" s="18" t="s">
        <v>794</v>
      </c>
      <c r="J362" s="9">
        <v>2012110</v>
      </c>
      <c r="K362" s="9">
        <v>2013915</v>
      </c>
      <c r="L362" s="9"/>
      <c r="M362" s="16"/>
      <c r="N362" s="12" t="s">
        <v>1685</v>
      </c>
      <c r="O362" s="65" t="s">
        <v>1489</v>
      </c>
    </row>
    <row r="363" spans="1:15">
      <c r="A363" s="170">
        <v>196</v>
      </c>
      <c r="B363" s="12">
        <v>2011634</v>
      </c>
      <c r="C363" s="12">
        <v>2011649</v>
      </c>
      <c r="D363" s="12" t="s">
        <v>795</v>
      </c>
      <c r="E363" s="12"/>
      <c r="F363" s="12" t="s">
        <v>6</v>
      </c>
      <c r="G363" s="12" t="s">
        <v>785</v>
      </c>
      <c r="H363" s="12" t="s">
        <v>786</v>
      </c>
      <c r="I363" s="18" t="s">
        <v>787</v>
      </c>
      <c r="J363" s="9">
        <v>2009267</v>
      </c>
      <c r="K363" s="9">
        <v>2010877</v>
      </c>
      <c r="L363" s="9" t="s">
        <v>14</v>
      </c>
      <c r="M363" s="16"/>
      <c r="N363" s="9"/>
      <c r="O363" s="84" t="s">
        <v>1474</v>
      </c>
    </row>
    <row r="364" spans="1:15" ht="15.75">
      <c r="A364" s="170"/>
      <c r="B364" s="12">
        <v>2011634</v>
      </c>
      <c r="C364" s="12">
        <v>2011649</v>
      </c>
      <c r="D364" s="12" t="s">
        <v>795</v>
      </c>
      <c r="E364" s="12"/>
      <c r="F364" s="12" t="s">
        <v>6</v>
      </c>
      <c r="G364" s="12" t="s">
        <v>788</v>
      </c>
      <c r="H364" s="12" t="s">
        <v>789</v>
      </c>
      <c r="I364" s="18" t="s">
        <v>790</v>
      </c>
      <c r="J364" s="9">
        <v>2011280</v>
      </c>
      <c r="K364" s="9">
        <v>2011999</v>
      </c>
      <c r="L364" s="9"/>
      <c r="M364" s="16"/>
      <c r="N364" s="9"/>
      <c r="O364" s="65" t="s">
        <v>1489</v>
      </c>
    </row>
    <row r="365" spans="1:15" ht="15.75">
      <c r="A365" s="170"/>
      <c r="B365" s="12">
        <v>2011634</v>
      </c>
      <c r="C365" s="12">
        <v>2011649</v>
      </c>
      <c r="D365" s="12" t="s">
        <v>795</v>
      </c>
      <c r="E365" s="12"/>
      <c r="F365" s="12" t="s">
        <v>6</v>
      </c>
      <c r="G365" s="12" t="s">
        <v>792</v>
      </c>
      <c r="H365" s="12" t="s">
        <v>793</v>
      </c>
      <c r="I365" s="18" t="s">
        <v>794</v>
      </c>
      <c r="J365" s="9">
        <v>2012110</v>
      </c>
      <c r="K365" s="9">
        <v>2013915</v>
      </c>
      <c r="L365" s="9"/>
      <c r="M365" s="16"/>
      <c r="N365" s="9"/>
      <c r="O365" s="65" t="s">
        <v>1489</v>
      </c>
    </row>
    <row r="366" spans="1:15">
      <c r="A366" s="150">
        <v>197</v>
      </c>
      <c r="B366" s="12">
        <v>2011653</v>
      </c>
      <c r="C366" s="12">
        <v>2011682</v>
      </c>
      <c r="D366" s="12" t="s">
        <v>796</v>
      </c>
      <c r="E366" s="12"/>
      <c r="F366" s="12" t="s">
        <v>6</v>
      </c>
      <c r="G366" s="12" t="s">
        <v>785</v>
      </c>
      <c r="H366" s="12" t="s">
        <v>786</v>
      </c>
      <c r="I366" s="18" t="s">
        <v>787</v>
      </c>
      <c r="J366" s="9">
        <v>2009267</v>
      </c>
      <c r="K366" s="9">
        <v>2010877</v>
      </c>
      <c r="L366" s="9" t="s">
        <v>14</v>
      </c>
      <c r="M366" s="16"/>
      <c r="N366" s="9"/>
      <c r="O366" s="84" t="s">
        <v>1474</v>
      </c>
    </row>
    <row r="367" spans="1:15" ht="15.75">
      <c r="A367" s="170">
        <v>198</v>
      </c>
      <c r="B367" s="12">
        <v>2011653</v>
      </c>
      <c r="C367" s="12">
        <v>2011682</v>
      </c>
      <c r="D367" s="12" t="s">
        <v>796</v>
      </c>
      <c r="E367" s="12"/>
      <c r="F367" s="12" t="s">
        <v>6</v>
      </c>
      <c r="G367" s="12" t="s">
        <v>788</v>
      </c>
      <c r="H367" s="12" t="s">
        <v>789</v>
      </c>
      <c r="I367" s="18" t="s">
        <v>790</v>
      </c>
      <c r="J367" s="9">
        <v>2011280</v>
      </c>
      <c r="K367" s="9">
        <v>2011999</v>
      </c>
      <c r="L367" s="9"/>
      <c r="M367" s="16"/>
      <c r="N367" s="9"/>
      <c r="O367" s="65" t="s">
        <v>1489</v>
      </c>
    </row>
    <row r="368" spans="1:15" ht="15.75">
      <c r="A368" s="170"/>
      <c r="B368" s="12">
        <v>2011653</v>
      </c>
      <c r="C368" s="12">
        <v>2011682</v>
      </c>
      <c r="D368" s="12" t="s">
        <v>796</v>
      </c>
      <c r="E368" s="12"/>
      <c r="F368" s="12" t="s">
        <v>6</v>
      </c>
      <c r="G368" s="12" t="s">
        <v>792</v>
      </c>
      <c r="H368" s="12" t="s">
        <v>793</v>
      </c>
      <c r="I368" s="18" t="s">
        <v>794</v>
      </c>
      <c r="J368" s="9">
        <v>2012110</v>
      </c>
      <c r="K368" s="9">
        <v>2013915</v>
      </c>
      <c r="L368" s="9"/>
      <c r="M368" s="16"/>
      <c r="N368" s="9"/>
      <c r="O368" s="65" t="s">
        <v>1489</v>
      </c>
    </row>
    <row r="369" spans="1:15" ht="15.75">
      <c r="A369" s="170">
        <v>199</v>
      </c>
      <c r="B369" s="12">
        <v>2014693</v>
      </c>
      <c r="C369" s="12">
        <v>2014721</v>
      </c>
      <c r="D369" s="12" t="s">
        <v>797</v>
      </c>
      <c r="E369" s="12"/>
      <c r="F369" s="12" t="s">
        <v>6</v>
      </c>
      <c r="G369" s="12" t="s">
        <v>798</v>
      </c>
      <c r="H369" s="12" t="s">
        <v>799</v>
      </c>
      <c r="I369" s="18"/>
      <c r="J369" s="9">
        <v>2014672</v>
      </c>
      <c r="K369" s="9">
        <v>2015073</v>
      </c>
      <c r="L369" s="9"/>
      <c r="M369" s="16"/>
      <c r="N369" s="12" t="s">
        <v>1686</v>
      </c>
      <c r="O369" s="65" t="s">
        <v>1489</v>
      </c>
    </row>
    <row r="370" spans="1:15" ht="15.75">
      <c r="A370" s="170"/>
      <c r="B370" s="12">
        <v>2014693</v>
      </c>
      <c r="C370" s="12">
        <v>2014721</v>
      </c>
      <c r="D370" s="12" t="s">
        <v>797</v>
      </c>
      <c r="E370" s="12"/>
      <c r="F370" s="12" t="s">
        <v>6</v>
      </c>
      <c r="G370" s="12" t="s">
        <v>800</v>
      </c>
      <c r="H370" s="12" t="s">
        <v>801</v>
      </c>
      <c r="I370" s="18" t="s">
        <v>802</v>
      </c>
      <c r="J370" s="9">
        <v>2015077</v>
      </c>
      <c r="K370" s="9">
        <v>2015391</v>
      </c>
      <c r="L370" s="9"/>
      <c r="M370" s="16"/>
      <c r="N370" s="12" t="s">
        <v>1687</v>
      </c>
      <c r="O370" s="65" t="s">
        <v>1489</v>
      </c>
    </row>
    <row r="371" spans="1:15" ht="15.75">
      <c r="A371" s="150">
        <v>200</v>
      </c>
      <c r="B371" s="12">
        <v>2030798</v>
      </c>
      <c r="C371" s="12">
        <v>2030809</v>
      </c>
      <c r="D371" s="12" t="s">
        <v>803</v>
      </c>
      <c r="E371" s="12"/>
      <c r="F371" s="12" t="s">
        <v>6</v>
      </c>
      <c r="G371" s="12" t="s">
        <v>804</v>
      </c>
      <c r="H371" s="12" t="s">
        <v>805</v>
      </c>
      <c r="I371" s="18" t="s">
        <v>806</v>
      </c>
      <c r="J371" s="9">
        <v>2029590</v>
      </c>
      <c r="K371" s="9">
        <v>2030918</v>
      </c>
      <c r="L371" s="9"/>
      <c r="M371" s="16"/>
      <c r="N371" s="12" t="s">
        <v>1688</v>
      </c>
      <c r="O371" s="65" t="s">
        <v>1457</v>
      </c>
    </row>
    <row r="372" spans="1:15" ht="15" customHeight="1">
      <c r="A372" s="170">
        <v>201</v>
      </c>
      <c r="B372" s="12">
        <v>2030937</v>
      </c>
      <c r="C372" s="12">
        <v>2030982</v>
      </c>
      <c r="D372" s="14" t="s">
        <v>807</v>
      </c>
      <c r="E372" s="14"/>
      <c r="F372" s="13" t="s">
        <v>6</v>
      </c>
      <c r="G372" s="12" t="s">
        <v>804</v>
      </c>
      <c r="H372" s="12" t="s">
        <v>805</v>
      </c>
      <c r="I372" s="18" t="s">
        <v>806</v>
      </c>
      <c r="J372" s="9">
        <v>2029590</v>
      </c>
      <c r="K372" s="9">
        <v>2030918</v>
      </c>
      <c r="L372" s="9"/>
      <c r="M372" s="16"/>
      <c r="N372" s="9"/>
      <c r="O372" s="69" t="s">
        <v>1457</v>
      </c>
    </row>
    <row r="373" spans="1:15" ht="15.75">
      <c r="A373" s="170"/>
      <c r="B373" s="12">
        <v>2030937</v>
      </c>
      <c r="C373" s="12">
        <v>2030982</v>
      </c>
      <c r="D373" s="13" t="s">
        <v>807</v>
      </c>
      <c r="E373" s="13"/>
      <c r="F373" s="13" t="s">
        <v>6</v>
      </c>
      <c r="G373" s="12" t="s">
        <v>808</v>
      </c>
      <c r="H373" s="12" t="s">
        <v>809</v>
      </c>
      <c r="I373" s="18" t="s">
        <v>810</v>
      </c>
      <c r="J373" s="9">
        <v>2030921</v>
      </c>
      <c r="K373" s="9">
        <v>2031826</v>
      </c>
      <c r="L373" s="9"/>
      <c r="M373" s="16"/>
      <c r="N373" s="12" t="s">
        <v>1689</v>
      </c>
      <c r="O373" s="65" t="s">
        <v>1457</v>
      </c>
    </row>
    <row r="374" spans="1:15" ht="15.75">
      <c r="A374" s="170">
        <v>202</v>
      </c>
      <c r="B374" s="12">
        <v>2036441</v>
      </c>
      <c r="C374" s="12">
        <v>2036458</v>
      </c>
      <c r="D374" s="9" t="s">
        <v>811</v>
      </c>
      <c r="E374" s="9"/>
      <c r="F374" s="12" t="s">
        <v>6</v>
      </c>
      <c r="G374" s="12" t="s">
        <v>812</v>
      </c>
      <c r="H374" s="12" t="s">
        <v>813</v>
      </c>
      <c r="I374" s="18"/>
      <c r="J374" s="9">
        <v>2035140</v>
      </c>
      <c r="K374" s="9">
        <v>2035775</v>
      </c>
      <c r="L374" s="9" t="s">
        <v>14</v>
      </c>
      <c r="M374" s="16"/>
      <c r="N374" s="12" t="s">
        <v>1690</v>
      </c>
      <c r="O374" s="65" t="s">
        <v>1534</v>
      </c>
    </row>
    <row r="375" spans="1:15" ht="15.75">
      <c r="A375" s="170"/>
      <c r="B375" s="12">
        <v>2036441</v>
      </c>
      <c r="C375" s="12">
        <v>2036458</v>
      </c>
      <c r="D375" s="9" t="s">
        <v>811</v>
      </c>
      <c r="E375" s="9"/>
      <c r="F375" s="12" t="s">
        <v>6</v>
      </c>
      <c r="G375" s="12" t="s">
        <v>814</v>
      </c>
      <c r="H375" s="12" t="s">
        <v>815</v>
      </c>
      <c r="I375" s="18"/>
      <c r="J375" s="9">
        <v>2035772</v>
      </c>
      <c r="K375" s="9">
        <v>2036533</v>
      </c>
      <c r="L375" s="9" t="s">
        <v>14</v>
      </c>
      <c r="M375" s="16"/>
      <c r="N375" s="12" t="s">
        <v>1691</v>
      </c>
      <c r="O375" s="65" t="s">
        <v>1457</v>
      </c>
    </row>
    <row r="376" spans="1:15" ht="15" customHeight="1">
      <c r="A376" s="171">
        <v>203</v>
      </c>
      <c r="B376" s="12">
        <v>2036641</v>
      </c>
      <c r="C376" s="12">
        <v>2036939</v>
      </c>
      <c r="D376" s="13" t="s">
        <v>816</v>
      </c>
      <c r="E376" s="13"/>
      <c r="F376" s="13" t="s">
        <v>339</v>
      </c>
      <c r="G376" s="12" t="s">
        <v>814</v>
      </c>
      <c r="H376" s="12" t="s">
        <v>815</v>
      </c>
      <c r="I376" s="18"/>
      <c r="J376" s="9">
        <v>2035772</v>
      </c>
      <c r="K376" s="9">
        <v>2036533</v>
      </c>
      <c r="L376" s="9" t="s">
        <v>14</v>
      </c>
      <c r="M376" s="16"/>
      <c r="N376" s="9"/>
      <c r="O376" s="69" t="s">
        <v>1457</v>
      </c>
    </row>
    <row r="377" spans="1:15">
      <c r="A377" s="171"/>
      <c r="B377" s="12">
        <v>2036641</v>
      </c>
      <c r="C377" s="12">
        <v>2036939</v>
      </c>
      <c r="D377" s="13" t="s">
        <v>816</v>
      </c>
      <c r="E377" s="13"/>
      <c r="F377" s="13" t="s">
        <v>339</v>
      </c>
      <c r="G377" s="12" t="s">
        <v>817</v>
      </c>
      <c r="H377" s="12" t="s">
        <v>818</v>
      </c>
      <c r="I377" s="18"/>
      <c r="J377" s="9">
        <v>2036642</v>
      </c>
      <c r="K377" s="9">
        <v>2037088</v>
      </c>
      <c r="L377" s="9" t="s">
        <v>14</v>
      </c>
      <c r="M377" s="16" t="s">
        <v>1888</v>
      </c>
      <c r="N377" s="12" t="s">
        <v>1692</v>
      </c>
      <c r="O377" s="84" t="s">
        <v>1474</v>
      </c>
    </row>
    <row r="378" spans="1:15" ht="15.75">
      <c r="A378" s="150">
        <v>204</v>
      </c>
      <c r="B378" s="12">
        <v>2057510</v>
      </c>
      <c r="C378" s="12">
        <v>2057529</v>
      </c>
      <c r="D378" s="9" t="s">
        <v>819</v>
      </c>
      <c r="E378" s="9"/>
      <c r="F378" s="12" t="s">
        <v>68</v>
      </c>
      <c r="G378" s="12" t="s">
        <v>820</v>
      </c>
      <c r="H378" s="12" t="s">
        <v>821</v>
      </c>
      <c r="I378" s="18"/>
      <c r="J378" s="9">
        <v>2056661</v>
      </c>
      <c r="K378" s="9">
        <v>2057281</v>
      </c>
      <c r="L378" s="9" t="s">
        <v>14</v>
      </c>
      <c r="M378" s="16"/>
      <c r="N378" s="12" t="s">
        <v>1490</v>
      </c>
      <c r="O378" s="65" t="s">
        <v>1457</v>
      </c>
    </row>
    <row r="379" spans="1:15" ht="15" customHeight="1">
      <c r="A379" s="170">
        <v>205</v>
      </c>
      <c r="B379" s="12">
        <v>2058323</v>
      </c>
      <c r="C379" s="12">
        <v>2058413</v>
      </c>
      <c r="D379" s="13" t="s">
        <v>822</v>
      </c>
      <c r="E379" s="13"/>
      <c r="F379" s="13" t="s">
        <v>6</v>
      </c>
      <c r="G379" s="12" t="s">
        <v>823</v>
      </c>
      <c r="H379" s="12" t="s">
        <v>824</v>
      </c>
      <c r="I379" s="18"/>
      <c r="J379" s="9">
        <v>2057729</v>
      </c>
      <c r="K379" s="9">
        <v>2058085</v>
      </c>
      <c r="L379" s="9" t="s">
        <v>14</v>
      </c>
      <c r="M379" s="16"/>
      <c r="N379" s="12" t="s">
        <v>1693</v>
      </c>
      <c r="O379" s="65" t="s">
        <v>1472</v>
      </c>
    </row>
    <row r="380" spans="1:15" ht="15.75">
      <c r="A380" s="170"/>
      <c r="B380" s="12">
        <v>2058323</v>
      </c>
      <c r="C380" s="12">
        <v>2058413</v>
      </c>
      <c r="D380" s="13" t="s">
        <v>822</v>
      </c>
      <c r="E380" s="13"/>
      <c r="F380" s="13" t="s">
        <v>6</v>
      </c>
      <c r="G380" s="12" t="s">
        <v>825</v>
      </c>
      <c r="H380" s="12" t="s">
        <v>826</v>
      </c>
      <c r="I380" s="18"/>
      <c r="J380" s="9">
        <v>2058241</v>
      </c>
      <c r="K380" s="9">
        <v>2058462</v>
      </c>
      <c r="L380" s="12"/>
      <c r="M380" s="11" t="s">
        <v>1896</v>
      </c>
      <c r="N380" s="12" t="s">
        <v>1452</v>
      </c>
      <c r="O380" s="65" t="s">
        <v>1460</v>
      </c>
    </row>
    <row r="381" spans="1:15" ht="15.75">
      <c r="A381" s="170"/>
      <c r="B381" s="12">
        <v>2058323</v>
      </c>
      <c r="C381" s="12">
        <v>2058413</v>
      </c>
      <c r="D381" s="13" t="s">
        <v>822</v>
      </c>
      <c r="E381" s="13"/>
      <c r="F381" s="13" t="s">
        <v>6</v>
      </c>
      <c r="G381" s="12" t="s">
        <v>827</v>
      </c>
      <c r="H381" s="12" t="s">
        <v>828</v>
      </c>
      <c r="I381" s="18"/>
      <c r="J381" s="9">
        <v>2058695</v>
      </c>
      <c r="K381" s="9">
        <v>2059045</v>
      </c>
      <c r="L381" s="12"/>
      <c r="M381" s="11"/>
      <c r="N381" s="12" t="s">
        <v>1452</v>
      </c>
      <c r="O381" s="65" t="s">
        <v>1460</v>
      </c>
    </row>
    <row r="382" spans="1:15" ht="15" customHeight="1">
      <c r="A382" s="170">
        <v>206</v>
      </c>
      <c r="B382" s="12">
        <v>2061606</v>
      </c>
      <c r="C382" s="12">
        <v>2061633</v>
      </c>
      <c r="D382" s="14" t="s">
        <v>829</v>
      </c>
      <c r="E382" s="14"/>
      <c r="F382" s="13" t="s">
        <v>6</v>
      </c>
      <c r="G382" s="12" t="s">
        <v>830</v>
      </c>
      <c r="H382" s="12" t="s">
        <v>831</v>
      </c>
      <c r="I382" s="18" t="s">
        <v>832</v>
      </c>
      <c r="J382" s="9">
        <v>2060388</v>
      </c>
      <c r="K382" s="9">
        <v>2061878</v>
      </c>
      <c r="L382" s="12"/>
      <c r="M382" s="11" t="s">
        <v>1871</v>
      </c>
      <c r="N382" s="12" t="s">
        <v>1694</v>
      </c>
      <c r="O382" s="73" t="s">
        <v>1462</v>
      </c>
    </row>
    <row r="383" spans="1:15" ht="15.75">
      <c r="A383" s="170"/>
      <c r="B383" s="12">
        <v>2061606</v>
      </c>
      <c r="C383" s="12">
        <v>2061633</v>
      </c>
      <c r="D383" s="13" t="s">
        <v>829</v>
      </c>
      <c r="E383" s="13"/>
      <c r="F383" s="13" t="s">
        <v>6</v>
      </c>
      <c r="G383" s="12" t="s">
        <v>833</v>
      </c>
      <c r="H383" s="12" t="s">
        <v>834</v>
      </c>
      <c r="I383" s="18" t="s">
        <v>835</v>
      </c>
      <c r="J383" s="9">
        <v>2061878</v>
      </c>
      <c r="K383" s="9">
        <v>2063188</v>
      </c>
      <c r="L383" s="12"/>
      <c r="M383" s="11"/>
      <c r="N383" s="12" t="s">
        <v>1694</v>
      </c>
      <c r="O383" s="73" t="s">
        <v>1462</v>
      </c>
    </row>
    <row r="384" spans="1:15" ht="15.75">
      <c r="A384" s="150">
        <v>207</v>
      </c>
      <c r="B384" s="12">
        <v>2066163</v>
      </c>
      <c r="C384" s="12">
        <v>2066170</v>
      </c>
      <c r="D384" s="13" t="s">
        <v>836</v>
      </c>
      <c r="E384" s="13"/>
      <c r="F384" s="13" t="s">
        <v>68</v>
      </c>
      <c r="G384" s="13" t="s">
        <v>837</v>
      </c>
      <c r="H384" s="12" t="s">
        <v>838</v>
      </c>
      <c r="I384" s="18"/>
      <c r="J384" s="9">
        <v>2066204</v>
      </c>
      <c r="K384" s="9">
        <v>2067184</v>
      </c>
      <c r="L384" s="12"/>
      <c r="M384" s="11"/>
      <c r="N384" s="12" t="s">
        <v>1695</v>
      </c>
      <c r="O384" s="65" t="s">
        <v>1472</v>
      </c>
    </row>
    <row r="385" spans="1:15" ht="15.75">
      <c r="A385" s="170">
        <v>208</v>
      </c>
      <c r="B385" s="12">
        <v>2085233</v>
      </c>
      <c r="C385" s="12">
        <v>2085266</v>
      </c>
      <c r="D385" s="12" t="s">
        <v>839</v>
      </c>
      <c r="E385" s="12"/>
      <c r="F385" s="12" t="s">
        <v>6</v>
      </c>
      <c r="G385" s="12" t="s">
        <v>840</v>
      </c>
      <c r="H385" s="12" t="s">
        <v>841</v>
      </c>
      <c r="I385" s="18" t="s">
        <v>842</v>
      </c>
      <c r="J385" s="9">
        <v>2084298</v>
      </c>
      <c r="K385" s="9">
        <v>2087177</v>
      </c>
      <c r="L385" s="9"/>
      <c r="M385" s="16"/>
      <c r="N385" s="12" t="s">
        <v>1696</v>
      </c>
      <c r="O385" s="65" t="s">
        <v>1467</v>
      </c>
    </row>
    <row r="386" spans="1:15" ht="15.75">
      <c r="A386" s="170"/>
      <c r="B386" s="12">
        <v>2085233</v>
      </c>
      <c r="C386" s="12">
        <v>2085266</v>
      </c>
      <c r="D386" s="12" t="s">
        <v>839</v>
      </c>
      <c r="E386" s="12"/>
      <c r="F386" s="12" t="s">
        <v>6</v>
      </c>
      <c r="G386" s="12" t="s">
        <v>843</v>
      </c>
      <c r="H386" s="12" t="s">
        <v>844</v>
      </c>
      <c r="I386" s="18" t="s">
        <v>845</v>
      </c>
      <c r="J386" s="9">
        <v>2087443</v>
      </c>
      <c r="K386" s="9">
        <v>2087895</v>
      </c>
      <c r="L386" s="9"/>
      <c r="M386" s="16"/>
      <c r="N386" s="12" t="s">
        <v>1697</v>
      </c>
      <c r="O386" s="65" t="s">
        <v>1467</v>
      </c>
    </row>
    <row r="387" spans="1:15" ht="15.75">
      <c r="A387" s="170">
        <v>209</v>
      </c>
      <c r="B387" s="12">
        <v>2091314</v>
      </c>
      <c r="C387" s="12">
        <v>2091326</v>
      </c>
      <c r="D387" s="13" t="s">
        <v>846</v>
      </c>
      <c r="E387" s="13"/>
      <c r="F387" s="13" t="s">
        <v>6</v>
      </c>
      <c r="G387" s="12" t="s">
        <v>847</v>
      </c>
      <c r="H387" s="12" t="s">
        <v>848</v>
      </c>
      <c r="I387" s="18"/>
      <c r="J387" s="9">
        <v>2089597</v>
      </c>
      <c r="K387" s="9">
        <v>2091741</v>
      </c>
      <c r="L387" s="12"/>
      <c r="M387" s="11"/>
      <c r="N387" s="12" t="s">
        <v>1698</v>
      </c>
      <c r="O387" s="65" t="s">
        <v>1467</v>
      </c>
    </row>
    <row r="388" spans="1:15" ht="15.75">
      <c r="A388" s="170"/>
      <c r="B388" s="12">
        <v>2091314</v>
      </c>
      <c r="C388" s="12">
        <v>2091326</v>
      </c>
      <c r="D388" s="13" t="s">
        <v>846</v>
      </c>
      <c r="E388" s="13"/>
      <c r="F388" s="13" t="s">
        <v>6</v>
      </c>
      <c r="G388" s="12" t="s">
        <v>849</v>
      </c>
      <c r="H388" s="12" t="s">
        <v>850</v>
      </c>
      <c r="I388" s="18"/>
      <c r="J388" s="12">
        <v>2091852</v>
      </c>
      <c r="K388" s="12">
        <v>2092619</v>
      </c>
      <c r="L388" s="12"/>
      <c r="M388" s="11"/>
      <c r="N388" s="12" t="s">
        <v>1699</v>
      </c>
      <c r="O388" s="65" t="s">
        <v>1467</v>
      </c>
    </row>
    <row r="389" spans="1:15" s="1" customFormat="1" ht="15" customHeight="1">
      <c r="A389" s="172">
        <v>210</v>
      </c>
      <c r="B389" s="12">
        <v>2106165</v>
      </c>
      <c r="C389" s="12">
        <v>2106290</v>
      </c>
      <c r="D389" s="13" t="s">
        <v>851</v>
      </c>
      <c r="E389" s="13"/>
      <c r="F389" s="13" t="s">
        <v>6</v>
      </c>
      <c r="G389" s="12" t="s">
        <v>852</v>
      </c>
      <c r="H389" s="12" t="s">
        <v>853</v>
      </c>
      <c r="I389" s="18"/>
      <c r="J389" s="12">
        <v>2105892</v>
      </c>
      <c r="K389" s="12">
        <v>2107151</v>
      </c>
      <c r="L389" s="9"/>
      <c r="M389" s="16"/>
      <c r="N389" s="12" t="s">
        <v>1700</v>
      </c>
      <c r="O389" s="71" t="s">
        <v>1459</v>
      </c>
    </row>
    <row r="390" spans="1:15" s="1" customFormat="1" ht="15.75">
      <c r="A390" s="172"/>
      <c r="B390" s="12">
        <v>2106165</v>
      </c>
      <c r="C390" s="12">
        <v>2106290</v>
      </c>
      <c r="D390" s="13" t="s">
        <v>851</v>
      </c>
      <c r="E390" s="13"/>
      <c r="F390" s="13" t="s">
        <v>6</v>
      </c>
      <c r="G390" s="12" t="s">
        <v>854</v>
      </c>
      <c r="H390" s="12" t="s">
        <v>855</v>
      </c>
      <c r="I390" s="18"/>
      <c r="J390" s="12">
        <v>2107354</v>
      </c>
      <c r="K390" s="12">
        <v>2107617</v>
      </c>
      <c r="L390" s="9"/>
      <c r="M390" s="16"/>
      <c r="N390" s="12" t="s">
        <v>1452</v>
      </c>
      <c r="O390" s="65" t="s">
        <v>1460</v>
      </c>
    </row>
    <row r="391" spans="1:15" ht="15.75">
      <c r="A391" s="170">
        <v>211</v>
      </c>
      <c r="B391" s="12">
        <v>2114346</v>
      </c>
      <c r="C391" s="12">
        <v>2114452</v>
      </c>
      <c r="D391" s="13" t="s">
        <v>856</v>
      </c>
      <c r="E391" s="13"/>
      <c r="F391" s="13" t="s">
        <v>6</v>
      </c>
      <c r="G391" s="12" t="s">
        <v>857</v>
      </c>
      <c r="H391" s="12" t="s">
        <v>858</v>
      </c>
      <c r="I391" s="18"/>
      <c r="J391" s="12">
        <v>2111851</v>
      </c>
      <c r="K391" s="12">
        <v>2113422</v>
      </c>
      <c r="L391" s="12" t="s">
        <v>14</v>
      </c>
      <c r="M391" s="11"/>
      <c r="N391" s="12" t="s">
        <v>1701</v>
      </c>
      <c r="O391" s="73" t="s">
        <v>1462</v>
      </c>
    </row>
    <row r="392" spans="1:15" ht="15" customHeight="1">
      <c r="A392" s="170"/>
      <c r="B392" s="12">
        <v>2114346</v>
      </c>
      <c r="C392" s="12">
        <v>2114452</v>
      </c>
      <c r="D392" s="13" t="s">
        <v>856</v>
      </c>
      <c r="E392" s="13"/>
      <c r="F392" s="13" t="s">
        <v>6</v>
      </c>
      <c r="G392" s="12" t="s">
        <v>859</v>
      </c>
      <c r="H392" s="12" t="s">
        <v>860</v>
      </c>
      <c r="I392" s="18" t="s">
        <v>1449</v>
      </c>
      <c r="J392" s="12">
        <v>2113425</v>
      </c>
      <c r="K392" s="12">
        <v>2114531</v>
      </c>
      <c r="L392" s="12" t="s">
        <v>14</v>
      </c>
      <c r="M392" s="11" t="s">
        <v>1892</v>
      </c>
      <c r="N392" s="12" t="s">
        <v>1702</v>
      </c>
      <c r="O392" s="73" t="s">
        <v>1462</v>
      </c>
    </row>
    <row r="393" spans="1:15" ht="15.75">
      <c r="A393" s="170"/>
      <c r="B393" s="12">
        <v>2114346</v>
      </c>
      <c r="C393" s="12">
        <v>2114452</v>
      </c>
      <c r="D393" s="13" t="s">
        <v>856</v>
      </c>
      <c r="E393" s="13"/>
      <c r="F393" s="13" t="s">
        <v>6</v>
      </c>
      <c r="G393" s="12" t="s">
        <v>861</v>
      </c>
      <c r="H393" s="12" t="s">
        <v>862</v>
      </c>
      <c r="I393" s="18"/>
      <c r="J393" s="12">
        <v>2114775</v>
      </c>
      <c r="K393" s="12">
        <v>2115383</v>
      </c>
      <c r="L393" s="12"/>
      <c r="M393" s="11" t="s">
        <v>1889</v>
      </c>
      <c r="N393" s="12" t="s">
        <v>1545</v>
      </c>
      <c r="O393" s="65" t="s">
        <v>1457</v>
      </c>
    </row>
    <row r="394" spans="1:15">
      <c r="A394" s="170">
        <v>212</v>
      </c>
      <c r="B394" s="12">
        <v>2146470</v>
      </c>
      <c r="C394" s="12">
        <v>2146492</v>
      </c>
      <c r="D394" s="13" t="s">
        <v>863</v>
      </c>
      <c r="E394" s="13"/>
      <c r="F394" s="13" t="s">
        <v>6</v>
      </c>
      <c r="G394" s="12" t="s">
        <v>864</v>
      </c>
      <c r="H394" s="12" t="s">
        <v>865</v>
      </c>
      <c r="I394" s="18" t="s">
        <v>866</v>
      </c>
      <c r="J394" s="12">
        <v>2145264</v>
      </c>
      <c r="K394" s="12">
        <v>2145626</v>
      </c>
      <c r="L394" s="12" t="s">
        <v>14</v>
      </c>
      <c r="M394" s="11"/>
      <c r="N394" s="12" t="s">
        <v>1703</v>
      </c>
      <c r="O394" s="74" t="s">
        <v>1541</v>
      </c>
    </row>
    <row r="395" spans="1:15" ht="15" customHeight="1">
      <c r="A395" s="170"/>
      <c r="B395" s="12">
        <v>2146470</v>
      </c>
      <c r="C395" s="12">
        <v>2146492</v>
      </c>
      <c r="D395" s="13" t="s">
        <v>863</v>
      </c>
      <c r="E395" s="13"/>
      <c r="F395" s="13" t="s">
        <v>6</v>
      </c>
      <c r="G395" s="12" t="s">
        <v>867</v>
      </c>
      <c r="H395" s="12" t="s">
        <v>868</v>
      </c>
      <c r="I395" s="18" t="s">
        <v>869</v>
      </c>
      <c r="J395" s="12">
        <v>2145945</v>
      </c>
      <c r="K395" s="12">
        <v>2146835</v>
      </c>
      <c r="L395" s="12"/>
      <c r="M395" s="11" t="s">
        <v>1897</v>
      </c>
      <c r="N395" s="12" t="s">
        <v>1704</v>
      </c>
      <c r="O395" s="65" t="s">
        <v>1457</v>
      </c>
    </row>
    <row r="396" spans="1:15" ht="15.75">
      <c r="A396" s="170"/>
      <c r="B396" s="12">
        <v>2146470</v>
      </c>
      <c r="C396" s="12">
        <v>2146492</v>
      </c>
      <c r="D396" s="13" t="s">
        <v>863</v>
      </c>
      <c r="E396" s="13"/>
      <c r="F396" s="13" t="s">
        <v>6</v>
      </c>
      <c r="G396" s="12" t="s">
        <v>870</v>
      </c>
      <c r="H396" s="12" t="s">
        <v>871</v>
      </c>
      <c r="I396" s="18"/>
      <c r="J396" s="12">
        <v>2146997</v>
      </c>
      <c r="K396" s="12">
        <v>2147773</v>
      </c>
      <c r="L396" s="12"/>
      <c r="M396" s="11"/>
      <c r="N396" s="12" t="s">
        <v>1705</v>
      </c>
      <c r="O396" s="65" t="s">
        <v>1457</v>
      </c>
    </row>
    <row r="397" spans="1:15" ht="15.75">
      <c r="A397" s="170">
        <v>213</v>
      </c>
      <c r="B397" s="12">
        <v>2170313</v>
      </c>
      <c r="C397" s="12">
        <v>2170329</v>
      </c>
      <c r="D397" s="9" t="s">
        <v>872</v>
      </c>
      <c r="E397" s="9"/>
      <c r="F397" s="12" t="s">
        <v>6</v>
      </c>
      <c r="G397" s="12" t="s">
        <v>873</v>
      </c>
      <c r="H397" s="12" t="s">
        <v>874</v>
      </c>
      <c r="I397" s="18" t="s">
        <v>875</v>
      </c>
      <c r="J397" s="12">
        <v>2167834</v>
      </c>
      <c r="K397" s="12">
        <v>2168550</v>
      </c>
      <c r="L397" s="12" t="s">
        <v>14</v>
      </c>
      <c r="M397" s="11"/>
      <c r="N397" s="12" t="s">
        <v>1706</v>
      </c>
      <c r="O397" s="65" t="s">
        <v>1461</v>
      </c>
    </row>
    <row r="398" spans="1:15" ht="15.75">
      <c r="A398" s="170"/>
      <c r="B398" s="12">
        <v>2170313</v>
      </c>
      <c r="C398" s="12">
        <v>2170329</v>
      </c>
      <c r="D398" s="9" t="s">
        <v>872</v>
      </c>
      <c r="E398" s="9"/>
      <c r="F398" s="12" t="s">
        <v>6</v>
      </c>
      <c r="G398" s="12" t="s">
        <v>876</v>
      </c>
      <c r="H398" s="12" t="s">
        <v>877</v>
      </c>
      <c r="I398" s="18" t="s">
        <v>878</v>
      </c>
      <c r="J398" s="12">
        <v>2168555</v>
      </c>
      <c r="K398" s="12">
        <v>2171050</v>
      </c>
      <c r="L398" s="12" t="s">
        <v>14</v>
      </c>
      <c r="M398" s="11"/>
      <c r="N398" s="12" t="s">
        <v>1707</v>
      </c>
      <c r="O398" s="65" t="s">
        <v>1461</v>
      </c>
    </row>
    <row r="399" spans="1:15" ht="15.75">
      <c r="A399" s="170">
        <v>214</v>
      </c>
      <c r="B399" s="12">
        <v>2172664</v>
      </c>
      <c r="C399" s="12">
        <v>2172748</v>
      </c>
      <c r="D399" s="12" t="s">
        <v>879</v>
      </c>
      <c r="E399" s="12"/>
      <c r="F399" s="12" t="s">
        <v>6</v>
      </c>
      <c r="G399" s="12" t="s">
        <v>880</v>
      </c>
      <c r="H399" s="12" t="s">
        <v>881</v>
      </c>
      <c r="I399" s="18" t="s">
        <v>882</v>
      </c>
      <c r="J399" s="12">
        <v>2171414</v>
      </c>
      <c r="K399" s="12">
        <v>2171731</v>
      </c>
      <c r="L399" s="12" t="s">
        <v>14</v>
      </c>
      <c r="M399" s="11"/>
      <c r="N399" s="12" t="s">
        <v>1708</v>
      </c>
      <c r="O399" s="65" t="s">
        <v>1461</v>
      </c>
    </row>
    <row r="400" spans="1:15" ht="15.75">
      <c r="A400" s="170"/>
      <c r="B400" s="12">
        <v>2172664</v>
      </c>
      <c r="C400" s="12">
        <v>2172748</v>
      </c>
      <c r="D400" s="12" t="s">
        <v>879</v>
      </c>
      <c r="E400" s="12"/>
      <c r="F400" s="12" t="s">
        <v>6</v>
      </c>
      <c r="G400" s="12" t="s">
        <v>883</v>
      </c>
      <c r="H400" s="12" t="s">
        <v>884</v>
      </c>
      <c r="I400" s="18" t="s">
        <v>885</v>
      </c>
      <c r="J400" s="12">
        <v>2172167</v>
      </c>
      <c r="K400" s="12">
        <v>2172883</v>
      </c>
      <c r="L400" s="12" t="s">
        <v>14</v>
      </c>
      <c r="M400" s="153" t="s">
        <v>1906</v>
      </c>
      <c r="N400" s="12" t="s">
        <v>1709</v>
      </c>
      <c r="O400" s="65" t="s">
        <v>1461</v>
      </c>
    </row>
    <row r="401" spans="1:15" ht="15.75">
      <c r="A401" s="170">
        <v>215</v>
      </c>
      <c r="B401" s="12">
        <v>2172755</v>
      </c>
      <c r="C401" s="12">
        <v>2172801</v>
      </c>
      <c r="D401" s="12" t="s">
        <v>886</v>
      </c>
      <c r="E401" s="12"/>
      <c r="F401" s="12" t="s">
        <v>6</v>
      </c>
      <c r="G401" s="12" t="s">
        <v>880</v>
      </c>
      <c r="H401" s="12" t="s">
        <v>881</v>
      </c>
      <c r="I401" s="18" t="s">
        <v>882</v>
      </c>
      <c r="J401" s="12">
        <v>2171414</v>
      </c>
      <c r="K401" s="12">
        <v>2171731</v>
      </c>
      <c r="L401" s="12" t="s">
        <v>14</v>
      </c>
      <c r="M401" s="11"/>
      <c r="N401" s="12"/>
      <c r="O401" s="65" t="s">
        <v>1461</v>
      </c>
    </row>
    <row r="402" spans="1:15" ht="15.75">
      <c r="A402" s="170"/>
      <c r="B402" s="12">
        <v>2172755</v>
      </c>
      <c r="C402" s="12">
        <v>2172801</v>
      </c>
      <c r="D402" s="12" t="s">
        <v>886</v>
      </c>
      <c r="E402" s="12"/>
      <c r="F402" s="12" t="s">
        <v>6</v>
      </c>
      <c r="G402" s="12" t="s">
        <v>883</v>
      </c>
      <c r="H402" s="12" t="s">
        <v>884</v>
      </c>
      <c r="I402" s="18" t="s">
        <v>885</v>
      </c>
      <c r="J402" s="12">
        <v>2172167</v>
      </c>
      <c r="K402" s="12">
        <v>2172883</v>
      </c>
      <c r="L402" s="12" t="s">
        <v>14</v>
      </c>
      <c r="M402" s="11"/>
      <c r="N402" s="12"/>
      <c r="O402" s="65" t="s">
        <v>1461</v>
      </c>
    </row>
    <row r="403" spans="1:15" ht="15.75">
      <c r="A403" s="170">
        <v>216</v>
      </c>
      <c r="B403" s="12">
        <v>2173989</v>
      </c>
      <c r="C403" s="12">
        <v>2174161</v>
      </c>
      <c r="D403" s="12" t="s">
        <v>887</v>
      </c>
      <c r="E403" s="12"/>
      <c r="F403" s="12" t="s">
        <v>6</v>
      </c>
      <c r="G403" s="12" t="s">
        <v>883</v>
      </c>
      <c r="H403" s="12" t="s">
        <v>884</v>
      </c>
      <c r="I403" s="18" t="s">
        <v>885</v>
      </c>
      <c r="J403" s="12">
        <v>2172167</v>
      </c>
      <c r="K403" s="12">
        <v>2172883</v>
      </c>
      <c r="L403" s="12" t="s">
        <v>14</v>
      </c>
      <c r="M403" s="11"/>
      <c r="N403" s="12"/>
      <c r="O403" s="65" t="s">
        <v>1461</v>
      </c>
    </row>
    <row r="404" spans="1:15" ht="15.75">
      <c r="A404" s="170"/>
      <c r="B404" s="12">
        <v>2173989</v>
      </c>
      <c r="C404" s="12">
        <v>2174161</v>
      </c>
      <c r="D404" s="12" t="s">
        <v>887</v>
      </c>
      <c r="E404" s="12"/>
      <c r="F404" s="12" t="s">
        <v>6</v>
      </c>
      <c r="G404" s="12" t="s">
        <v>888</v>
      </c>
      <c r="H404" s="12" t="s">
        <v>889</v>
      </c>
      <c r="I404" s="18"/>
      <c r="J404" s="12">
        <v>2173387</v>
      </c>
      <c r="K404" s="12">
        <v>2174625</v>
      </c>
      <c r="L404" s="12" t="s">
        <v>14</v>
      </c>
      <c r="M404" s="11"/>
      <c r="N404" s="12" t="s">
        <v>1710</v>
      </c>
      <c r="O404" s="65" t="s">
        <v>1457</v>
      </c>
    </row>
    <row r="405" spans="1:15" ht="15.75">
      <c r="A405" s="170">
        <v>217</v>
      </c>
      <c r="B405" s="12">
        <v>2174310</v>
      </c>
      <c r="C405" s="12">
        <v>2174317</v>
      </c>
      <c r="D405" s="12" t="s">
        <v>890</v>
      </c>
      <c r="E405" s="12"/>
      <c r="F405" s="12" t="s">
        <v>6</v>
      </c>
      <c r="G405" s="12" t="s">
        <v>883</v>
      </c>
      <c r="H405" s="12" t="s">
        <v>884</v>
      </c>
      <c r="I405" s="18" t="s">
        <v>885</v>
      </c>
      <c r="J405" s="12">
        <v>2172167</v>
      </c>
      <c r="K405" s="12">
        <v>2172883</v>
      </c>
      <c r="L405" s="12" t="s">
        <v>14</v>
      </c>
      <c r="M405" s="11"/>
      <c r="N405" s="12"/>
      <c r="O405" s="28" t="s">
        <v>1461</v>
      </c>
    </row>
    <row r="406" spans="1:15" ht="15.75">
      <c r="A406" s="170"/>
      <c r="B406" s="12">
        <v>2174310</v>
      </c>
      <c r="C406" s="12">
        <v>2174317</v>
      </c>
      <c r="D406" s="12" t="s">
        <v>890</v>
      </c>
      <c r="E406" s="12"/>
      <c r="F406" s="12" t="s">
        <v>6</v>
      </c>
      <c r="G406" s="12" t="s">
        <v>888</v>
      </c>
      <c r="H406" s="12" t="s">
        <v>889</v>
      </c>
      <c r="I406" s="18"/>
      <c r="J406" s="12">
        <v>2173387</v>
      </c>
      <c r="K406" s="12">
        <v>2174625</v>
      </c>
      <c r="L406" s="12" t="s">
        <v>14</v>
      </c>
      <c r="M406" s="11"/>
      <c r="N406" s="12"/>
      <c r="O406" s="65" t="s">
        <v>1457</v>
      </c>
    </row>
    <row r="407" spans="1:15" ht="15.75">
      <c r="A407" s="170">
        <v>218</v>
      </c>
      <c r="B407" s="12">
        <v>2174389</v>
      </c>
      <c r="C407" s="12">
        <v>2174507</v>
      </c>
      <c r="D407" s="12" t="s">
        <v>891</v>
      </c>
      <c r="E407" s="12"/>
      <c r="F407" s="12" t="s">
        <v>6</v>
      </c>
      <c r="G407" s="12" t="s">
        <v>883</v>
      </c>
      <c r="H407" s="12" t="s">
        <v>884</v>
      </c>
      <c r="I407" s="18" t="s">
        <v>885</v>
      </c>
      <c r="J407" s="12">
        <v>2172167</v>
      </c>
      <c r="K407" s="12">
        <v>2172883</v>
      </c>
      <c r="L407" s="12" t="s">
        <v>14</v>
      </c>
      <c r="M407" s="11"/>
      <c r="N407" s="12"/>
      <c r="O407" s="65" t="s">
        <v>1461</v>
      </c>
    </row>
    <row r="408" spans="1:15" ht="15.75">
      <c r="A408" s="170"/>
      <c r="B408" s="12">
        <v>2174389</v>
      </c>
      <c r="C408" s="12">
        <v>2174507</v>
      </c>
      <c r="D408" s="12" t="s">
        <v>891</v>
      </c>
      <c r="E408" s="12"/>
      <c r="F408" s="12" t="s">
        <v>6</v>
      </c>
      <c r="G408" s="12" t="s">
        <v>888</v>
      </c>
      <c r="H408" s="12" t="s">
        <v>889</v>
      </c>
      <c r="I408" s="18"/>
      <c r="J408" s="12">
        <v>2173387</v>
      </c>
      <c r="K408" s="12">
        <v>2174625</v>
      </c>
      <c r="L408" s="12" t="s">
        <v>14</v>
      </c>
      <c r="M408" s="11"/>
      <c r="N408" s="12"/>
      <c r="O408" s="65" t="s">
        <v>1457</v>
      </c>
    </row>
    <row r="409" spans="1:15" ht="15.75">
      <c r="A409" s="170">
        <v>219</v>
      </c>
      <c r="B409" s="12">
        <v>2174897</v>
      </c>
      <c r="C409" s="12">
        <v>2174911</v>
      </c>
      <c r="D409" s="9" t="s">
        <v>892</v>
      </c>
      <c r="E409" s="9"/>
      <c r="F409" s="12" t="s">
        <v>68</v>
      </c>
      <c r="G409" s="12" t="s">
        <v>888</v>
      </c>
      <c r="H409" s="12" t="s">
        <v>889</v>
      </c>
      <c r="I409" s="18"/>
      <c r="J409" s="12">
        <v>2173387</v>
      </c>
      <c r="K409" s="12">
        <v>2174625</v>
      </c>
      <c r="L409" s="12" t="s">
        <v>14</v>
      </c>
      <c r="M409" s="11"/>
      <c r="N409" s="12"/>
      <c r="O409" s="65" t="s">
        <v>1457</v>
      </c>
    </row>
    <row r="410" spans="1:15" ht="15.75">
      <c r="A410" s="170"/>
      <c r="B410" s="12">
        <v>2174897</v>
      </c>
      <c r="C410" s="12">
        <v>2174911</v>
      </c>
      <c r="D410" s="9" t="s">
        <v>892</v>
      </c>
      <c r="E410" s="9"/>
      <c r="F410" s="12" t="s">
        <v>68</v>
      </c>
      <c r="G410" s="12" t="s">
        <v>893</v>
      </c>
      <c r="H410" s="12" t="s">
        <v>894</v>
      </c>
      <c r="I410" s="18" t="s">
        <v>895</v>
      </c>
      <c r="J410" s="12">
        <v>2175025</v>
      </c>
      <c r="K410" s="12">
        <v>2175918</v>
      </c>
      <c r="L410" s="12"/>
      <c r="M410" s="11" t="s">
        <v>1898</v>
      </c>
      <c r="N410" s="12" t="s">
        <v>1711</v>
      </c>
      <c r="O410" s="65" t="s">
        <v>1463</v>
      </c>
    </row>
    <row r="411" spans="1:15" ht="15.75">
      <c r="A411" s="170">
        <v>220</v>
      </c>
      <c r="B411" s="9">
        <v>2178097</v>
      </c>
      <c r="C411" s="9">
        <v>2178111</v>
      </c>
      <c r="D411" s="9" t="s">
        <v>896</v>
      </c>
      <c r="E411" s="9"/>
      <c r="F411" s="9" t="s">
        <v>6</v>
      </c>
      <c r="G411" s="12" t="s">
        <v>897</v>
      </c>
      <c r="H411" s="12" t="s">
        <v>898</v>
      </c>
      <c r="I411" s="18"/>
      <c r="J411" s="12">
        <v>2175971</v>
      </c>
      <c r="K411" s="12">
        <v>2177509</v>
      </c>
      <c r="L411" s="12" t="s">
        <v>14</v>
      </c>
      <c r="M411" s="11" t="s">
        <v>1884</v>
      </c>
      <c r="N411" s="12" t="s">
        <v>1452</v>
      </c>
      <c r="O411" s="65" t="s">
        <v>1460</v>
      </c>
    </row>
    <row r="412" spans="1:15" ht="15.75">
      <c r="A412" s="170"/>
      <c r="B412" s="9">
        <v>2178097</v>
      </c>
      <c r="C412" s="9">
        <v>2178111</v>
      </c>
      <c r="D412" s="9" t="s">
        <v>896</v>
      </c>
      <c r="E412" s="9"/>
      <c r="F412" s="9" t="s">
        <v>6</v>
      </c>
      <c r="G412" s="12" t="s">
        <v>899</v>
      </c>
      <c r="H412" s="12" t="s">
        <v>900</v>
      </c>
      <c r="I412" s="18"/>
      <c r="J412" s="12">
        <v>2177650</v>
      </c>
      <c r="K412" s="12">
        <v>2178651</v>
      </c>
      <c r="L412" s="12"/>
      <c r="M412" s="11"/>
      <c r="N412" s="12" t="s">
        <v>1712</v>
      </c>
      <c r="O412" s="65" t="s">
        <v>1463</v>
      </c>
    </row>
    <row r="413" spans="1:15" ht="15.75">
      <c r="A413" s="150">
        <v>221</v>
      </c>
      <c r="B413" s="12">
        <v>2178948</v>
      </c>
      <c r="C413" s="12">
        <v>2178955</v>
      </c>
      <c r="D413" s="9" t="s">
        <v>901</v>
      </c>
      <c r="E413" s="9"/>
      <c r="F413" s="12" t="s">
        <v>6</v>
      </c>
      <c r="G413" s="12" t="s">
        <v>902</v>
      </c>
      <c r="H413" s="12" t="s">
        <v>903</v>
      </c>
      <c r="I413" s="18"/>
      <c r="J413" s="12">
        <v>2178750</v>
      </c>
      <c r="K413" s="12">
        <v>2179217</v>
      </c>
      <c r="L413" s="12" t="s">
        <v>14</v>
      </c>
      <c r="M413" s="11"/>
      <c r="N413" s="12" t="s">
        <v>1713</v>
      </c>
      <c r="O413" s="65" t="s">
        <v>1472</v>
      </c>
    </row>
    <row r="414" spans="1:15" ht="15" customHeight="1">
      <c r="A414" s="170">
        <v>222</v>
      </c>
      <c r="B414" s="12">
        <v>2183716</v>
      </c>
      <c r="C414" s="12">
        <v>2183756</v>
      </c>
      <c r="D414" s="14" t="s">
        <v>904</v>
      </c>
      <c r="E414" s="14"/>
      <c r="F414" s="13" t="s">
        <v>6</v>
      </c>
      <c r="G414" s="12" t="s">
        <v>905</v>
      </c>
      <c r="H414" s="12" t="s">
        <v>906</v>
      </c>
      <c r="I414" s="18"/>
      <c r="J414" s="12">
        <v>2182075</v>
      </c>
      <c r="K414" s="12">
        <v>2183520</v>
      </c>
      <c r="L414" s="12"/>
      <c r="M414" s="11"/>
      <c r="N414" s="12" t="s">
        <v>1714</v>
      </c>
      <c r="O414" s="65" t="s">
        <v>1457</v>
      </c>
    </row>
    <row r="415" spans="1:15" ht="15" customHeight="1">
      <c r="A415" s="170"/>
      <c r="B415" s="12">
        <v>2183716</v>
      </c>
      <c r="C415" s="12">
        <v>2183756</v>
      </c>
      <c r="D415" s="14" t="s">
        <v>904</v>
      </c>
      <c r="E415" s="14"/>
      <c r="F415" s="13" t="s">
        <v>6</v>
      </c>
      <c r="G415" s="12" t="s">
        <v>907</v>
      </c>
      <c r="H415" s="12" t="s">
        <v>908</v>
      </c>
      <c r="I415" s="18"/>
      <c r="J415" s="12">
        <v>2183632</v>
      </c>
      <c r="K415" s="12">
        <v>2184312</v>
      </c>
      <c r="L415" s="12" t="s">
        <v>14</v>
      </c>
      <c r="M415" s="11"/>
      <c r="N415" s="12" t="s">
        <v>1715</v>
      </c>
      <c r="O415" s="65" t="s">
        <v>1457</v>
      </c>
    </row>
    <row r="416" spans="1:15" ht="15" customHeight="1">
      <c r="A416" s="170">
        <v>223</v>
      </c>
      <c r="B416" s="12">
        <v>2200439</v>
      </c>
      <c r="C416" s="12">
        <v>2200565</v>
      </c>
      <c r="D416" s="13" t="s">
        <v>909</v>
      </c>
      <c r="E416" s="13"/>
      <c r="F416" s="13" t="s">
        <v>339</v>
      </c>
      <c r="G416" s="12" t="s">
        <v>910</v>
      </c>
      <c r="H416" s="12" t="s">
        <v>911</v>
      </c>
      <c r="I416" s="18"/>
      <c r="J416" s="12">
        <v>2199698</v>
      </c>
      <c r="K416" s="12">
        <v>2200402</v>
      </c>
      <c r="L416" s="12" t="s">
        <v>14</v>
      </c>
      <c r="M416" s="11"/>
      <c r="N416" s="12" t="s">
        <v>1716</v>
      </c>
      <c r="O416" s="73" t="s">
        <v>1462</v>
      </c>
    </row>
    <row r="417" spans="1:15" ht="15.75">
      <c r="A417" s="170"/>
      <c r="B417" s="12">
        <v>2200439</v>
      </c>
      <c r="C417" s="12">
        <v>2200565</v>
      </c>
      <c r="D417" s="13" t="s">
        <v>909</v>
      </c>
      <c r="E417" s="13"/>
      <c r="F417" s="13" t="s">
        <v>339</v>
      </c>
      <c r="G417" s="12" t="s">
        <v>912</v>
      </c>
      <c r="H417" s="12" t="s">
        <v>913</v>
      </c>
      <c r="I417" s="18"/>
      <c r="J417" s="12">
        <v>2200442</v>
      </c>
      <c r="K417" s="12">
        <v>2201335</v>
      </c>
      <c r="L417" s="12" t="s">
        <v>14</v>
      </c>
      <c r="M417" s="11"/>
      <c r="N417" s="12" t="s">
        <v>1717</v>
      </c>
      <c r="O417" s="65" t="s">
        <v>1489</v>
      </c>
    </row>
    <row r="418" spans="1:15" ht="15.75">
      <c r="A418" s="170">
        <v>224</v>
      </c>
      <c r="B418" s="12">
        <v>2202677</v>
      </c>
      <c r="C418" s="12">
        <v>2202702</v>
      </c>
      <c r="D418" s="12" t="s">
        <v>914</v>
      </c>
      <c r="E418" s="12"/>
      <c r="F418" s="12" t="s">
        <v>68</v>
      </c>
      <c r="G418" s="12" t="s">
        <v>915</v>
      </c>
      <c r="H418" s="12" t="s">
        <v>916</v>
      </c>
      <c r="I418" s="18"/>
      <c r="J418" s="12">
        <v>2200442</v>
      </c>
      <c r="K418" s="12">
        <v>2201335</v>
      </c>
      <c r="L418" s="12" t="s">
        <v>14</v>
      </c>
      <c r="M418" s="11"/>
      <c r="N418" s="12" t="s">
        <v>1718</v>
      </c>
      <c r="O418" s="65" t="s">
        <v>1457</v>
      </c>
    </row>
    <row r="419" spans="1:15" ht="15.75">
      <c r="A419" s="170"/>
      <c r="B419" s="12">
        <v>2202677</v>
      </c>
      <c r="C419" s="12">
        <v>2202702</v>
      </c>
      <c r="D419" s="12" t="s">
        <v>914</v>
      </c>
      <c r="E419" s="12"/>
      <c r="F419" s="12" t="s">
        <v>68</v>
      </c>
      <c r="G419" s="12" t="s">
        <v>917</v>
      </c>
      <c r="H419" s="12" t="s">
        <v>918</v>
      </c>
      <c r="I419" s="18"/>
      <c r="J419" s="12">
        <v>2203129</v>
      </c>
      <c r="K419" s="12">
        <v>2204262</v>
      </c>
      <c r="L419" s="12"/>
      <c r="M419" s="11"/>
      <c r="N419" s="12" t="s">
        <v>1719</v>
      </c>
      <c r="O419" s="65" t="s">
        <v>1465</v>
      </c>
    </row>
    <row r="420" spans="1:15" ht="15.75">
      <c r="A420" s="170">
        <v>225</v>
      </c>
      <c r="B420" s="12">
        <v>2212983</v>
      </c>
      <c r="C420" s="12">
        <v>2213027</v>
      </c>
      <c r="D420" s="12" t="s">
        <v>919</v>
      </c>
      <c r="E420" s="12"/>
      <c r="F420" s="12" t="s">
        <v>6</v>
      </c>
      <c r="G420" s="12" t="s">
        <v>920</v>
      </c>
      <c r="H420" s="12" t="s">
        <v>921</v>
      </c>
      <c r="I420" s="18"/>
      <c r="J420" s="12">
        <v>2212562</v>
      </c>
      <c r="K420" s="12">
        <v>2213611</v>
      </c>
      <c r="L420" s="12" t="s">
        <v>14</v>
      </c>
      <c r="M420" s="11"/>
      <c r="N420" s="12" t="s">
        <v>1720</v>
      </c>
      <c r="O420" s="65" t="s">
        <v>1534</v>
      </c>
    </row>
    <row r="421" spans="1:15" ht="15.75">
      <c r="A421" s="170"/>
      <c r="B421" s="12">
        <v>2212983</v>
      </c>
      <c r="C421" s="12">
        <v>2213027</v>
      </c>
      <c r="D421" s="12" t="s">
        <v>919</v>
      </c>
      <c r="E421" s="12"/>
      <c r="F421" s="12" t="s">
        <v>6</v>
      </c>
      <c r="G421" s="12" t="s">
        <v>922</v>
      </c>
      <c r="H421" s="12" t="s">
        <v>923</v>
      </c>
      <c r="I421" s="18" t="s">
        <v>924</v>
      </c>
      <c r="J421" s="12">
        <v>2213928</v>
      </c>
      <c r="K421" s="12">
        <v>2215337</v>
      </c>
      <c r="L421" s="12"/>
      <c r="M421" s="11"/>
      <c r="N421" s="12" t="s">
        <v>1721</v>
      </c>
      <c r="O421" s="65" t="s">
        <v>1463</v>
      </c>
    </row>
    <row r="422" spans="1:15" ht="15.75">
      <c r="A422" s="150">
        <v>226</v>
      </c>
      <c r="B422" s="12">
        <v>2223425</v>
      </c>
      <c r="C422" s="12">
        <v>2223456</v>
      </c>
      <c r="D422" s="12" t="s">
        <v>925</v>
      </c>
      <c r="E422" s="12"/>
      <c r="F422" s="12" t="s">
        <v>68</v>
      </c>
      <c r="G422" s="12" t="s">
        <v>926</v>
      </c>
      <c r="H422" s="12" t="s">
        <v>927</v>
      </c>
      <c r="I422" s="18" t="s">
        <v>928</v>
      </c>
      <c r="J422" s="12">
        <v>2223627</v>
      </c>
      <c r="K422" s="12">
        <v>2224406</v>
      </c>
      <c r="L422" s="12"/>
      <c r="M422" s="11" t="s">
        <v>1899</v>
      </c>
      <c r="N422" s="12" t="s">
        <v>1722</v>
      </c>
      <c r="O422" s="65" t="s">
        <v>1489</v>
      </c>
    </row>
    <row r="423" spans="1:15" ht="15.75">
      <c r="A423" s="150">
        <v>227</v>
      </c>
      <c r="B423" s="12">
        <v>2223900</v>
      </c>
      <c r="C423" s="12">
        <v>2223910</v>
      </c>
      <c r="D423" s="9" t="s">
        <v>929</v>
      </c>
      <c r="E423" s="9"/>
      <c r="F423" s="12" t="s">
        <v>6</v>
      </c>
      <c r="G423" s="12" t="s">
        <v>926</v>
      </c>
      <c r="H423" s="12" t="s">
        <v>927</v>
      </c>
      <c r="I423" s="18" t="s">
        <v>928</v>
      </c>
      <c r="J423" s="12">
        <v>2223627</v>
      </c>
      <c r="K423" s="12">
        <v>2224406</v>
      </c>
      <c r="L423" s="12"/>
      <c r="M423" s="11" t="s">
        <v>1899</v>
      </c>
      <c r="N423" s="12"/>
      <c r="O423" s="65" t="s">
        <v>1489</v>
      </c>
    </row>
    <row r="424" spans="1:15" ht="15.75">
      <c r="A424" s="170">
        <v>228</v>
      </c>
      <c r="B424" s="12">
        <v>2242249</v>
      </c>
      <c r="C424" s="12">
        <v>2242257</v>
      </c>
      <c r="D424" s="9" t="s">
        <v>930</v>
      </c>
      <c r="E424" s="9"/>
      <c r="F424" s="12" t="s">
        <v>6</v>
      </c>
      <c r="G424" s="12" t="s">
        <v>931</v>
      </c>
      <c r="H424" s="12" t="s">
        <v>932</v>
      </c>
      <c r="I424" s="18"/>
      <c r="J424" s="12">
        <v>2240593</v>
      </c>
      <c r="K424" s="12">
        <v>2241894</v>
      </c>
      <c r="L424" s="12" t="s">
        <v>14</v>
      </c>
      <c r="M424" s="11"/>
      <c r="N424" s="12" t="s">
        <v>1723</v>
      </c>
      <c r="O424" s="73" t="s">
        <v>1462</v>
      </c>
    </row>
    <row r="425" spans="1:15" ht="15.75">
      <c r="A425" s="170"/>
      <c r="B425" s="12">
        <v>2242249</v>
      </c>
      <c r="C425" s="12">
        <v>2242257</v>
      </c>
      <c r="D425" s="9" t="s">
        <v>930</v>
      </c>
      <c r="E425" s="9"/>
      <c r="F425" s="12" t="s">
        <v>6</v>
      </c>
      <c r="G425" s="12" t="s">
        <v>933</v>
      </c>
      <c r="H425" s="12" t="s">
        <v>934</v>
      </c>
      <c r="I425" s="18"/>
      <c r="J425" s="12">
        <v>2241920</v>
      </c>
      <c r="K425" s="12">
        <v>2242552</v>
      </c>
      <c r="L425" s="12" t="s">
        <v>14</v>
      </c>
      <c r="M425" s="11"/>
      <c r="N425" s="12" t="s">
        <v>1724</v>
      </c>
      <c r="O425" s="65" t="s">
        <v>1457</v>
      </c>
    </row>
    <row r="426" spans="1:15">
      <c r="A426" s="170">
        <v>229</v>
      </c>
      <c r="B426" s="12">
        <v>2250740</v>
      </c>
      <c r="C426" s="12">
        <v>2250768</v>
      </c>
      <c r="D426" s="12" t="s">
        <v>935</v>
      </c>
      <c r="E426" s="12"/>
      <c r="F426" s="12" t="s">
        <v>6</v>
      </c>
      <c r="G426" s="12" t="s">
        <v>936</v>
      </c>
      <c r="H426" s="12" t="s">
        <v>937</v>
      </c>
      <c r="I426" s="18" t="s">
        <v>938</v>
      </c>
      <c r="J426" s="12">
        <v>2250471</v>
      </c>
      <c r="K426" s="12">
        <v>2251544</v>
      </c>
      <c r="L426" s="12"/>
      <c r="M426" s="11"/>
      <c r="N426" s="12" t="s">
        <v>1725</v>
      </c>
      <c r="O426" s="84" t="s">
        <v>1474</v>
      </c>
    </row>
    <row r="427" spans="1:15" ht="15.75">
      <c r="A427" s="170"/>
      <c r="B427" s="12">
        <v>2250740</v>
      </c>
      <c r="C427" s="12">
        <v>2250768</v>
      </c>
      <c r="D427" s="12" t="s">
        <v>935</v>
      </c>
      <c r="E427" s="12"/>
      <c r="F427" s="12" t="s">
        <v>6</v>
      </c>
      <c r="G427" s="12" t="s">
        <v>939</v>
      </c>
      <c r="H427" s="12" t="s">
        <v>940</v>
      </c>
      <c r="I427" s="18"/>
      <c r="J427" s="12">
        <v>2251541</v>
      </c>
      <c r="K427" s="12">
        <v>2252101</v>
      </c>
      <c r="L427" s="12"/>
      <c r="M427" s="11"/>
      <c r="N427" s="12" t="s">
        <v>1726</v>
      </c>
      <c r="O427" s="65" t="s">
        <v>1472</v>
      </c>
    </row>
    <row r="428" spans="1:15" ht="15.75">
      <c r="A428" s="170">
        <v>230</v>
      </c>
      <c r="B428" s="9">
        <v>2251619</v>
      </c>
      <c r="C428" s="9">
        <v>2251644</v>
      </c>
      <c r="D428" s="12" t="s">
        <v>941</v>
      </c>
      <c r="E428" s="12"/>
      <c r="F428" s="9" t="s">
        <v>6</v>
      </c>
      <c r="G428" s="12" t="s">
        <v>939</v>
      </c>
      <c r="H428" s="12" t="s">
        <v>940</v>
      </c>
      <c r="I428" s="18"/>
      <c r="J428" s="12">
        <v>2251541</v>
      </c>
      <c r="K428" s="12">
        <v>2252101</v>
      </c>
      <c r="L428" s="12"/>
      <c r="M428" s="11"/>
      <c r="N428" s="12"/>
      <c r="O428" s="65" t="s">
        <v>1472</v>
      </c>
    </row>
    <row r="429" spans="1:15" ht="15.75">
      <c r="A429" s="170"/>
      <c r="B429" s="9">
        <v>2251619</v>
      </c>
      <c r="C429" s="9">
        <v>2251644</v>
      </c>
      <c r="D429" s="12" t="s">
        <v>941</v>
      </c>
      <c r="E429" s="12"/>
      <c r="F429" s="9" t="s">
        <v>6</v>
      </c>
      <c r="G429" s="12" t="s">
        <v>942</v>
      </c>
      <c r="H429" s="12" t="s">
        <v>943</v>
      </c>
      <c r="I429" s="18" t="s">
        <v>944</v>
      </c>
      <c r="J429" s="12">
        <v>2252098</v>
      </c>
      <c r="K429" s="12">
        <v>2252826</v>
      </c>
      <c r="L429" s="12"/>
      <c r="M429" s="11"/>
      <c r="N429" s="12" t="s">
        <v>1727</v>
      </c>
      <c r="O429" s="65" t="s">
        <v>1472</v>
      </c>
    </row>
    <row r="430" spans="1:15" ht="15.75">
      <c r="A430" s="170">
        <v>231</v>
      </c>
      <c r="B430" s="12">
        <v>2251700</v>
      </c>
      <c r="C430" s="12">
        <v>2251713</v>
      </c>
      <c r="D430" s="9" t="s">
        <v>945</v>
      </c>
      <c r="E430" s="9"/>
      <c r="F430" s="12" t="s">
        <v>6</v>
      </c>
      <c r="G430" s="12" t="s">
        <v>939</v>
      </c>
      <c r="H430" s="12" t="s">
        <v>940</v>
      </c>
      <c r="I430" s="18"/>
      <c r="J430" s="12">
        <v>2251541</v>
      </c>
      <c r="K430" s="12">
        <v>2252101</v>
      </c>
      <c r="L430" s="12"/>
      <c r="M430" s="11"/>
      <c r="N430" s="12"/>
      <c r="O430" s="65" t="s">
        <v>1472</v>
      </c>
    </row>
    <row r="431" spans="1:15" ht="15.75">
      <c r="A431" s="170"/>
      <c r="B431" s="12">
        <v>2251700</v>
      </c>
      <c r="C431" s="12">
        <v>2251713</v>
      </c>
      <c r="D431" s="9" t="s">
        <v>945</v>
      </c>
      <c r="E431" s="9"/>
      <c r="F431" s="12" t="s">
        <v>6</v>
      </c>
      <c r="G431" s="12" t="s">
        <v>942</v>
      </c>
      <c r="H431" s="12" t="s">
        <v>943</v>
      </c>
      <c r="I431" s="18" t="s">
        <v>944</v>
      </c>
      <c r="J431" s="12">
        <v>2252098</v>
      </c>
      <c r="K431" s="12">
        <v>2252826</v>
      </c>
      <c r="L431" s="12"/>
      <c r="M431" s="11"/>
      <c r="N431" s="12"/>
      <c r="O431" s="65" t="s">
        <v>1472</v>
      </c>
    </row>
    <row r="432" spans="1:15" ht="15.75">
      <c r="A432" s="170">
        <v>232</v>
      </c>
      <c r="B432" s="12">
        <v>2256394</v>
      </c>
      <c r="C432" s="12">
        <v>2256425</v>
      </c>
      <c r="D432" s="12" t="s">
        <v>946</v>
      </c>
      <c r="E432" s="12"/>
      <c r="F432" s="12" t="s">
        <v>6</v>
      </c>
      <c r="G432" s="12" t="s">
        <v>947</v>
      </c>
      <c r="H432" s="12" t="s">
        <v>948</v>
      </c>
      <c r="I432" s="18" t="s">
        <v>949</v>
      </c>
      <c r="J432" s="12">
        <v>2255281</v>
      </c>
      <c r="K432" s="12">
        <v>2256165</v>
      </c>
      <c r="L432" s="12" t="s">
        <v>14</v>
      </c>
      <c r="M432" s="11"/>
      <c r="N432" s="12" t="s">
        <v>1717</v>
      </c>
      <c r="O432" s="65" t="s">
        <v>1489</v>
      </c>
    </row>
    <row r="433" spans="1:15" ht="15.75">
      <c r="A433" s="170"/>
      <c r="B433" s="12">
        <v>2256394</v>
      </c>
      <c r="C433" s="12">
        <v>2256425</v>
      </c>
      <c r="D433" s="12" t="s">
        <v>946</v>
      </c>
      <c r="E433" s="12"/>
      <c r="F433" s="12" t="s">
        <v>6</v>
      </c>
      <c r="G433" s="12" t="s">
        <v>950</v>
      </c>
      <c r="H433" s="12" t="s">
        <v>951</v>
      </c>
      <c r="I433" s="18"/>
      <c r="J433" s="12">
        <v>2256345</v>
      </c>
      <c r="K433" s="12">
        <v>2257562</v>
      </c>
      <c r="L433" s="12"/>
      <c r="M433" s="11"/>
      <c r="N433" s="12" t="s">
        <v>1728</v>
      </c>
      <c r="O433" s="65" t="s">
        <v>1457</v>
      </c>
    </row>
    <row r="434" spans="1:15" ht="15.75">
      <c r="A434" s="170"/>
      <c r="B434" s="12">
        <v>2256394</v>
      </c>
      <c r="C434" s="12">
        <v>2256425</v>
      </c>
      <c r="D434" s="12" t="s">
        <v>946</v>
      </c>
      <c r="E434" s="12"/>
      <c r="F434" s="12" t="s">
        <v>6</v>
      </c>
      <c r="G434" s="12" t="s">
        <v>952</v>
      </c>
      <c r="H434" s="12" t="s">
        <v>953</v>
      </c>
      <c r="I434" s="18"/>
      <c r="J434" s="12">
        <v>2257630</v>
      </c>
      <c r="K434" s="12">
        <v>2258466</v>
      </c>
      <c r="L434" s="12"/>
      <c r="M434" s="11"/>
      <c r="N434" s="12" t="s">
        <v>1729</v>
      </c>
      <c r="O434" s="65" t="s">
        <v>1457</v>
      </c>
    </row>
    <row r="435" spans="1:15">
      <c r="A435" s="170">
        <v>233</v>
      </c>
      <c r="B435" s="12">
        <v>2264966</v>
      </c>
      <c r="C435" s="12">
        <v>2265040</v>
      </c>
      <c r="D435" s="12" t="s">
        <v>954</v>
      </c>
      <c r="E435" s="12"/>
      <c r="F435" s="12" t="s">
        <v>6</v>
      </c>
      <c r="G435" s="12" t="s">
        <v>955</v>
      </c>
      <c r="H435" s="12" t="s">
        <v>956</v>
      </c>
      <c r="I435" s="18"/>
      <c r="J435" s="12">
        <v>2261722</v>
      </c>
      <c r="K435" s="12">
        <v>2268025</v>
      </c>
      <c r="L435" s="12"/>
      <c r="M435" s="11"/>
      <c r="N435" s="12" t="s">
        <v>1491</v>
      </c>
      <c r="O435" s="84" t="s">
        <v>1474</v>
      </c>
    </row>
    <row r="436" spans="1:15" ht="15.75">
      <c r="A436" s="170"/>
      <c r="B436" s="12">
        <v>2264966</v>
      </c>
      <c r="C436" s="12">
        <v>2265040</v>
      </c>
      <c r="D436" s="12" t="s">
        <v>954</v>
      </c>
      <c r="E436" s="12"/>
      <c r="F436" s="12" t="s">
        <v>6</v>
      </c>
      <c r="G436" s="12" t="s">
        <v>957</v>
      </c>
      <c r="H436" s="12" t="s">
        <v>958</v>
      </c>
      <c r="I436" s="18" t="s">
        <v>959</v>
      </c>
      <c r="J436" s="12">
        <v>2268261</v>
      </c>
      <c r="K436" s="12">
        <v>2268656</v>
      </c>
      <c r="L436" s="12"/>
      <c r="M436" s="11"/>
      <c r="N436" s="12" t="s">
        <v>1730</v>
      </c>
      <c r="O436" s="65" t="s">
        <v>1534</v>
      </c>
    </row>
    <row r="437" spans="1:15" ht="15.75">
      <c r="A437" s="170">
        <v>234</v>
      </c>
      <c r="B437" s="12">
        <v>2298823</v>
      </c>
      <c r="C437" s="12">
        <v>2298894</v>
      </c>
      <c r="D437" s="12" t="s">
        <v>960</v>
      </c>
      <c r="E437" s="12"/>
      <c r="F437" s="12" t="s">
        <v>6</v>
      </c>
      <c r="G437" s="12" t="s">
        <v>961</v>
      </c>
      <c r="H437" s="12" t="s">
        <v>962</v>
      </c>
      <c r="I437" s="18"/>
      <c r="J437" s="12">
        <v>2297326</v>
      </c>
      <c r="K437" s="12">
        <v>2297799</v>
      </c>
      <c r="L437" s="12" t="s">
        <v>14</v>
      </c>
      <c r="M437" s="11"/>
      <c r="N437" s="12" t="s">
        <v>1731</v>
      </c>
      <c r="O437" s="65" t="s">
        <v>1457</v>
      </c>
    </row>
    <row r="438" spans="1:15" ht="15.75">
      <c r="A438" s="170"/>
      <c r="B438" s="12">
        <v>2298823</v>
      </c>
      <c r="C438" s="12">
        <v>2298894</v>
      </c>
      <c r="D438" s="12" t="s">
        <v>960</v>
      </c>
      <c r="E438" s="12"/>
      <c r="F438" s="12" t="s">
        <v>6</v>
      </c>
      <c r="G438" s="12" t="s">
        <v>963</v>
      </c>
      <c r="H438" s="12" t="s">
        <v>964</v>
      </c>
      <c r="I438" s="18" t="s">
        <v>965</v>
      </c>
      <c r="J438" s="12">
        <v>2297940</v>
      </c>
      <c r="K438" s="12">
        <v>2299685</v>
      </c>
      <c r="L438" s="12"/>
      <c r="M438" s="11" t="s">
        <v>1869</v>
      </c>
      <c r="N438" s="12" t="s">
        <v>1732</v>
      </c>
      <c r="O438" s="65" t="s">
        <v>1467</v>
      </c>
    </row>
    <row r="439" spans="1:15" ht="15.75">
      <c r="A439" s="170"/>
      <c r="B439" s="12">
        <v>2298823</v>
      </c>
      <c r="C439" s="12">
        <v>2298894</v>
      </c>
      <c r="D439" s="12" t="s">
        <v>960</v>
      </c>
      <c r="E439" s="12"/>
      <c r="F439" s="12" t="s">
        <v>6</v>
      </c>
      <c r="G439" s="12" t="s">
        <v>966</v>
      </c>
      <c r="H439" s="12" t="s">
        <v>967</v>
      </c>
      <c r="I439" s="18"/>
      <c r="J439" s="12">
        <v>2299666</v>
      </c>
      <c r="K439" s="12">
        <v>2300229</v>
      </c>
      <c r="L439" s="12"/>
      <c r="M439" s="11"/>
      <c r="N439" s="12" t="s">
        <v>1733</v>
      </c>
      <c r="O439" s="65" t="s">
        <v>1467</v>
      </c>
    </row>
    <row r="440" spans="1:15" ht="15.75">
      <c r="A440" s="170">
        <v>235</v>
      </c>
      <c r="B440" s="12">
        <v>2298900</v>
      </c>
      <c r="C440" s="12">
        <v>2298916</v>
      </c>
      <c r="D440" s="9" t="s">
        <v>968</v>
      </c>
      <c r="E440" s="9"/>
      <c r="F440" s="12" t="s">
        <v>6</v>
      </c>
      <c r="G440" s="12" t="s">
        <v>961</v>
      </c>
      <c r="H440" s="12" t="s">
        <v>962</v>
      </c>
      <c r="I440" s="18"/>
      <c r="J440" s="12">
        <v>2297326</v>
      </c>
      <c r="K440" s="12">
        <v>2297799</v>
      </c>
      <c r="L440" s="12" t="s">
        <v>14</v>
      </c>
      <c r="M440" s="11"/>
      <c r="N440" s="12"/>
      <c r="O440" s="65" t="s">
        <v>1457</v>
      </c>
    </row>
    <row r="441" spans="1:15" ht="15.75">
      <c r="A441" s="170"/>
      <c r="B441" s="12">
        <v>2298900</v>
      </c>
      <c r="C441" s="12">
        <v>2298916</v>
      </c>
      <c r="D441" s="9" t="s">
        <v>968</v>
      </c>
      <c r="E441" s="9"/>
      <c r="F441" s="12" t="s">
        <v>6</v>
      </c>
      <c r="G441" s="12" t="s">
        <v>963</v>
      </c>
      <c r="H441" s="12" t="s">
        <v>964</v>
      </c>
      <c r="I441" s="18" t="s">
        <v>965</v>
      </c>
      <c r="J441" s="12">
        <v>2297940</v>
      </c>
      <c r="K441" s="12">
        <v>2299685</v>
      </c>
      <c r="L441" s="12"/>
      <c r="M441" s="11"/>
      <c r="N441" s="12"/>
      <c r="O441" s="65" t="s">
        <v>1467</v>
      </c>
    </row>
    <row r="442" spans="1:15" ht="15.75">
      <c r="A442" s="170"/>
      <c r="B442" s="12">
        <v>2298900</v>
      </c>
      <c r="C442" s="12">
        <v>2298916</v>
      </c>
      <c r="D442" s="9" t="s">
        <v>968</v>
      </c>
      <c r="E442" s="9"/>
      <c r="F442" s="12" t="s">
        <v>6</v>
      </c>
      <c r="G442" s="12" t="s">
        <v>966</v>
      </c>
      <c r="H442" s="12" t="s">
        <v>967</v>
      </c>
      <c r="I442" s="18"/>
      <c r="J442" s="12">
        <v>2299666</v>
      </c>
      <c r="K442" s="12">
        <v>2300229</v>
      </c>
      <c r="L442" s="12"/>
      <c r="M442" s="11"/>
      <c r="N442" s="12"/>
      <c r="O442" s="65" t="s">
        <v>1467</v>
      </c>
    </row>
    <row r="443" spans="1:15" ht="15.75">
      <c r="A443" s="170">
        <v>236</v>
      </c>
      <c r="B443" s="12">
        <v>2298924</v>
      </c>
      <c r="C443" s="12">
        <v>2298948</v>
      </c>
      <c r="D443" s="12" t="s">
        <v>969</v>
      </c>
      <c r="E443" s="12"/>
      <c r="F443" s="12" t="s">
        <v>6</v>
      </c>
      <c r="G443" s="12" t="s">
        <v>961</v>
      </c>
      <c r="H443" s="12" t="s">
        <v>962</v>
      </c>
      <c r="I443" s="18"/>
      <c r="J443" s="12">
        <v>2297326</v>
      </c>
      <c r="K443" s="12">
        <v>2297799</v>
      </c>
      <c r="L443" s="12" t="s">
        <v>14</v>
      </c>
      <c r="M443" s="11"/>
      <c r="N443" s="12"/>
      <c r="O443" s="65" t="s">
        <v>1457</v>
      </c>
    </row>
    <row r="444" spans="1:15" ht="15.75">
      <c r="A444" s="170"/>
      <c r="B444" s="12">
        <v>2298924</v>
      </c>
      <c r="C444" s="12">
        <v>2298948</v>
      </c>
      <c r="D444" s="12" t="s">
        <v>969</v>
      </c>
      <c r="E444" s="12"/>
      <c r="F444" s="12" t="s">
        <v>6</v>
      </c>
      <c r="G444" s="12" t="s">
        <v>963</v>
      </c>
      <c r="H444" s="12" t="s">
        <v>964</v>
      </c>
      <c r="I444" s="18" t="s">
        <v>965</v>
      </c>
      <c r="J444" s="12">
        <v>2297940</v>
      </c>
      <c r="K444" s="12">
        <v>2299685</v>
      </c>
      <c r="L444" s="12"/>
      <c r="M444" s="11"/>
      <c r="N444" s="12"/>
      <c r="O444" s="65" t="s">
        <v>1467</v>
      </c>
    </row>
    <row r="445" spans="1:15" ht="15.75">
      <c r="A445" s="170"/>
      <c r="B445" s="12">
        <v>2298924</v>
      </c>
      <c r="C445" s="12">
        <v>2298948</v>
      </c>
      <c r="D445" s="12" t="s">
        <v>969</v>
      </c>
      <c r="E445" s="12"/>
      <c r="F445" s="12" t="s">
        <v>6</v>
      </c>
      <c r="G445" s="12" t="s">
        <v>966</v>
      </c>
      <c r="H445" s="12" t="s">
        <v>967</v>
      </c>
      <c r="I445" s="18"/>
      <c r="J445" s="12">
        <v>2299666</v>
      </c>
      <c r="K445" s="12">
        <v>2300229</v>
      </c>
      <c r="L445" s="12"/>
      <c r="M445" s="11"/>
      <c r="N445" s="12"/>
      <c r="O445" s="65" t="s">
        <v>1467</v>
      </c>
    </row>
    <row r="446" spans="1:15" ht="15.75">
      <c r="A446" s="150">
        <v>237</v>
      </c>
      <c r="B446" s="12">
        <v>2304543</v>
      </c>
      <c r="C446" s="12">
        <v>2304561</v>
      </c>
      <c r="D446" s="9" t="s">
        <v>970</v>
      </c>
      <c r="E446" s="9"/>
      <c r="F446" s="12" t="s">
        <v>6</v>
      </c>
      <c r="G446" s="12" t="s">
        <v>971</v>
      </c>
      <c r="H446" s="12" t="s">
        <v>972</v>
      </c>
      <c r="I446" s="18"/>
      <c r="J446" s="12">
        <v>2304127</v>
      </c>
      <c r="K446" s="12">
        <v>2306034</v>
      </c>
      <c r="L446" s="12" t="s">
        <v>14</v>
      </c>
      <c r="M446" s="11"/>
      <c r="N446" s="12" t="s">
        <v>1734</v>
      </c>
      <c r="O446" s="73" t="s">
        <v>1462</v>
      </c>
    </row>
    <row r="447" spans="1:15" ht="15.75">
      <c r="A447" s="170">
        <v>238</v>
      </c>
      <c r="B447" s="12">
        <v>2308180</v>
      </c>
      <c r="C447" s="12">
        <v>2308192</v>
      </c>
      <c r="D447" s="9" t="s">
        <v>973</v>
      </c>
      <c r="E447" s="9"/>
      <c r="F447" s="12" t="s">
        <v>6</v>
      </c>
      <c r="G447" s="12" t="s">
        <v>974</v>
      </c>
      <c r="H447" s="12" t="s">
        <v>975</v>
      </c>
      <c r="I447" s="18"/>
      <c r="J447" s="12">
        <v>2307548</v>
      </c>
      <c r="K447" s="12">
        <v>2308312</v>
      </c>
      <c r="L447" s="12"/>
      <c r="M447" s="11"/>
      <c r="N447" s="12" t="s">
        <v>1705</v>
      </c>
      <c r="O447" s="65" t="s">
        <v>1457</v>
      </c>
    </row>
    <row r="448" spans="1:15" ht="15.75">
      <c r="A448" s="170"/>
      <c r="B448" s="12">
        <v>2308180</v>
      </c>
      <c r="C448" s="12">
        <v>2308192</v>
      </c>
      <c r="D448" s="9" t="s">
        <v>973</v>
      </c>
      <c r="E448" s="9"/>
      <c r="F448" s="12" t="s">
        <v>6</v>
      </c>
      <c r="G448" s="12" t="s">
        <v>976</v>
      </c>
      <c r="H448" s="12" t="s">
        <v>977</v>
      </c>
      <c r="I448" s="18"/>
      <c r="J448" s="12">
        <v>2308351</v>
      </c>
      <c r="K448" s="12">
        <v>2308602</v>
      </c>
      <c r="L448" s="12"/>
      <c r="M448" s="11"/>
      <c r="N448" s="12" t="s">
        <v>1452</v>
      </c>
      <c r="O448" s="65" t="s">
        <v>1460</v>
      </c>
    </row>
    <row r="449" spans="1:15" ht="15.75">
      <c r="A449" s="170">
        <v>239</v>
      </c>
      <c r="B449" s="12">
        <v>2308214</v>
      </c>
      <c r="C449" s="12">
        <v>2308230</v>
      </c>
      <c r="D449" s="9" t="s">
        <v>978</v>
      </c>
      <c r="E449" s="9"/>
      <c r="F449" s="12" t="s">
        <v>6</v>
      </c>
      <c r="G449" s="12" t="s">
        <v>974</v>
      </c>
      <c r="H449" s="12" t="s">
        <v>975</v>
      </c>
      <c r="I449" s="18"/>
      <c r="J449" s="12">
        <v>2307548</v>
      </c>
      <c r="K449" s="12">
        <v>2308312</v>
      </c>
      <c r="L449" s="12"/>
      <c r="M449" s="11"/>
      <c r="N449" s="12"/>
      <c r="O449" s="65" t="s">
        <v>1457</v>
      </c>
    </row>
    <row r="450" spans="1:15" ht="15.75">
      <c r="A450" s="170"/>
      <c r="B450" s="12">
        <v>2308214</v>
      </c>
      <c r="C450" s="12">
        <v>2308230</v>
      </c>
      <c r="D450" s="9" t="s">
        <v>978</v>
      </c>
      <c r="E450" s="9"/>
      <c r="F450" s="12" t="s">
        <v>6</v>
      </c>
      <c r="G450" s="12" t="s">
        <v>976</v>
      </c>
      <c r="H450" s="12" t="s">
        <v>977</v>
      </c>
      <c r="I450" s="18"/>
      <c r="J450" s="12">
        <v>2308351</v>
      </c>
      <c r="K450" s="12">
        <v>2308602</v>
      </c>
      <c r="L450" s="12"/>
      <c r="M450" s="11"/>
      <c r="N450" s="12"/>
      <c r="O450" s="65" t="s">
        <v>1460</v>
      </c>
    </row>
    <row r="451" spans="1:15" ht="15.75">
      <c r="A451" s="170">
        <v>240</v>
      </c>
      <c r="B451" s="12">
        <v>2308902</v>
      </c>
      <c r="C451" s="12">
        <v>2308923</v>
      </c>
      <c r="D451" s="9" t="s">
        <v>979</v>
      </c>
      <c r="E451" s="9"/>
      <c r="F451" s="12" t="s">
        <v>6</v>
      </c>
      <c r="G451" s="12" t="s">
        <v>980</v>
      </c>
      <c r="H451" s="12" t="s">
        <v>981</v>
      </c>
      <c r="I451" s="18"/>
      <c r="J451" s="12">
        <v>2308666</v>
      </c>
      <c r="K451" s="12">
        <v>2309409</v>
      </c>
      <c r="L451" s="12"/>
      <c r="M451" s="11"/>
      <c r="N451" s="12" t="s">
        <v>1452</v>
      </c>
      <c r="O451" s="65" t="s">
        <v>1460</v>
      </c>
    </row>
    <row r="452" spans="1:15" ht="15.75">
      <c r="A452" s="170"/>
      <c r="B452" s="12">
        <v>2308902</v>
      </c>
      <c r="C452" s="12">
        <v>2308923</v>
      </c>
      <c r="D452" s="9" t="s">
        <v>979</v>
      </c>
      <c r="E452" s="9"/>
      <c r="F452" s="12" t="s">
        <v>6</v>
      </c>
      <c r="G452" s="12" t="s">
        <v>982</v>
      </c>
      <c r="H452" s="12" t="s">
        <v>983</v>
      </c>
      <c r="I452" s="18" t="s">
        <v>984</v>
      </c>
      <c r="J452" s="12">
        <v>2309406</v>
      </c>
      <c r="K452" s="12">
        <v>2310746</v>
      </c>
      <c r="L452" s="12"/>
      <c r="M452" s="11"/>
      <c r="N452" s="12" t="s">
        <v>1735</v>
      </c>
      <c r="O452" s="65" t="s">
        <v>1472</v>
      </c>
    </row>
    <row r="453" spans="1:15">
      <c r="A453" s="170">
        <v>241</v>
      </c>
      <c r="B453" s="12">
        <v>2308957</v>
      </c>
      <c r="C453" s="12">
        <v>2308970</v>
      </c>
      <c r="D453" s="9" t="s">
        <v>985</v>
      </c>
      <c r="E453" s="9"/>
      <c r="F453" s="12" t="s">
        <v>6</v>
      </c>
      <c r="G453" s="12" t="s">
        <v>980</v>
      </c>
      <c r="H453" s="12" t="s">
        <v>981</v>
      </c>
      <c r="I453" s="18"/>
      <c r="J453" s="12">
        <v>2308666</v>
      </c>
      <c r="K453" s="12">
        <v>2309409</v>
      </c>
      <c r="L453" s="12"/>
      <c r="M453" s="11"/>
      <c r="N453" s="12"/>
      <c r="O453" s="69" t="s">
        <v>1460</v>
      </c>
    </row>
    <row r="454" spans="1:15" ht="15.75">
      <c r="A454" s="170"/>
      <c r="B454" s="12">
        <v>2308957</v>
      </c>
      <c r="C454" s="12">
        <v>2308970</v>
      </c>
      <c r="D454" s="9" t="s">
        <v>985</v>
      </c>
      <c r="E454" s="9"/>
      <c r="F454" s="12" t="s">
        <v>6</v>
      </c>
      <c r="G454" s="12" t="s">
        <v>982</v>
      </c>
      <c r="H454" s="12" t="s">
        <v>983</v>
      </c>
      <c r="I454" s="18" t="s">
        <v>984</v>
      </c>
      <c r="J454" s="12">
        <v>2309406</v>
      </c>
      <c r="K454" s="12">
        <v>2310746</v>
      </c>
      <c r="L454" s="12"/>
      <c r="M454" s="11"/>
      <c r="N454" s="12"/>
      <c r="O454" s="65" t="s">
        <v>1472</v>
      </c>
    </row>
    <row r="455" spans="1:15">
      <c r="A455" s="170">
        <v>242</v>
      </c>
      <c r="B455" s="12">
        <v>2328060</v>
      </c>
      <c r="C455" s="12">
        <v>2328097</v>
      </c>
      <c r="D455" s="12" t="s">
        <v>986</v>
      </c>
      <c r="E455" s="12"/>
      <c r="F455" s="12" t="s">
        <v>6</v>
      </c>
      <c r="G455" s="12" t="s">
        <v>987</v>
      </c>
      <c r="H455" s="12" t="s">
        <v>988</v>
      </c>
      <c r="I455" s="18"/>
      <c r="J455" s="12">
        <v>2326770</v>
      </c>
      <c r="K455" s="12">
        <v>2328975</v>
      </c>
      <c r="L455" s="12"/>
      <c r="M455" s="11"/>
      <c r="N455" s="12" t="s">
        <v>1736</v>
      </c>
      <c r="O455" s="84" t="s">
        <v>1474</v>
      </c>
    </row>
    <row r="456" spans="1:15" ht="15.75">
      <c r="A456" s="170"/>
      <c r="B456" s="12">
        <v>2328060</v>
      </c>
      <c r="C456" s="12">
        <v>2328097</v>
      </c>
      <c r="D456" s="12" t="s">
        <v>986</v>
      </c>
      <c r="E456" s="12"/>
      <c r="F456" s="12" t="s">
        <v>6</v>
      </c>
      <c r="G456" s="12" t="s">
        <v>989</v>
      </c>
      <c r="H456" s="12" t="s">
        <v>990</v>
      </c>
      <c r="I456" s="18" t="s">
        <v>991</v>
      </c>
      <c r="J456" s="12">
        <v>2328956</v>
      </c>
      <c r="K456" s="12">
        <v>2329933</v>
      </c>
      <c r="L456" s="12"/>
      <c r="M456" s="11"/>
      <c r="N456" s="12" t="s">
        <v>1737</v>
      </c>
      <c r="O456" s="65" t="s">
        <v>1472</v>
      </c>
    </row>
    <row r="457" spans="1:15" ht="15.75">
      <c r="A457" s="170">
        <v>243</v>
      </c>
      <c r="B457" s="12">
        <v>2333802</v>
      </c>
      <c r="C457" s="12">
        <v>2333882</v>
      </c>
      <c r="D457" s="12" t="s">
        <v>992</v>
      </c>
      <c r="E457" s="12"/>
      <c r="F457" s="12" t="s">
        <v>6</v>
      </c>
      <c r="G457" s="12" t="s">
        <v>993</v>
      </c>
      <c r="H457" s="12" t="s">
        <v>994</v>
      </c>
      <c r="I457" s="18"/>
      <c r="J457" s="12">
        <v>2333623</v>
      </c>
      <c r="K457" s="12">
        <v>2334030</v>
      </c>
      <c r="L457" s="12"/>
      <c r="M457" s="11"/>
      <c r="N457" s="12" t="s">
        <v>1452</v>
      </c>
      <c r="O457" s="65" t="s">
        <v>1460</v>
      </c>
    </row>
    <row r="458" spans="1:15" ht="15.75">
      <c r="A458" s="170"/>
      <c r="B458" s="12">
        <v>2333802</v>
      </c>
      <c r="C458" s="12">
        <v>2333882</v>
      </c>
      <c r="D458" s="12" t="s">
        <v>992</v>
      </c>
      <c r="E458" s="12"/>
      <c r="F458" s="12" t="s">
        <v>6</v>
      </c>
      <c r="G458" s="12" t="s">
        <v>995</v>
      </c>
      <c r="H458" s="12" t="s">
        <v>996</v>
      </c>
      <c r="I458" s="18"/>
      <c r="J458" s="12">
        <v>2334127</v>
      </c>
      <c r="K458" s="12">
        <v>2336157</v>
      </c>
      <c r="L458" s="12"/>
      <c r="M458" s="11"/>
      <c r="N458" s="12" t="s">
        <v>1738</v>
      </c>
      <c r="O458" s="65" t="s">
        <v>1472</v>
      </c>
    </row>
    <row r="459" spans="1:15" s="1" customFormat="1" ht="15.75">
      <c r="A459" s="172">
        <v>244</v>
      </c>
      <c r="B459" s="12">
        <v>2334559</v>
      </c>
      <c r="C459" s="12">
        <v>2334574</v>
      </c>
      <c r="D459" s="9" t="s">
        <v>997</v>
      </c>
      <c r="E459" s="9"/>
      <c r="F459" s="12" t="s">
        <v>6</v>
      </c>
      <c r="G459" s="12" t="s">
        <v>995</v>
      </c>
      <c r="H459" s="12" t="s">
        <v>996</v>
      </c>
      <c r="I459" s="18"/>
      <c r="J459" s="12">
        <v>2334127</v>
      </c>
      <c r="K459" s="12">
        <v>2336157</v>
      </c>
      <c r="L459" s="12"/>
      <c r="M459" s="11"/>
      <c r="N459" s="12"/>
      <c r="O459" s="65" t="s">
        <v>1472</v>
      </c>
    </row>
    <row r="460" spans="1:15" s="1" customFormat="1" ht="15.75">
      <c r="A460" s="172"/>
      <c r="B460" s="12">
        <v>2334559</v>
      </c>
      <c r="C460" s="12">
        <v>2334574</v>
      </c>
      <c r="D460" s="9" t="s">
        <v>997</v>
      </c>
      <c r="E460" s="9"/>
      <c r="F460" s="12" t="s">
        <v>6</v>
      </c>
      <c r="G460" s="12" t="s">
        <v>998</v>
      </c>
      <c r="H460" s="12" t="s">
        <v>999</v>
      </c>
      <c r="I460" s="18"/>
      <c r="J460" s="12">
        <v>2336325</v>
      </c>
      <c r="K460" s="12">
        <v>2337506</v>
      </c>
      <c r="L460" s="12"/>
      <c r="M460" s="11"/>
      <c r="N460" s="12" t="s">
        <v>1739</v>
      </c>
      <c r="O460" s="65" t="s">
        <v>1463</v>
      </c>
    </row>
    <row r="461" spans="1:15" s="1" customFormat="1" ht="15.75">
      <c r="A461" s="172">
        <v>245</v>
      </c>
      <c r="B461" s="12">
        <v>2334870</v>
      </c>
      <c r="C461" s="12">
        <v>2334888</v>
      </c>
      <c r="D461" s="9" t="s">
        <v>1000</v>
      </c>
      <c r="E461" s="9"/>
      <c r="F461" s="12" t="s">
        <v>6</v>
      </c>
      <c r="G461" s="12" t="s">
        <v>995</v>
      </c>
      <c r="H461" s="12" t="s">
        <v>996</v>
      </c>
      <c r="I461" s="18"/>
      <c r="J461" s="12">
        <v>2334127</v>
      </c>
      <c r="K461" s="12">
        <v>2336157</v>
      </c>
      <c r="L461" s="12"/>
      <c r="M461" s="11"/>
      <c r="N461" s="12"/>
      <c r="O461" s="65" t="s">
        <v>1472</v>
      </c>
    </row>
    <row r="462" spans="1:15" s="1" customFormat="1" ht="15.75">
      <c r="A462" s="172"/>
      <c r="B462" s="12">
        <v>2334870</v>
      </c>
      <c r="C462" s="12">
        <v>2334888</v>
      </c>
      <c r="D462" s="9" t="s">
        <v>1000</v>
      </c>
      <c r="E462" s="9"/>
      <c r="F462" s="12" t="s">
        <v>6</v>
      </c>
      <c r="G462" s="12" t="s">
        <v>998</v>
      </c>
      <c r="H462" s="12" t="s">
        <v>999</v>
      </c>
      <c r="I462" s="18"/>
      <c r="J462" s="12">
        <v>2336325</v>
      </c>
      <c r="K462" s="12">
        <v>2337506</v>
      </c>
      <c r="L462" s="12"/>
      <c r="M462" s="11"/>
      <c r="N462" s="12"/>
      <c r="O462" s="65" t="s">
        <v>1463</v>
      </c>
    </row>
    <row r="463" spans="1:15" s="1" customFormat="1" ht="15.75">
      <c r="A463" s="12">
        <v>246</v>
      </c>
      <c r="B463" s="12">
        <v>2360483</v>
      </c>
      <c r="C463" s="12">
        <v>2360494</v>
      </c>
      <c r="D463" s="9" t="s">
        <v>1001</v>
      </c>
      <c r="E463" s="9"/>
      <c r="F463" s="12" t="s">
        <v>68</v>
      </c>
      <c r="G463" s="12" t="s">
        <v>1002</v>
      </c>
      <c r="H463" s="12" t="s">
        <v>1003</v>
      </c>
      <c r="I463" s="18" t="s">
        <v>1004</v>
      </c>
      <c r="J463" s="12">
        <v>2360679</v>
      </c>
      <c r="K463" s="12">
        <v>2361956</v>
      </c>
      <c r="L463" s="12"/>
      <c r="M463" s="11"/>
      <c r="N463" s="12" t="s">
        <v>1740</v>
      </c>
      <c r="O463" s="65" t="s">
        <v>1534</v>
      </c>
    </row>
    <row r="464" spans="1:15" s="1" customFormat="1">
      <c r="A464" s="172">
        <v>247</v>
      </c>
      <c r="B464" s="12">
        <v>2367761</v>
      </c>
      <c r="C464" s="12">
        <v>2367801</v>
      </c>
      <c r="D464" s="12" t="s">
        <v>1005</v>
      </c>
      <c r="E464" s="12"/>
      <c r="F464" s="12" t="s">
        <v>6</v>
      </c>
      <c r="G464" s="12" t="s">
        <v>1006</v>
      </c>
      <c r="H464" s="12" t="s">
        <v>1007</v>
      </c>
      <c r="I464" s="18"/>
      <c r="J464" s="12">
        <v>2366699</v>
      </c>
      <c r="K464" s="12">
        <v>2367894</v>
      </c>
      <c r="L464" s="9" t="s">
        <v>14</v>
      </c>
      <c r="M464" s="16"/>
      <c r="N464" s="12" t="s">
        <v>1741</v>
      </c>
      <c r="O464" s="84" t="s">
        <v>1474</v>
      </c>
    </row>
    <row r="465" spans="1:15" s="1" customFormat="1" ht="15.75">
      <c r="A465" s="172"/>
      <c r="B465" s="12">
        <v>2367761</v>
      </c>
      <c r="C465" s="12">
        <v>2367801</v>
      </c>
      <c r="D465" s="12" t="s">
        <v>1005</v>
      </c>
      <c r="E465" s="12"/>
      <c r="F465" s="12" t="s">
        <v>6</v>
      </c>
      <c r="G465" s="12" t="s">
        <v>1008</v>
      </c>
      <c r="H465" s="12" t="s">
        <v>1009</v>
      </c>
      <c r="I465" s="18" t="s">
        <v>1010</v>
      </c>
      <c r="J465" s="12">
        <v>2368247</v>
      </c>
      <c r="K465" s="12">
        <v>2368474</v>
      </c>
      <c r="L465" s="9"/>
      <c r="M465" s="16"/>
      <c r="N465" s="12" t="s">
        <v>1742</v>
      </c>
      <c r="O465" s="65" t="s">
        <v>1467</v>
      </c>
    </row>
    <row r="466" spans="1:15" ht="15.75">
      <c r="A466" s="150">
        <v>248</v>
      </c>
      <c r="B466" s="12">
        <v>2400355</v>
      </c>
      <c r="C466" s="12">
        <v>2400364</v>
      </c>
      <c r="D466" s="9" t="s">
        <v>1011</v>
      </c>
      <c r="E466" s="9"/>
      <c r="F466" s="12" t="s">
        <v>6</v>
      </c>
      <c r="G466" s="12" t="s">
        <v>1012</v>
      </c>
      <c r="H466" s="12" t="s">
        <v>1013</v>
      </c>
      <c r="I466" s="18"/>
      <c r="J466" s="12">
        <v>2399585</v>
      </c>
      <c r="K466" s="12">
        <v>2400775</v>
      </c>
      <c r="L466" s="9"/>
      <c r="M466" s="16"/>
      <c r="N466" s="12" t="s">
        <v>1556</v>
      </c>
      <c r="O466" s="73" t="s">
        <v>1462</v>
      </c>
    </row>
    <row r="467" spans="1:15" ht="15.75">
      <c r="A467" s="150">
        <v>249</v>
      </c>
      <c r="B467" s="12">
        <v>2405168</v>
      </c>
      <c r="C467" s="12">
        <v>2405175</v>
      </c>
      <c r="D467" s="9" t="s">
        <v>1014</v>
      </c>
      <c r="E467" s="9"/>
      <c r="F467" s="12" t="s">
        <v>6</v>
      </c>
      <c r="G467" s="12" t="s">
        <v>1015</v>
      </c>
      <c r="H467" s="12" t="s">
        <v>1016</v>
      </c>
      <c r="I467" s="18" t="s">
        <v>1017</v>
      </c>
      <c r="J467" s="12">
        <v>2405011</v>
      </c>
      <c r="K467" s="12">
        <v>2406546</v>
      </c>
      <c r="L467" s="9" t="s">
        <v>14</v>
      </c>
      <c r="M467" s="16"/>
      <c r="N467" s="12" t="s">
        <v>1743</v>
      </c>
      <c r="O467" s="65" t="s">
        <v>1465</v>
      </c>
    </row>
    <row r="468" spans="1:15" ht="17.25" customHeight="1">
      <c r="A468" s="170">
        <v>250</v>
      </c>
      <c r="B468" s="12">
        <v>2417908</v>
      </c>
      <c r="C468" s="12">
        <v>2417948</v>
      </c>
      <c r="D468" s="9" t="s">
        <v>1018</v>
      </c>
      <c r="E468" s="9"/>
      <c r="F468" s="12" t="s">
        <v>68</v>
      </c>
      <c r="G468" s="12" t="s">
        <v>1019</v>
      </c>
      <c r="H468" s="12" t="s">
        <v>1020</v>
      </c>
      <c r="I468" s="18" t="s">
        <v>1021</v>
      </c>
      <c r="J468" s="12">
        <v>2416628</v>
      </c>
      <c r="K468" s="12">
        <v>2417773</v>
      </c>
      <c r="L468" s="12" t="s">
        <v>14</v>
      </c>
      <c r="M468" s="11"/>
      <c r="N468" s="12" t="s">
        <v>1744</v>
      </c>
      <c r="O468" s="65" t="s">
        <v>1457</v>
      </c>
    </row>
    <row r="469" spans="1:15" ht="14.25" customHeight="1">
      <c r="A469" s="170"/>
      <c r="B469" s="12">
        <v>2417908</v>
      </c>
      <c r="C469" s="12">
        <v>2417948</v>
      </c>
      <c r="D469" s="9" t="s">
        <v>1018</v>
      </c>
      <c r="E469" s="9"/>
      <c r="F469" s="12" t="s">
        <v>68</v>
      </c>
      <c r="G469" s="12" t="s">
        <v>1022</v>
      </c>
      <c r="H469" s="12" t="s">
        <v>1023</v>
      </c>
      <c r="I469" s="18" t="s">
        <v>1024</v>
      </c>
      <c r="J469" s="12">
        <v>2417978</v>
      </c>
      <c r="K469" s="12">
        <v>2420290</v>
      </c>
      <c r="L469" s="12"/>
      <c r="M469" s="11"/>
      <c r="N469" s="12" t="s">
        <v>1720</v>
      </c>
      <c r="O469" s="65" t="s">
        <v>1534</v>
      </c>
    </row>
    <row r="470" spans="1:15" ht="15" customHeight="1">
      <c r="A470" s="170">
        <v>251</v>
      </c>
      <c r="B470" s="12">
        <v>2417963</v>
      </c>
      <c r="C470" s="12">
        <v>2417978</v>
      </c>
      <c r="D470" s="9" t="s">
        <v>1025</v>
      </c>
      <c r="E470" s="9"/>
      <c r="F470" s="12" t="s">
        <v>339</v>
      </c>
      <c r="G470" s="12" t="s">
        <v>1019</v>
      </c>
      <c r="H470" s="12" t="s">
        <v>1020</v>
      </c>
      <c r="I470" s="18" t="s">
        <v>1021</v>
      </c>
      <c r="J470" s="12">
        <v>2416628</v>
      </c>
      <c r="K470" s="12">
        <v>2417773</v>
      </c>
      <c r="L470" s="12" t="s">
        <v>14</v>
      </c>
      <c r="M470" s="11"/>
      <c r="N470" s="12"/>
      <c r="O470" s="65" t="s">
        <v>1457</v>
      </c>
    </row>
    <row r="471" spans="1:15" s="5" customFormat="1" ht="15" customHeight="1">
      <c r="A471" s="170"/>
      <c r="B471" s="12">
        <v>2417963</v>
      </c>
      <c r="C471" s="12">
        <v>2417978</v>
      </c>
      <c r="D471" s="9" t="s">
        <v>1025</v>
      </c>
      <c r="E471" s="9"/>
      <c r="F471" s="12" t="s">
        <v>339</v>
      </c>
      <c r="G471" s="12" t="s">
        <v>1022</v>
      </c>
      <c r="H471" s="12" t="s">
        <v>1023</v>
      </c>
      <c r="I471" s="18" t="s">
        <v>1024</v>
      </c>
      <c r="J471" s="12">
        <v>2417978</v>
      </c>
      <c r="K471" s="12">
        <v>2420290</v>
      </c>
      <c r="L471" s="12"/>
      <c r="M471" s="11"/>
      <c r="N471" s="12"/>
      <c r="O471" s="65" t="s">
        <v>1534</v>
      </c>
    </row>
    <row r="472" spans="1:15" ht="15" customHeight="1">
      <c r="A472" s="170">
        <v>252</v>
      </c>
      <c r="B472" s="12">
        <v>2418171</v>
      </c>
      <c r="C472" s="12">
        <v>2418245</v>
      </c>
      <c r="D472" s="12" t="s">
        <v>1026</v>
      </c>
      <c r="E472" s="12"/>
      <c r="F472" s="12" t="s">
        <v>6</v>
      </c>
      <c r="G472" s="12" t="s">
        <v>1019</v>
      </c>
      <c r="H472" s="12" t="s">
        <v>1020</v>
      </c>
      <c r="I472" s="18" t="s">
        <v>1021</v>
      </c>
      <c r="J472" s="12">
        <v>2416628</v>
      </c>
      <c r="K472" s="12">
        <v>2417773</v>
      </c>
      <c r="L472" s="12" t="s">
        <v>14</v>
      </c>
      <c r="M472" s="11"/>
      <c r="N472" s="12"/>
      <c r="O472" s="65" t="s">
        <v>1457</v>
      </c>
    </row>
    <row r="473" spans="1:15" ht="15.75">
      <c r="A473" s="170"/>
      <c r="B473" s="12">
        <v>2418171</v>
      </c>
      <c r="C473" s="12">
        <v>2418245</v>
      </c>
      <c r="D473" s="12" t="s">
        <v>1026</v>
      </c>
      <c r="E473" s="12"/>
      <c r="F473" s="12" t="s">
        <v>6</v>
      </c>
      <c r="G473" s="12" t="s">
        <v>1022</v>
      </c>
      <c r="H473" s="12" t="s">
        <v>1023</v>
      </c>
      <c r="I473" s="18" t="s">
        <v>1024</v>
      </c>
      <c r="J473" s="12">
        <v>2417978</v>
      </c>
      <c r="K473" s="12">
        <v>2420290</v>
      </c>
      <c r="L473" s="12"/>
      <c r="M473" s="11"/>
      <c r="N473" s="12"/>
      <c r="O473" s="65" t="s">
        <v>1534</v>
      </c>
    </row>
    <row r="474" spans="1:15" ht="15.75">
      <c r="A474" s="170"/>
      <c r="B474" s="12">
        <v>2418171</v>
      </c>
      <c r="C474" s="12">
        <v>2418245</v>
      </c>
      <c r="D474" s="12" t="s">
        <v>1026</v>
      </c>
      <c r="E474" s="12"/>
      <c r="F474" s="12" t="s">
        <v>6</v>
      </c>
      <c r="G474" s="12" t="s">
        <v>1027</v>
      </c>
      <c r="H474" s="12" t="s">
        <v>1028</v>
      </c>
      <c r="I474" s="18"/>
      <c r="J474" s="12">
        <v>2420287</v>
      </c>
      <c r="K474" s="12">
        <v>2420577</v>
      </c>
      <c r="L474" s="12"/>
      <c r="M474" s="11"/>
      <c r="N474" s="12" t="s">
        <v>1452</v>
      </c>
      <c r="O474" s="65" t="s">
        <v>1460</v>
      </c>
    </row>
    <row r="475" spans="1:15" ht="15.75">
      <c r="A475" s="170">
        <v>253</v>
      </c>
      <c r="B475" s="12">
        <v>2429413</v>
      </c>
      <c r="C475" s="12">
        <v>2429424</v>
      </c>
      <c r="D475" s="9" t="s">
        <v>1029</v>
      </c>
      <c r="E475" s="9"/>
      <c r="F475" s="12" t="s">
        <v>6</v>
      </c>
      <c r="G475" s="12" t="s">
        <v>1030</v>
      </c>
      <c r="H475" s="12" t="s">
        <v>1031</v>
      </c>
      <c r="I475" s="18"/>
      <c r="J475" s="12">
        <v>2429143</v>
      </c>
      <c r="K475" s="12">
        <v>2429871</v>
      </c>
      <c r="L475" s="12"/>
      <c r="M475" s="11"/>
      <c r="N475" s="12" t="s">
        <v>1452</v>
      </c>
      <c r="O475" s="65" t="s">
        <v>1460</v>
      </c>
    </row>
    <row r="476" spans="1:15" ht="15.75">
      <c r="A476" s="170"/>
      <c r="B476" s="12">
        <v>2429413</v>
      </c>
      <c r="C476" s="12">
        <v>2429424</v>
      </c>
      <c r="D476" s="9" t="s">
        <v>1029</v>
      </c>
      <c r="E476" s="9"/>
      <c r="F476" s="12" t="s">
        <v>6</v>
      </c>
      <c r="G476" s="12" t="s">
        <v>1032</v>
      </c>
      <c r="H476" s="12" t="s">
        <v>1033</v>
      </c>
      <c r="I476" s="18" t="s">
        <v>1034</v>
      </c>
      <c r="J476" s="12">
        <v>2430015</v>
      </c>
      <c r="K476" s="12">
        <v>2430899</v>
      </c>
      <c r="L476" s="12"/>
      <c r="M476" s="11"/>
      <c r="N476" s="12" t="s">
        <v>1745</v>
      </c>
      <c r="O476" s="65" t="s">
        <v>1457</v>
      </c>
    </row>
    <row r="477" spans="1:15" ht="15.75">
      <c r="A477" s="150">
        <v>254</v>
      </c>
      <c r="B477" s="12">
        <v>2435999</v>
      </c>
      <c r="C477" s="12">
        <v>2436091</v>
      </c>
      <c r="D477" s="12" t="s">
        <v>1035</v>
      </c>
      <c r="E477" s="12"/>
      <c r="F477" s="12" t="s">
        <v>6</v>
      </c>
      <c r="G477" s="12" t="s">
        <v>1036</v>
      </c>
      <c r="H477" s="12" t="s">
        <v>1037</v>
      </c>
      <c r="I477" s="18"/>
      <c r="J477" s="12">
        <v>2435279</v>
      </c>
      <c r="K477" s="12">
        <v>2436562</v>
      </c>
      <c r="L477" s="12"/>
      <c r="M477" s="11"/>
      <c r="N477" s="12" t="s">
        <v>1746</v>
      </c>
      <c r="O477" s="65" t="s">
        <v>1534</v>
      </c>
    </row>
    <row r="478" spans="1:15" ht="15.75">
      <c r="A478" s="170">
        <v>255</v>
      </c>
      <c r="B478" s="12">
        <v>2459396</v>
      </c>
      <c r="C478" s="12">
        <v>2459403</v>
      </c>
      <c r="D478" s="12" t="s">
        <v>1038</v>
      </c>
      <c r="E478" s="12"/>
      <c r="F478" s="12" t="s">
        <v>6</v>
      </c>
      <c r="G478" s="12" t="s">
        <v>1039</v>
      </c>
      <c r="H478" s="12" t="s">
        <v>1040</v>
      </c>
      <c r="I478" s="18" t="s">
        <v>1041</v>
      </c>
      <c r="J478" s="12">
        <v>2457947</v>
      </c>
      <c r="K478" s="12">
        <v>2459995</v>
      </c>
      <c r="L478" s="12" t="s">
        <v>14</v>
      </c>
      <c r="M478" s="11"/>
      <c r="N478" s="12" t="s">
        <v>1747</v>
      </c>
      <c r="O478" s="65" t="s">
        <v>1457</v>
      </c>
    </row>
    <row r="479" spans="1:15" ht="15.75">
      <c r="A479" s="170"/>
      <c r="B479" s="12">
        <v>2459396</v>
      </c>
      <c r="C479" s="12">
        <v>2459403</v>
      </c>
      <c r="D479" s="12" t="s">
        <v>1038</v>
      </c>
      <c r="E479" s="12"/>
      <c r="F479" s="12" t="s">
        <v>6</v>
      </c>
      <c r="G479" s="12" t="s">
        <v>1042</v>
      </c>
      <c r="H479" s="12" t="s">
        <v>1043</v>
      </c>
      <c r="I479" s="18"/>
      <c r="J479" s="12">
        <v>2460090</v>
      </c>
      <c r="K479" s="12">
        <v>2460254</v>
      </c>
      <c r="L479" s="12"/>
      <c r="M479" s="11"/>
      <c r="N479" s="12" t="s">
        <v>1452</v>
      </c>
      <c r="O479" s="65" t="s">
        <v>1460</v>
      </c>
    </row>
    <row r="480" spans="1:15" ht="15.75">
      <c r="A480" s="170">
        <v>256</v>
      </c>
      <c r="B480" s="12">
        <v>2460852</v>
      </c>
      <c r="C480" s="12">
        <v>2460859</v>
      </c>
      <c r="D480" s="9" t="s">
        <v>1044</v>
      </c>
      <c r="E480" s="9"/>
      <c r="F480" s="12" t="s">
        <v>6</v>
      </c>
      <c r="G480" s="12" t="s">
        <v>1045</v>
      </c>
      <c r="H480" s="12" t="s">
        <v>1046</v>
      </c>
      <c r="I480" s="18" t="s">
        <v>1047</v>
      </c>
      <c r="J480" s="12">
        <v>2460321</v>
      </c>
      <c r="K480" s="12">
        <v>2461718</v>
      </c>
      <c r="L480" s="12"/>
      <c r="M480" s="11"/>
      <c r="N480" s="12" t="s">
        <v>1748</v>
      </c>
      <c r="O480" s="73" t="s">
        <v>1462</v>
      </c>
    </row>
    <row r="481" spans="1:15" ht="15.75">
      <c r="A481" s="170"/>
      <c r="B481" s="12">
        <v>2460852</v>
      </c>
      <c r="C481" s="12">
        <v>2460859</v>
      </c>
      <c r="D481" s="9" t="s">
        <v>1044</v>
      </c>
      <c r="E481" s="9"/>
      <c r="F481" s="12" t="s">
        <v>6</v>
      </c>
      <c r="G481" s="12" t="s">
        <v>1048</v>
      </c>
      <c r="H481" s="12" t="s">
        <v>1049</v>
      </c>
      <c r="I481" s="18" t="s">
        <v>1050</v>
      </c>
      <c r="J481" s="12">
        <v>2461961</v>
      </c>
      <c r="K481" s="12">
        <v>2463787</v>
      </c>
      <c r="L481" s="12"/>
      <c r="M481" s="11"/>
      <c r="N481" s="12" t="s">
        <v>1749</v>
      </c>
      <c r="O481" s="65" t="s">
        <v>1467</v>
      </c>
    </row>
    <row r="482" spans="1:15" ht="15.75">
      <c r="A482" s="170">
        <v>257</v>
      </c>
      <c r="B482" s="12">
        <v>2478959</v>
      </c>
      <c r="C482" s="12">
        <v>2478998</v>
      </c>
      <c r="D482" s="12" t="s">
        <v>1051</v>
      </c>
      <c r="E482" s="12"/>
      <c r="F482" s="12" t="s">
        <v>6</v>
      </c>
      <c r="G482" s="12" t="s">
        <v>1052</v>
      </c>
      <c r="H482" s="12" t="s">
        <v>1053</v>
      </c>
      <c r="I482" s="18" t="s">
        <v>1054</v>
      </c>
      <c r="J482" s="12">
        <v>2478409</v>
      </c>
      <c r="K482" s="12">
        <v>2479356</v>
      </c>
      <c r="L482" s="12"/>
      <c r="M482" s="11"/>
      <c r="N482" s="12" t="s">
        <v>1750</v>
      </c>
      <c r="O482" s="73" t="s">
        <v>1462</v>
      </c>
    </row>
    <row r="483" spans="1:15" ht="15.75">
      <c r="A483" s="170"/>
      <c r="B483" s="12">
        <v>2478959</v>
      </c>
      <c r="C483" s="12">
        <v>2478998</v>
      </c>
      <c r="D483" s="12" t="s">
        <v>1051</v>
      </c>
      <c r="E483" s="12"/>
      <c r="F483" s="12" t="s">
        <v>6</v>
      </c>
      <c r="G483" s="12" t="s">
        <v>1055</v>
      </c>
      <c r="H483" s="12" t="s">
        <v>1056</v>
      </c>
      <c r="I483" s="18" t="s">
        <v>1854</v>
      </c>
      <c r="J483" s="12">
        <v>2479564</v>
      </c>
      <c r="K483" s="12">
        <v>2480385</v>
      </c>
      <c r="L483" s="12"/>
      <c r="M483" s="11"/>
      <c r="N483" s="12" t="s">
        <v>1852</v>
      </c>
      <c r="O483" s="65" t="s">
        <v>1489</v>
      </c>
    </row>
    <row r="484" spans="1:15" ht="15.75">
      <c r="A484" s="170">
        <v>258</v>
      </c>
      <c r="B484" s="12">
        <v>2479015</v>
      </c>
      <c r="C484" s="12">
        <v>2479025</v>
      </c>
      <c r="D484" s="9" t="s">
        <v>1057</v>
      </c>
      <c r="E484" s="9"/>
      <c r="F484" s="12" t="s">
        <v>6</v>
      </c>
      <c r="G484" s="12" t="s">
        <v>1052</v>
      </c>
      <c r="H484" s="12" t="s">
        <v>1053</v>
      </c>
      <c r="I484" s="18" t="s">
        <v>1054</v>
      </c>
      <c r="J484" s="12">
        <v>2478409</v>
      </c>
      <c r="K484" s="12">
        <v>2479356</v>
      </c>
      <c r="L484" s="12"/>
      <c r="M484" s="11"/>
      <c r="N484" s="12"/>
      <c r="O484" s="73" t="s">
        <v>1462</v>
      </c>
    </row>
    <row r="485" spans="1:15" ht="15.75">
      <c r="A485" s="170"/>
      <c r="B485" s="12">
        <v>2479015</v>
      </c>
      <c r="C485" s="12">
        <v>2479025</v>
      </c>
      <c r="D485" s="9" t="s">
        <v>1057</v>
      </c>
      <c r="E485" s="9"/>
      <c r="F485" s="12" t="s">
        <v>6</v>
      </c>
      <c r="G485" s="12" t="s">
        <v>1055</v>
      </c>
      <c r="H485" s="12" t="s">
        <v>1056</v>
      </c>
      <c r="I485" s="18"/>
      <c r="J485" s="12">
        <v>2479564</v>
      </c>
      <c r="K485" s="12">
        <v>2480385</v>
      </c>
      <c r="L485" s="12"/>
      <c r="M485" s="11"/>
      <c r="N485" s="12"/>
      <c r="O485" s="65" t="s">
        <v>1489</v>
      </c>
    </row>
    <row r="486" spans="1:15" ht="15.75">
      <c r="A486" s="180">
        <v>259</v>
      </c>
      <c r="B486" s="12">
        <v>2481145</v>
      </c>
      <c r="C486" s="12">
        <v>2481162</v>
      </c>
      <c r="D486" s="9" t="s">
        <v>1058</v>
      </c>
      <c r="E486" s="9"/>
      <c r="F486" s="12" t="s">
        <v>6</v>
      </c>
      <c r="G486" s="12" t="s">
        <v>1059</v>
      </c>
      <c r="H486" s="12" t="s">
        <v>1060</v>
      </c>
      <c r="I486" s="18"/>
      <c r="J486" s="12">
        <v>2480677</v>
      </c>
      <c r="K486" s="12">
        <v>2480772</v>
      </c>
      <c r="L486" s="12" t="s">
        <v>14</v>
      </c>
      <c r="M486" s="11"/>
      <c r="N486" s="12" t="s">
        <v>1452</v>
      </c>
      <c r="O486" s="65" t="s">
        <v>1460</v>
      </c>
    </row>
    <row r="487" spans="1:15">
      <c r="A487" s="181"/>
      <c r="B487" s="12">
        <v>2481145</v>
      </c>
      <c r="C487" s="12">
        <v>2481162</v>
      </c>
      <c r="D487" s="9" t="s">
        <v>1058</v>
      </c>
      <c r="E487" s="9"/>
      <c r="F487" s="12" t="s">
        <v>6</v>
      </c>
      <c r="G487" s="12" t="s">
        <v>1061</v>
      </c>
      <c r="H487" s="12" t="s">
        <v>1062</v>
      </c>
      <c r="I487" s="18"/>
      <c r="J487" s="12">
        <v>2481008</v>
      </c>
      <c r="K487" s="12">
        <v>2482449</v>
      </c>
      <c r="L487" s="12"/>
      <c r="M487" s="11"/>
      <c r="N487" s="12" t="s">
        <v>1751</v>
      </c>
      <c r="O487" s="84" t="s">
        <v>1474</v>
      </c>
    </row>
    <row r="488" spans="1:15" ht="15.75">
      <c r="A488" s="182"/>
      <c r="B488" s="12">
        <v>2481145</v>
      </c>
      <c r="C488" s="12">
        <v>2481162</v>
      </c>
      <c r="D488" s="9" t="s">
        <v>1058</v>
      </c>
      <c r="E488" s="9"/>
      <c r="F488" s="12" t="s">
        <v>6</v>
      </c>
      <c r="G488" s="12" t="s">
        <v>1063</v>
      </c>
      <c r="H488" s="12" t="s">
        <v>1064</v>
      </c>
      <c r="I488" s="18"/>
      <c r="J488" s="12">
        <v>2482449</v>
      </c>
      <c r="K488" s="12">
        <v>2483783</v>
      </c>
      <c r="L488" s="12"/>
      <c r="M488" s="11"/>
      <c r="N488" s="12" t="s">
        <v>1752</v>
      </c>
      <c r="O488" s="65" t="s">
        <v>1534</v>
      </c>
    </row>
    <row r="489" spans="1:15" ht="15.75">
      <c r="A489" s="170">
        <v>260</v>
      </c>
      <c r="B489" s="12">
        <v>2481200</v>
      </c>
      <c r="C489" s="12">
        <v>2481210</v>
      </c>
      <c r="D489" s="9" t="s">
        <v>1065</v>
      </c>
      <c r="E489" s="9"/>
      <c r="F489" s="12" t="s">
        <v>6</v>
      </c>
      <c r="G489" s="12" t="s">
        <v>1059</v>
      </c>
      <c r="H489" s="12" t="s">
        <v>1060</v>
      </c>
      <c r="I489" s="18"/>
      <c r="J489" s="12">
        <v>2480677</v>
      </c>
      <c r="K489" s="12">
        <v>2480772</v>
      </c>
      <c r="L489" s="12" t="s">
        <v>14</v>
      </c>
      <c r="M489" s="11"/>
      <c r="N489" s="12"/>
      <c r="O489" s="65" t="s">
        <v>1460</v>
      </c>
    </row>
    <row r="490" spans="1:15">
      <c r="A490" s="170"/>
      <c r="B490" s="12">
        <v>2481200</v>
      </c>
      <c r="C490" s="12">
        <v>2481210</v>
      </c>
      <c r="D490" s="9" t="s">
        <v>1065</v>
      </c>
      <c r="E490" s="9"/>
      <c r="F490" s="12" t="s">
        <v>6</v>
      </c>
      <c r="G490" s="12" t="s">
        <v>1061</v>
      </c>
      <c r="H490" s="12" t="s">
        <v>1062</v>
      </c>
      <c r="I490" s="18"/>
      <c r="J490" s="12">
        <v>2481008</v>
      </c>
      <c r="K490" s="12">
        <v>2482449</v>
      </c>
      <c r="L490" s="12"/>
      <c r="M490" s="11"/>
      <c r="N490" s="12"/>
      <c r="O490" s="84" t="s">
        <v>1474</v>
      </c>
    </row>
    <row r="491" spans="1:15" ht="15.75">
      <c r="A491" s="170"/>
      <c r="B491" s="12">
        <v>2481200</v>
      </c>
      <c r="C491" s="12">
        <v>2481210</v>
      </c>
      <c r="D491" s="9" t="s">
        <v>1065</v>
      </c>
      <c r="E491" s="9"/>
      <c r="F491" s="12" t="s">
        <v>6</v>
      </c>
      <c r="G491" s="12" t="s">
        <v>1063</v>
      </c>
      <c r="H491" s="12" t="s">
        <v>1064</v>
      </c>
      <c r="I491" s="18"/>
      <c r="J491" s="12">
        <v>2482449</v>
      </c>
      <c r="K491" s="12">
        <v>2483783</v>
      </c>
      <c r="L491" s="12"/>
      <c r="M491" s="11"/>
      <c r="N491" s="12"/>
      <c r="O491" s="65" t="s">
        <v>1534</v>
      </c>
    </row>
    <row r="492" spans="1:15">
      <c r="A492" s="170">
        <v>261</v>
      </c>
      <c r="B492" s="12">
        <v>2481214</v>
      </c>
      <c r="C492" s="12">
        <v>2481259</v>
      </c>
      <c r="D492" s="12" t="s">
        <v>1066</v>
      </c>
      <c r="E492" s="12"/>
      <c r="F492" s="12" t="s">
        <v>6</v>
      </c>
      <c r="G492" s="12" t="s">
        <v>1059</v>
      </c>
      <c r="H492" s="12" t="s">
        <v>1060</v>
      </c>
      <c r="I492" s="18"/>
      <c r="J492" s="12">
        <v>2480677</v>
      </c>
      <c r="K492" s="12">
        <v>2480772</v>
      </c>
      <c r="L492" s="12" t="s">
        <v>14</v>
      </c>
      <c r="M492" s="11"/>
      <c r="N492" s="12"/>
      <c r="O492" s="69" t="s">
        <v>1460</v>
      </c>
    </row>
    <row r="493" spans="1:15">
      <c r="A493" s="170"/>
      <c r="B493" s="12">
        <v>2481214</v>
      </c>
      <c r="C493" s="12">
        <v>2481259</v>
      </c>
      <c r="D493" s="12" t="s">
        <v>1066</v>
      </c>
      <c r="E493" s="12"/>
      <c r="F493" s="12" t="s">
        <v>6</v>
      </c>
      <c r="G493" s="12" t="s">
        <v>1061</v>
      </c>
      <c r="H493" s="12" t="s">
        <v>1062</v>
      </c>
      <c r="I493" s="18"/>
      <c r="J493" s="12">
        <v>2481008</v>
      </c>
      <c r="K493" s="12">
        <v>2482449</v>
      </c>
      <c r="L493" s="12"/>
      <c r="M493" s="11"/>
      <c r="N493" s="12"/>
      <c r="O493" s="84" t="s">
        <v>1474</v>
      </c>
    </row>
    <row r="494" spans="1:15">
      <c r="A494" s="170"/>
      <c r="B494" s="12">
        <v>2481214</v>
      </c>
      <c r="C494" s="12">
        <v>2481259</v>
      </c>
      <c r="D494" s="12" t="s">
        <v>1066</v>
      </c>
      <c r="E494" s="12"/>
      <c r="F494" s="12" t="s">
        <v>6</v>
      </c>
      <c r="G494" s="12" t="s">
        <v>1063</v>
      </c>
      <c r="H494" s="12" t="s">
        <v>1064</v>
      </c>
      <c r="I494" s="18"/>
      <c r="J494" s="12">
        <v>2482449</v>
      </c>
      <c r="K494" s="12">
        <v>2483783</v>
      </c>
      <c r="L494" s="12"/>
      <c r="M494" s="11"/>
      <c r="N494" s="12"/>
      <c r="O494" s="84" t="s">
        <v>1474</v>
      </c>
    </row>
    <row r="495" spans="1:15" ht="15.75">
      <c r="A495" s="170">
        <v>262</v>
      </c>
      <c r="B495" s="12">
        <v>2484093</v>
      </c>
      <c r="C495" s="12">
        <v>2484137</v>
      </c>
      <c r="D495" s="12" t="s">
        <v>1067</v>
      </c>
      <c r="E495" s="12"/>
      <c r="F495" s="12" t="s">
        <v>6</v>
      </c>
      <c r="G495" s="12" t="s">
        <v>1068</v>
      </c>
      <c r="H495" s="12" t="s">
        <v>1069</v>
      </c>
      <c r="I495" s="18"/>
      <c r="J495" s="12">
        <v>2483815</v>
      </c>
      <c r="K495" s="12">
        <v>2484234</v>
      </c>
      <c r="L495" s="12"/>
      <c r="M495" s="11"/>
      <c r="N495" s="12" t="s">
        <v>1452</v>
      </c>
      <c r="O495" s="65" t="s">
        <v>1460</v>
      </c>
    </row>
    <row r="496" spans="1:15" ht="15.75">
      <c r="A496" s="170"/>
      <c r="B496" s="12">
        <v>2484093</v>
      </c>
      <c r="C496" s="12">
        <v>2484137</v>
      </c>
      <c r="D496" s="12" t="s">
        <v>1067</v>
      </c>
      <c r="E496" s="12"/>
      <c r="F496" s="12" t="s">
        <v>6</v>
      </c>
      <c r="G496" s="12" t="s">
        <v>1070</v>
      </c>
      <c r="H496" s="12" t="s">
        <v>1071</v>
      </c>
      <c r="I496" s="18"/>
      <c r="J496" s="12">
        <v>2484283</v>
      </c>
      <c r="K496" s="12">
        <v>2485293</v>
      </c>
      <c r="L496" s="12"/>
      <c r="M496" s="11"/>
      <c r="N496" s="12" t="s">
        <v>1753</v>
      </c>
      <c r="O496" s="65" t="s">
        <v>1457</v>
      </c>
    </row>
    <row r="497" spans="1:15">
      <c r="A497" s="170">
        <v>263</v>
      </c>
      <c r="B497" s="12">
        <v>2484148</v>
      </c>
      <c r="C497" s="12">
        <v>2484165</v>
      </c>
      <c r="D497" s="9" t="s">
        <v>1072</v>
      </c>
      <c r="E497" s="9"/>
      <c r="F497" s="12" t="s">
        <v>6</v>
      </c>
      <c r="G497" s="12" t="s">
        <v>1068</v>
      </c>
      <c r="H497" s="12" t="s">
        <v>1069</v>
      </c>
      <c r="I497" s="18"/>
      <c r="J497" s="12">
        <v>2483815</v>
      </c>
      <c r="K497" s="12">
        <v>2484234</v>
      </c>
      <c r="L497" s="12"/>
      <c r="M497" s="11"/>
      <c r="N497" s="12"/>
      <c r="O497" s="69" t="s">
        <v>1460</v>
      </c>
    </row>
    <row r="498" spans="1:15" ht="15.75">
      <c r="A498" s="170"/>
      <c r="B498" s="12">
        <v>2484148</v>
      </c>
      <c r="C498" s="12">
        <v>2484165</v>
      </c>
      <c r="D498" s="9" t="s">
        <v>1072</v>
      </c>
      <c r="E498" s="9"/>
      <c r="F498" s="12" t="s">
        <v>6</v>
      </c>
      <c r="G498" s="12" t="s">
        <v>1070</v>
      </c>
      <c r="H498" s="12" t="s">
        <v>1071</v>
      </c>
      <c r="I498" s="18"/>
      <c r="J498" s="12">
        <v>2484283</v>
      </c>
      <c r="K498" s="12">
        <v>2485293</v>
      </c>
      <c r="L498" s="12"/>
      <c r="M498" s="11"/>
      <c r="N498" s="12"/>
      <c r="O498" s="65" t="s">
        <v>1457</v>
      </c>
    </row>
    <row r="499" spans="1:15" ht="15.75">
      <c r="A499" s="170">
        <v>264</v>
      </c>
      <c r="B499" s="12">
        <v>2493456</v>
      </c>
      <c r="C499" s="12">
        <v>2493581</v>
      </c>
      <c r="D499" s="12" t="s">
        <v>1073</v>
      </c>
      <c r="E499" s="12"/>
      <c r="F499" s="12" t="s">
        <v>6</v>
      </c>
      <c r="G499" s="12" t="s">
        <v>1074</v>
      </c>
      <c r="H499" s="12" t="s">
        <v>1075</v>
      </c>
      <c r="I499" s="18"/>
      <c r="J499" s="12">
        <v>2490954</v>
      </c>
      <c r="K499" s="12">
        <v>2492618</v>
      </c>
      <c r="L499" s="12" t="s">
        <v>14</v>
      </c>
      <c r="M499" s="11"/>
      <c r="N499" s="12" t="s">
        <v>1452</v>
      </c>
      <c r="O499" s="65" t="s">
        <v>1460</v>
      </c>
    </row>
    <row r="500" spans="1:15" ht="15.75">
      <c r="A500" s="170"/>
      <c r="B500" s="12">
        <v>2493456</v>
      </c>
      <c r="C500" s="12">
        <v>2493581</v>
      </c>
      <c r="D500" s="12" t="s">
        <v>1073</v>
      </c>
      <c r="E500" s="12"/>
      <c r="F500" s="12" t="s">
        <v>6</v>
      </c>
      <c r="G500" s="12" t="s">
        <v>1076</v>
      </c>
      <c r="H500" s="12" t="s">
        <v>1077</v>
      </c>
      <c r="I500" s="18"/>
      <c r="J500" s="12">
        <v>2492836</v>
      </c>
      <c r="K500" s="12">
        <v>2493765</v>
      </c>
      <c r="L500" s="9" t="s">
        <v>14</v>
      </c>
      <c r="M500" s="16"/>
      <c r="N500" s="12" t="s">
        <v>1492</v>
      </c>
      <c r="O500" s="73" t="s">
        <v>1462</v>
      </c>
    </row>
    <row r="501" spans="1:15" ht="15.75">
      <c r="A501" s="170">
        <v>265</v>
      </c>
      <c r="B501" s="12">
        <v>2493829</v>
      </c>
      <c r="C501" s="12">
        <v>2493864</v>
      </c>
      <c r="D501" s="12" t="s">
        <v>1078</v>
      </c>
      <c r="E501" s="12"/>
      <c r="F501" s="12" t="s">
        <v>6</v>
      </c>
      <c r="G501" s="12" t="s">
        <v>1076</v>
      </c>
      <c r="H501" s="12" t="s">
        <v>1077</v>
      </c>
      <c r="I501" s="18"/>
      <c r="J501" s="12">
        <v>2492836</v>
      </c>
      <c r="K501" s="12">
        <v>2493765</v>
      </c>
      <c r="L501" s="9" t="s">
        <v>14</v>
      </c>
      <c r="M501" s="16"/>
      <c r="N501" s="9"/>
      <c r="O501" s="73" t="s">
        <v>1462</v>
      </c>
    </row>
    <row r="502" spans="1:15" ht="15.75">
      <c r="A502" s="170"/>
      <c r="B502" s="12">
        <v>2493829</v>
      </c>
      <c r="C502" s="12">
        <v>2493864</v>
      </c>
      <c r="D502" s="12" t="s">
        <v>1078</v>
      </c>
      <c r="E502" s="12"/>
      <c r="F502" s="12" t="s">
        <v>6</v>
      </c>
      <c r="G502" s="12" t="s">
        <v>1079</v>
      </c>
      <c r="H502" s="12" t="s">
        <v>1080</v>
      </c>
      <c r="I502" s="18"/>
      <c r="J502" s="12">
        <v>2493773</v>
      </c>
      <c r="K502" s="12">
        <v>2494513</v>
      </c>
      <c r="L502" s="9" t="s">
        <v>14</v>
      </c>
      <c r="M502" s="16"/>
      <c r="N502" s="12" t="s">
        <v>1452</v>
      </c>
      <c r="O502" s="65" t="s">
        <v>1460</v>
      </c>
    </row>
    <row r="503" spans="1:15" ht="15.75">
      <c r="A503" s="170">
        <v>266</v>
      </c>
      <c r="B503" s="12">
        <v>2506011</v>
      </c>
      <c r="C503" s="12">
        <v>2506020</v>
      </c>
      <c r="D503" s="9" t="s">
        <v>1081</v>
      </c>
      <c r="E503" s="9"/>
      <c r="F503" s="12" t="s">
        <v>6</v>
      </c>
      <c r="G503" s="12" t="s">
        <v>1082</v>
      </c>
      <c r="H503" s="12" t="s">
        <v>1083</v>
      </c>
      <c r="I503" s="18"/>
      <c r="J503" s="12">
        <v>2505011</v>
      </c>
      <c r="K503" s="12">
        <v>2505304</v>
      </c>
      <c r="L503" s="9" t="s">
        <v>14</v>
      </c>
      <c r="M503" s="16"/>
      <c r="N503" s="12" t="s">
        <v>1452</v>
      </c>
      <c r="O503" s="65" t="s">
        <v>1460</v>
      </c>
    </row>
    <row r="504" spans="1:15" ht="15.75">
      <c r="A504" s="170"/>
      <c r="B504" s="12">
        <v>2506011</v>
      </c>
      <c r="C504" s="12">
        <v>2506020</v>
      </c>
      <c r="D504" s="9" t="s">
        <v>1081</v>
      </c>
      <c r="E504" s="9"/>
      <c r="F504" s="12" t="s">
        <v>6</v>
      </c>
      <c r="G504" s="12" t="s">
        <v>1084</v>
      </c>
      <c r="H504" s="12" t="s">
        <v>1085</v>
      </c>
      <c r="I504" s="18"/>
      <c r="J504" s="12">
        <v>2505207</v>
      </c>
      <c r="K504" s="12">
        <v>2506175</v>
      </c>
      <c r="L504" s="9" t="s">
        <v>14</v>
      </c>
      <c r="M504" s="16"/>
      <c r="N504" s="12" t="s">
        <v>1754</v>
      </c>
      <c r="O504" s="65" t="s">
        <v>1534</v>
      </c>
    </row>
    <row r="505" spans="1:15" ht="15.75">
      <c r="A505" s="170"/>
      <c r="B505" s="12">
        <v>2506011</v>
      </c>
      <c r="C505" s="12">
        <v>2506020</v>
      </c>
      <c r="D505" s="9" t="s">
        <v>1081</v>
      </c>
      <c r="E505" s="9"/>
      <c r="F505" s="12" t="s">
        <v>6</v>
      </c>
      <c r="G505" s="12" t="s">
        <v>1086</v>
      </c>
      <c r="H505" s="12" t="s">
        <v>1087</v>
      </c>
      <c r="I505" s="18"/>
      <c r="J505" s="12">
        <v>2506322</v>
      </c>
      <c r="K505" s="12">
        <v>2506483</v>
      </c>
      <c r="L505" s="9"/>
      <c r="M505" s="16"/>
      <c r="N505" s="12" t="s">
        <v>1452</v>
      </c>
      <c r="O505" s="65" t="s">
        <v>1460</v>
      </c>
    </row>
    <row r="506" spans="1:15" ht="15.75">
      <c r="A506" s="170">
        <v>267</v>
      </c>
      <c r="B506" s="12">
        <v>2535188</v>
      </c>
      <c r="C506" s="12">
        <v>2535196</v>
      </c>
      <c r="D506" s="9" t="s">
        <v>1088</v>
      </c>
      <c r="E506" s="9"/>
      <c r="F506" s="12" t="s">
        <v>6</v>
      </c>
      <c r="G506" s="12" t="s">
        <v>1089</v>
      </c>
      <c r="H506" s="12" t="s">
        <v>1090</v>
      </c>
      <c r="I506" s="18" t="s">
        <v>1091</v>
      </c>
      <c r="J506" s="12">
        <v>2533999</v>
      </c>
      <c r="K506" s="12">
        <v>2534397</v>
      </c>
      <c r="L506" s="9" t="s">
        <v>14</v>
      </c>
      <c r="M506" s="16"/>
      <c r="N506" s="12" t="s">
        <v>1755</v>
      </c>
      <c r="O506" s="65" t="s">
        <v>1489</v>
      </c>
    </row>
    <row r="507" spans="1:15">
      <c r="A507" s="170"/>
      <c r="B507" s="12">
        <v>2535188</v>
      </c>
      <c r="C507" s="12">
        <v>2535196</v>
      </c>
      <c r="D507" s="9" t="s">
        <v>1088</v>
      </c>
      <c r="E507" s="9"/>
      <c r="F507" s="12" t="s">
        <v>6</v>
      </c>
      <c r="G507" s="12" t="s">
        <v>1092</v>
      </c>
      <c r="H507" s="12" t="s">
        <v>1093</v>
      </c>
      <c r="I507" s="18" t="s">
        <v>1094</v>
      </c>
      <c r="J507" s="12">
        <v>2534664</v>
      </c>
      <c r="K507" s="12">
        <v>2536245</v>
      </c>
      <c r="L507" s="12"/>
      <c r="M507" s="11"/>
      <c r="N507" s="12" t="s">
        <v>1756</v>
      </c>
      <c r="O507" s="84" t="s">
        <v>1474</v>
      </c>
    </row>
    <row r="508" spans="1:15" ht="15.75">
      <c r="A508" s="170"/>
      <c r="B508" s="12">
        <v>2535188</v>
      </c>
      <c r="C508" s="12">
        <v>2535196</v>
      </c>
      <c r="D508" s="9" t="s">
        <v>1088</v>
      </c>
      <c r="E508" s="9"/>
      <c r="F508" s="12" t="s">
        <v>6</v>
      </c>
      <c r="G508" s="12" t="s">
        <v>1095</v>
      </c>
      <c r="H508" s="12" t="s">
        <v>1096</v>
      </c>
      <c r="I508" s="18" t="s">
        <v>1097</v>
      </c>
      <c r="J508" s="12">
        <v>2536247</v>
      </c>
      <c r="K508" s="12">
        <v>2537191</v>
      </c>
      <c r="L508" s="12"/>
      <c r="M508" s="11"/>
      <c r="N508" s="12" t="s">
        <v>1757</v>
      </c>
      <c r="O508" s="73" t="s">
        <v>1462</v>
      </c>
    </row>
    <row r="509" spans="1:15" ht="15.75">
      <c r="A509" s="170">
        <v>268</v>
      </c>
      <c r="B509" s="12">
        <v>2535205</v>
      </c>
      <c r="C509" s="12">
        <v>2535221</v>
      </c>
      <c r="D509" s="9" t="s">
        <v>1098</v>
      </c>
      <c r="E509" s="9"/>
      <c r="F509" s="12" t="s">
        <v>6</v>
      </c>
      <c r="G509" s="12" t="s">
        <v>1089</v>
      </c>
      <c r="H509" s="12" t="s">
        <v>1090</v>
      </c>
      <c r="I509" s="18" t="s">
        <v>1091</v>
      </c>
      <c r="J509" s="12">
        <v>2533999</v>
      </c>
      <c r="K509" s="12">
        <v>2534397</v>
      </c>
      <c r="L509" s="9" t="s">
        <v>14</v>
      </c>
      <c r="M509" s="16"/>
      <c r="N509" s="9"/>
      <c r="O509" s="65" t="s">
        <v>1489</v>
      </c>
    </row>
    <row r="510" spans="1:15">
      <c r="A510" s="170"/>
      <c r="B510" s="12">
        <v>2535205</v>
      </c>
      <c r="C510" s="12">
        <v>2535221</v>
      </c>
      <c r="D510" s="9" t="s">
        <v>1098</v>
      </c>
      <c r="E510" s="9"/>
      <c r="F510" s="12" t="s">
        <v>6</v>
      </c>
      <c r="G510" s="12" t="s">
        <v>1092</v>
      </c>
      <c r="H510" s="12" t="s">
        <v>1093</v>
      </c>
      <c r="I510" s="18" t="s">
        <v>1094</v>
      </c>
      <c r="J510" s="12">
        <v>2534664</v>
      </c>
      <c r="K510" s="12">
        <v>2536245</v>
      </c>
      <c r="L510" s="12"/>
      <c r="M510" s="11"/>
      <c r="N510" s="12"/>
      <c r="O510" s="84" t="s">
        <v>1474</v>
      </c>
    </row>
    <row r="511" spans="1:15" ht="15.75">
      <c r="A511" s="170"/>
      <c r="B511" s="12">
        <v>2535205</v>
      </c>
      <c r="C511" s="12">
        <v>2535221</v>
      </c>
      <c r="D511" s="9" t="s">
        <v>1098</v>
      </c>
      <c r="E511" s="9"/>
      <c r="F511" s="12" t="s">
        <v>6</v>
      </c>
      <c r="G511" s="12" t="s">
        <v>1095</v>
      </c>
      <c r="H511" s="12" t="s">
        <v>1096</v>
      </c>
      <c r="I511" s="18" t="s">
        <v>1097</v>
      </c>
      <c r="J511" s="12">
        <v>2536247</v>
      </c>
      <c r="K511" s="12">
        <v>2537191</v>
      </c>
      <c r="L511" s="12"/>
      <c r="M511" s="11"/>
      <c r="N511" s="12"/>
      <c r="O511" s="73" t="s">
        <v>1462</v>
      </c>
    </row>
    <row r="512" spans="1:15" ht="15.75">
      <c r="A512" s="150">
        <v>269</v>
      </c>
      <c r="B512" s="12">
        <v>2539421</v>
      </c>
      <c r="C512" s="12">
        <v>2539440</v>
      </c>
      <c r="D512" s="9" t="s">
        <v>1099</v>
      </c>
      <c r="E512" s="9"/>
      <c r="F512" s="12" t="s">
        <v>6</v>
      </c>
      <c r="G512" s="12" t="s">
        <v>1100</v>
      </c>
      <c r="H512" s="12" t="s">
        <v>1101</v>
      </c>
      <c r="I512" s="18" t="s">
        <v>1102</v>
      </c>
      <c r="J512" s="12">
        <v>2538842</v>
      </c>
      <c r="K512" s="12">
        <v>2539642</v>
      </c>
      <c r="L512" s="12"/>
      <c r="M512" s="11"/>
      <c r="N512" s="12" t="s">
        <v>1758</v>
      </c>
      <c r="O512" s="73" t="s">
        <v>1462</v>
      </c>
    </row>
    <row r="513" spans="1:15" ht="15.75">
      <c r="A513" s="170">
        <v>270</v>
      </c>
      <c r="B513" s="9">
        <v>2541943</v>
      </c>
      <c r="C513" s="9">
        <v>2542029</v>
      </c>
      <c r="D513" s="12" t="s">
        <v>1103</v>
      </c>
      <c r="E513" s="12"/>
      <c r="F513" s="9" t="s">
        <v>94</v>
      </c>
      <c r="G513" s="12" t="s">
        <v>1104</v>
      </c>
      <c r="H513" s="12" t="s">
        <v>1105</v>
      </c>
      <c r="I513" s="18"/>
      <c r="J513" s="12">
        <v>2541258</v>
      </c>
      <c r="K513" s="12">
        <v>2541977</v>
      </c>
      <c r="L513" s="9" t="s">
        <v>14</v>
      </c>
      <c r="M513" s="16"/>
      <c r="N513" s="12" t="s">
        <v>1759</v>
      </c>
      <c r="O513" s="65" t="s">
        <v>1489</v>
      </c>
    </row>
    <row r="514" spans="1:15" ht="15.75">
      <c r="A514" s="170"/>
      <c r="B514" s="9">
        <v>2541943</v>
      </c>
      <c r="C514" s="9">
        <v>2542029</v>
      </c>
      <c r="D514" s="12" t="s">
        <v>1103</v>
      </c>
      <c r="E514" s="12"/>
      <c r="F514" s="9" t="s">
        <v>94</v>
      </c>
      <c r="G514" s="12" t="s">
        <v>1106</v>
      </c>
      <c r="H514" s="12" t="s">
        <v>1107</v>
      </c>
      <c r="I514" s="18"/>
      <c r="J514" s="12">
        <v>2542425</v>
      </c>
      <c r="K514" s="12">
        <v>2542703</v>
      </c>
      <c r="L514" s="9"/>
      <c r="M514" s="16"/>
      <c r="N514" s="12" t="s">
        <v>1452</v>
      </c>
      <c r="O514" s="65" t="s">
        <v>1460</v>
      </c>
    </row>
    <row r="515" spans="1:15" ht="15" customHeight="1">
      <c r="A515" s="170">
        <v>271</v>
      </c>
      <c r="B515" s="12">
        <v>2548024</v>
      </c>
      <c r="C515" s="12">
        <v>2548047</v>
      </c>
      <c r="D515" s="9" t="s">
        <v>1108</v>
      </c>
      <c r="E515" s="9"/>
      <c r="F515" s="12" t="s">
        <v>6</v>
      </c>
      <c r="G515" s="12" t="s">
        <v>1109</v>
      </c>
      <c r="H515" s="12" t="s">
        <v>1110</v>
      </c>
      <c r="I515" s="18"/>
      <c r="J515" s="12">
        <v>2545960</v>
      </c>
      <c r="K515" s="12">
        <v>2548176</v>
      </c>
      <c r="L515" s="12"/>
      <c r="M515" s="11"/>
      <c r="N515" s="12" t="s">
        <v>1760</v>
      </c>
      <c r="O515" s="65" t="s">
        <v>1457</v>
      </c>
    </row>
    <row r="516" spans="1:15" ht="15" customHeight="1">
      <c r="A516" s="170"/>
      <c r="B516" s="12">
        <v>2548024</v>
      </c>
      <c r="C516" s="12">
        <v>2548047</v>
      </c>
      <c r="D516" s="9" t="s">
        <v>1108</v>
      </c>
      <c r="E516" s="9"/>
      <c r="F516" s="12" t="s">
        <v>6</v>
      </c>
      <c r="G516" s="12" t="s">
        <v>1111</v>
      </c>
      <c r="H516" s="12" t="s">
        <v>1112</v>
      </c>
      <c r="I516" s="18"/>
      <c r="J516" s="12">
        <v>2548414</v>
      </c>
      <c r="K516" s="12">
        <v>2549070</v>
      </c>
      <c r="L516" s="12"/>
      <c r="M516" s="11"/>
      <c r="N516" s="12" t="s">
        <v>1761</v>
      </c>
      <c r="O516" s="65" t="s">
        <v>1489</v>
      </c>
    </row>
    <row r="517" spans="1:15" ht="15" customHeight="1">
      <c r="A517" s="170">
        <v>272</v>
      </c>
      <c r="B517" s="12">
        <v>2548063</v>
      </c>
      <c r="C517" s="12">
        <v>2548137</v>
      </c>
      <c r="D517" s="9" t="s">
        <v>1113</v>
      </c>
      <c r="E517" s="9"/>
      <c r="F517" s="12" t="s">
        <v>6</v>
      </c>
      <c r="G517" s="12" t="s">
        <v>1109</v>
      </c>
      <c r="H517" s="12" t="s">
        <v>1110</v>
      </c>
      <c r="I517" s="18"/>
      <c r="J517" s="12">
        <v>2545960</v>
      </c>
      <c r="K517" s="12">
        <v>2548176</v>
      </c>
      <c r="L517" s="12"/>
      <c r="M517" s="11"/>
      <c r="N517" s="12"/>
      <c r="O517" s="69" t="s">
        <v>1457</v>
      </c>
    </row>
    <row r="518" spans="1:15" ht="15" customHeight="1">
      <c r="A518" s="170"/>
      <c r="B518" s="12">
        <v>2548063</v>
      </c>
      <c r="C518" s="12">
        <v>2548137</v>
      </c>
      <c r="D518" s="9" t="s">
        <v>1113</v>
      </c>
      <c r="E518" s="9"/>
      <c r="F518" s="12" t="s">
        <v>6</v>
      </c>
      <c r="G518" s="12" t="s">
        <v>1111</v>
      </c>
      <c r="H518" s="12" t="s">
        <v>1112</v>
      </c>
      <c r="I518" s="18"/>
      <c r="J518" s="12">
        <v>2548414</v>
      </c>
      <c r="K518" s="12">
        <v>2549070</v>
      </c>
      <c r="L518" s="12"/>
      <c r="M518" s="11"/>
      <c r="N518" s="12"/>
      <c r="O518" s="69" t="s">
        <v>1489</v>
      </c>
    </row>
    <row r="519" spans="1:15" ht="15.75">
      <c r="A519" s="170">
        <v>273</v>
      </c>
      <c r="B519" s="12">
        <v>2550212</v>
      </c>
      <c r="C519" s="12">
        <v>2550224</v>
      </c>
      <c r="D519" s="9" t="s">
        <v>1114</v>
      </c>
      <c r="E519" s="9"/>
      <c r="F519" s="12" t="s">
        <v>6</v>
      </c>
      <c r="G519" s="12" t="s">
        <v>1115</v>
      </c>
      <c r="H519" s="12" t="s">
        <v>1116</v>
      </c>
      <c r="I519" s="18"/>
      <c r="J519" s="12">
        <v>2550118</v>
      </c>
      <c r="K519" s="12">
        <v>2551773</v>
      </c>
      <c r="L519" s="9" t="s">
        <v>14</v>
      </c>
      <c r="M519" s="16"/>
      <c r="N519" s="12" t="s">
        <v>1762</v>
      </c>
      <c r="O519" s="65" t="s">
        <v>1467</v>
      </c>
    </row>
    <row r="520" spans="1:15" ht="15.75">
      <c r="A520" s="170"/>
      <c r="B520" s="12">
        <v>2550212</v>
      </c>
      <c r="C520" s="12">
        <v>2550224</v>
      </c>
      <c r="D520" s="9" t="s">
        <v>1114</v>
      </c>
      <c r="E520" s="9"/>
      <c r="F520" s="12" t="s">
        <v>6</v>
      </c>
      <c r="G520" s="12" t="s">
        <v>1117</v>
      </c>
      <c r="H520" s="12" t="s">
        <v>1118</v>
      </c>
      <c r="I520" s="18"/>
      <c r="J520" s="12">
        <v>2551968</v>
      </c>
      <c r="K520" s="12">
        <v>2552378</v>
      </c>
      <c r="L520" s="9"/>
      <c r="M520" s="16" t="s">
        <v>1876</v>
      </c>
      <c r="N520" s="12" t="s">
        <v>1763</v>
      </c>
      <c r="O520" s="65" t="s">
        <v>1467</v>
      </c>
    </row>
    <row r="521" spans="1:15" ht="15.75">
      <c r="A521" s="170">
        <v>274</v>
      </c>
      <c r="B521" s="12">
        <v>2603092</v>
      </c>
      <c r="C521" s="12">
        <v>2603142</v>
      </c>
      <c r="D521" s="12" t="s">
        <v>1119</v>
      </c>
      <c r="E521" s="12"/>
      <c r="F521" s="12" t="s">
        <v>6</v>
      </c>
      <c r="G521" s="12" t="s">
        <v>1120</v>
      </c>
      <c r="H521" s="12" t="s">
        <v>1121</v>
      </c>
      <c r="I521" s="18"/>
      <c r="J521" s="12">
        <v>2602383</v>
      </c>
      <c r="K521" s="12">
        <v>2602826</v>
      </c>
      <c r="L521" s="9" t="s">
        <v>14</v>
      </c>
      <c r="M521" s="16"/>
      <c r="N521" s="12" t="s">
        <v>1764</v>
      </c>
      <c r="O521" s="65" t="s">
        <v>1461</v>
      </c>
    </row>
    <row r="522" spans="1:15" ht="15.75">
      <c r="A522" s="170"/>
      <c r="B522" s="12">
        <v>2603092</v>
      </c>
      <c r="C522" s="12">
        <v>2603142</v>
      </c>
      <c r="D522" s="12" t="s">
        <v>1119</v>
      </c>
      <c r="E522" s="43" t="s">
        <v>1472</v>
      </c>
      <c r="F522" s="12" t="s">
        <v>6</v>
      </c>
      <c r="G522" s="12" t="s">
        <v>1122</v>
      </c>
      <c r="H522" s="12" t="s">
        <v>1123</v>
      </c>
      <c r="I522" s="18"/>
      <c r="J522" s="12">
        <v>2603008</v>
      </c>
      <c r="K522" s="12">
        <v>2604177</v>
      </c>
      <c r="L522" s="9" t="s">
        <v>14</v>
      </c>
      <c r="M522" s="16"/>
      <c r="N522" s="12" t="s">
        <v>1765</v>
      </c>
      <c r="O522" s="65" t="s">
        <v>1457</v>
      </c>
    </row>
    <row r="523" spans="1:15" ht="15.75">
      <c r="A523" s="150">
        <v>275</v>
      </c>
      <c r="B523" s="12">
        <v>2611266</v>
      </c>
      <c r="C523" s="12">
        <v>2611315</v>
      </c>
      <c r="D523" s="12" t="s">
        <v>1124</v>
      </c>
      <c r="E523" s="44" t="s">
        <v>1461</v>
      </c>
      <c r="F523" s="12" t="s">
        <v>426</v>
      </c>
      <c r="G523" s="12" t="s">
        <v>1125</v>
      </c>
      <c r="H523" s="12" t="s">
        <v>1126</v>
      </c>
      <c r="I523" s="18"/>
      <c r="J523" s="12">
        <v>2611271</v>
      </c>
      <c r="K523" s="12">
        <v>2614069</v>
      </c>
      <c r="L523" s="12"/>
      <c r="M523" s="11"/>
      <c r="N523" s="12" t="s">
        <v>1766</v>
      </c>
      <c r="O523" s="65" t="s">
        <v>1465</v>
      </c>
    </row>
    <row r="524" spans="1:15" ht="15.75">
      <c r="A524" s="170">
        <v>276</v>
      </c>
      <c r="B524" s="12">
        <v>2631997</v>
      </c>
      <c r="C524" s="12">
        <v>2632115</v>
      </c>
      <c r="D524" s="12" t="s">
        <v>1127</v>
      </c>
      <c r="E524" s="45" t="s">
        <v>1457</v>
      </c>
      <c r="F524" s="12" t="s">
        <v>6</v>
      </c>
      <c r="G524" s="12" t="s">
        <v>1128</v>
      </c>
      <c r="H524" s="12" t="s">
        <v>1129</v>
      </c>
      <c r="I524" s="18"/>
      <c r="J524" s="12">
        <v>2630537</v>
      </c>
      <c r="K524" s="12">
        <v>2631307</v>
      </c>
      <c r="L524" s="12" t="s">
        <v>14</v>
      </c>
      <c r="M524" s="11"/>
      <c r="N524" s="12" t="s">
        <v>1767</v>
      </c>
      <c r="O524" s="65" t="s">
        <v>1489</v>
      </c>
    </row>
    <row r="525" spans="1:15" ht="15.75">
      <c r="A525" s="170"/>
      <c r="B525" s="12">
        <v>2631997</v>
      </c>
      <c r="C525" s="12">
        <v>2632115</v>
      </c>
      <c r="D525" s="12" t="s">
        <v>1127</v>
      </c>
      <c r="E525" s="46" t="s">
        <v>1478</v>
      </c>
      <c r="F525" s="12" t="s">
        <v>6</v>
      </c>
      <c r="G525" s="12" t="s">
        <v>1130</v>
      </c>
      <c r="H525" s="12" t="s">
        <v>1131</v>
      </c>
      <c r="I525" s="18" t="s">
        <v>1132</v>
      </c>
      <c r="J525" s="12">
        <v>2631541</v>
      </c>
      <c r="K525" s="12">
        <v>2632545</v>
      </c>
      <c r="L525" s="12"/>
      <c r="M525" s="11"/>
      <c r="N525" s="12" t="s">
        <v>1768</v>
      </c>
      <c r="O525" s="65" t="s">
        <v>1457</v>
      </c>
    </row>
    <row r="526" spans="1:15" ht="15.75">
      <c r="A526" s="170"/>
      <c r="B526" s="12">
        <v>2631997</v>
      </c>
      <c r="C526" s="12">
        <v>2632115</v>
      </c>
      <c r="D526" s="12" t="s">
        <v>1127</v>
      </c>
      <c r="E526" s="47" t="s">
        <v>1467</v>
      </c>
      <c r="F526" s="12" t="s">
        <v>6</v>
      </c>
      <c r="G526" s="12" t="s">
        <v>1133</v>
      </c>
      <c r="H526" s="12" t="s">
        <v>1134</v>
      </c>
      <c r="I526" s="18"/>
      <c r="J526" s="12">
        <v>2632643</v>
      </c>
      <c r="K526" s="12">
        <v>2633710</v>
      </c>
      <c r="L526" s="12"/>
      <c r="M526" s="11"/>
      <c r="N526" s="12" t="s">
        <v>1452</v>
      </c>
      <c r="O526" s="65" t="s">
        <v>1460</v>
      </c>
    </row>
    <row r="527" spans="1:15" ht="15.75">
      <c r="A527" s="170">
        <v>277</v>
      </c>
      <c r="B527" s="12">
        <v>2656951</v>
      </c>
      <c r="C527" s="12">
        <v>2656970</v>
      </c>
      <c r="D527" s="9" t="s">
        <v>1135</v>
      </c>
      <c r="E527" s="48" t="s">
        <v>1465</v>
      </c>
      <c r="F527" s="12" t="s">
        <v>6</v>
      </c>
      <c r="G527" s="12" t="s">
        <v>1136</v>
      </c>
      <c r="H527" s="12" t="s">
        <v>1137</v>
      </c>
      <c r="I527" s="18"/>
      <c r="J527" s="12">
        <v>2656159</v>
      </c>
      <c r="K527" s="12">
        <v>2656806</v>
      </c>
      <c r="L527" s="12" t="s">
        <v>14</v>
      </c>
      <c r="M527" s="11"/>
      <c r="N527" s="12" t="s">
        <v>1769</v>
      </c>
      <c r="O527" s="74" t="s">
        <v>1840</v>
      </c>
    </row>
    <row r="528" spans="1:15" ht="15.75">
      <c r="A528" s="170"/>
      <c r="B528" s="12">
        <v>2656951</v>
      </c>
      <c r="C528" s="12">
        <v>2656970</v>
      </c>
      <c r="D528" s="9" t="s">
        <v>1135</v>
      </c>
      <c r="E528" s="49" t="s">
        <v>1463</v>
      </c>
      <c r="F528" s="12" t="s">
        <v>6</v>
      </c>
      <c r="G528" s="12" t="s">
        <v>1138</v>
      </c>
      <c r="H528" s="12" t="s">
        <v>1139</v>
      </c>
      <c r="I528" s="18"/>
      <c r="J528" s="12">
        <v>2656883</v>
      </c>
      <c r="K528" s="12">
        <v>2658379</v>
      </c>
      <c r="L528" s="9" t="s">
        <v>14</v>
      </c>
      <c r="M528" s="16"/>
      <c r="N528" s="12" t="s">
        <v>1770</v>
      </c>
      <c r="O528" s="65" t="s">
        <v>1457</v>
      </c>
    </row>
    <row r="529" spans="1:15" ht="15.75">
      <c r="A529" s="170">
        <v>278</v>
      </c>
      <c r="B529" s="12">
        <v>2677552</v>
      </c>
      <c r="C529" s="12">
        <v>2677583</v>
      </c>
      <c r="D529" s="12" t="s">
        <v>1140</v>
      </c>
      <c r="E529" s="50" t="s">
        <v>1489</v>
      </c>
      <c r="F529" s="12" t="s">
        <v>6</v>
      </c>
      <c r="G529" s="12" t="s">
        <v>1141</v>
      </c>
      <c r="H529" s="12" t="s">
        <v>1142</v>
      </c>
      <c r="I529" s="18"/>
      <c r="J529" s="12">
        <v>2677295</v>
      </c>
      <c r="K529" s="12">
        <v>2677783</v>
      </c>
      <c r="L529" s="12"/>
      <c r="M529" s="11"/>
      <c r="N529" s="12" t="s">
        <v>1452</v>
      </c>
      <c r="O529" s="65" t="s">
        <v>1460</v>
      </c>
    </row>
    <row r="530" spans="1:15" ht="15.75">
      <c r="A530" s="170"/>
      <c r="B530" s="12">
        <v>2677552</v>
      </c>
      <c r="C530" s="12">
        <v>2677583</v>
      </c>
      <c r="D530" s="12" t="s">
        <v>1140</v>
      </c>
      <c r="E530" s="51" t="s">
        <v>1462</v>
      </c>
      <c r="F530" s="12" t="s">
        <v>6</v>
      </c>
      <c r="G530" s="12" t="s">
        <v>1143</v>
      </c>
      <c r="H530" s="12" t="s">
        <v>1144</v>
      </c>
      <c r="I530" s="18"/>
      <c r="J530" s="12">
        <v>2677788</v>
      </c>
      <c r="K530" s="12">
        <v>2677952</v>
      </c>
      <c r="L530" s="12"/>
      <c r="M530" s="11"/>
      <c r="N530" s="12" t="s">
        <v>1452</v>
      </c>
      <c r="O530" s="65" t="s">
        <v>1460</v>
      </c>
    </row>
    <row r="531" spans="1:15" ht="15.75">
      <c r="A531" s="170">
        <v>279</v>
      </c>
      <c r="B531" s="12">
        <v>2677587</v>
      </c>
      <c r="C531" s="12">
        <v>2677601</v>
      </c>
      <c r="D531" s="9" t="s">
        <v>1145</v>
      </c>
      <c r="E531" s="52" t="s">
        <v>1459</v>
      </c>
      <c r="F531" s="12" t="s">
        <v>6</v>
      </c>
      <c r="G531" s="12" t="s">
        <v>1141</v>
      </c>
      <c r="H531" s="12" t="s">
        <v>1142</v>
      </c>
      <c r="I531" s="18"/>
      <c r="J531" s="12">
        <v>2677295</v>
      </c>
      <c r="K531" s="12">
        <v>2677783</v>
      </c>
      <c r="L531" s="12"/>
      <c r="M531" s="11"/>
      <c r="N531" s="12"/>
      <c r="O531" s="69" t="s">
        <v>1460</v>
      </c>
    </row>
    <row r="532" spans="1:15" ht="15.75">
      <c r="A532" s="170"/>
      <c r="B532" s="12">
        <v>2677587</v>
      </c>
      <c r="C532" s="12">
        <v>2677601</v>
      </c>
      <c r="D532" s="9" t="s">
        <v>1145</v>
      </c>
      <c r="E532" s="53" t="s">
        <v>1534</v>
      </c>
      <c r="F532" s="12" t="s">
        <v>6</v>
      </c>
      <c r="G532" s="12" t="s">
        <v>1143</v>
      </c>
      <c r="H532" s="12" t="s">
        <v>1144</v>
      </c>
      <c r="I532" s="18"/>
      <c r="J532" s="12">
        <v>2677788</v>
      </c>
      <c r="K532" s="12">
        <v>2677952</v>
      </c>
      <c r="L532" s="12"/>
      <c r="M532" s="11"/>
      <c r="N532" s="12"/>
      <c r="O532" s="69" t="s">
        <v>1460</v>
      </c>
    </row>
    <row r="533" spans="1:15" ht="15.75">
      <c r="A533" s="170">
        <v>280</v>
      </c>
      <c r="B533" s="12">
        <v>2687291</v>
      </c>
      <c r="C533" s="12">
        <v>2687298</v>
      </c>
      <c r="D533" s="9" t="s">
        <v>1146</v>
      </c>
      <c r="E533" s="58" t="s">
        <v>1839</v>
      </c>
      <c r="F533" s="12" t="s">
        <v>6</v>
      </c>
      <c r="G533" s="12" t="s">
        <v>1147</v>
      </c>
      <c r="H533" s="12" t="s">
        <v>1148</v>
      </c>
      <c r="I533" s="18" t="s">
        <v>1149</v>
      </c>
      <c r="J533" s="12">
        <v>2685148</v>
      </c>
      <c r="K533" s="12">
        <v>2686449</v>
      </c>
      <c r="L533" s="12" t="s">
        <v>14</v>
      </c>
      <c r="M533" s="11"/>
      <c r="N533" s="12" t="s">
        <v>1771</v>
      </c>
      <c r="O533" s="73" t="s">
        <v>1462</v>
      </c>
    </row>
    <row r="534" spans="1:15" ht="15.75">
      <c r="A534" s="170"/>
      <c r="B534" s="12">
        <v>2687291</v>
      </c>
      <c r="C534" s="12">
        <v>2687298</v>
      </c>
      <c r="D534" s="9" t="s">
        <v>1146</v>
      </c>
      <c r="E534" s="59" t="s">
        <v>1840</v>
      </c>
      <c r="F534" s="12" t="s">
        <v>6</v>
      </c>
      <c r="G534" s="12" t="s">
        <v>1150</v>
      </c>
      <c r="H534" s="12" t="s">
        <v>1151</v>
      </c>
      <c r="I534" s="18"/>
      <c r="J534" s="12">
        <v>2686782</v>
      </c>
      <c r="K534" s="12">
        <v>2687822</v>
      </c>
      <c r="L534" s="12" t="s">
        <v>14</v>
      </c>
      <c r="M534" s="11"/>
      <c r="N534" s="12" t="s">
        <v>1772</v>
      </c>
      <c r="O534" s="65" t="s">
        <v>1457</v>
      </c>
    </row>
    <row r="535" spans="1:15" ht="15.75">
      <c r="A535" s="170"/>
      <c r="B535" s="12">
        <v>2687291</v>
      </c>
      <c r="C535" s="12">
        <v>2687298</v>
      </c>
      <c r="D535" s="9" t="s">
        <v>1146</v>
      </c>
      <c r="E535" s="54" t="s">
        <v>1460</v>
      </c>
      <c r="F535" s="12" t="s">
        <v>6</v>
      </c>
      <c r="G535" s="12" t="s">
        <v>1152</v>
      </c>
      <c r="H535" s="12" t="s">
        <v>1153</v>
      </c>
      <c r="I535" s="18" t="s">
        <v>1154</v>
      </c>
      <c r="J535" s="12">
        <v>2687981</v>
      </c>
      <c r="K535" s="12">
        <v>2689726</v>
      </c>
      <c r="L535" s="12"/>
      <c r="M535" s="11"/>
      <c r="N535" s="12" t="s">
        <v>1773</v>
      </c>
      <c r="O535" s="65" t="s">
        <v>1467</v>
      </c>
    </row>
    <row r="536" spans="1:15">
      <c r="A536" s="170">
        <v>281</v>
      </c>
      <c r="B536" s="12">
        <v>2708397</v>
      </c>
      <c r="C536" s="12">
        <v>2708404</v>
      </c>
      <c r="D536" s="9" t="s">
        <v>1155</v>
      </c>
      <c r="E536" s="9"/>
      <c r="F536" s="12" t="s">
        <v>6</v>
      </c>
      <c r="G536" s="12" t="s">
        <v>1156</v>
      </c>
      <c r="H536" s="12" t="s">
        <v>1157</v>
      </c>
      <c r="I536" s="18"/>
      <c r="J536" s="12">
        <v>2707383</v>
      </c>
      <c r="K536" s="12">
        <v>2707831</v>
      </c>
      <c r="L536" s="12" t="s">
        <v>14</v>
      </c>
      <c r="M536" s="11"/>
      <c r="N536" s="12" t="s">
        <v>1774</v>
      </c>
      <c r="O536" s="84" t="s">
        <v>1474</v>
      </c>
    </row>
    <row r="537" spans="1:15" ht="15.75">
      <c r="A537" s="170"/>
      <c r="B537" s="12">
        <v>2708397</v>
      </c>
      <c r="C537" s="12">
        <v>2708404</v>
      </c>
      <c r="D537" s="9" t="s">
        <v>1155</v>
      </c>
      <c r="E537" s="9"/>
      <c r="F537" s="12" t="s">
        <v>6</v>
      </c>
      <c r="G537" s="12" t="s">
        <v>1158</v>
      </c>
      <c r="H537" s="12" t="s">
        <v>1159</v>
      </c>
      <c r="I537" s="18"/>
      <c r="J537" s="12">
        <v>2707934</v>
      </c>
      <c r="K537" s="12">
        <v>2709037</v>
      </c>
      <c r="L537" s="12"/>
      <c r="M537" s="11"/>
      <c r="N537" s="12" t="s">
        <v>1775</v>
      </c>
      <c r="O537" s="65" t="s">
        <v>1457</v>
      </c>
    </row>
    <row r="538" spans="1:15" ht="15.75">
      <c r="A538" s="170"/>
      <c r="B538" s="12">
        <v>2708397</v>
      </c>
      <c r="C538" s="12">
        <v>2708404</v>
      </c>
      <c r="D538" s="9" t="s">
        <v>1155</v>
      </c>
      <c r="E538" s="9"/>
      <c r="F538" s="12" t="s">
        <v>6</v>
      </c>
      <c r="G538" s="12" t="s">
        <v>1160</v>
      </c>
      <c r="H538" s="12" t="s">
        <v>1161</v>
      </c>
      <c r="I538" s="18"/>
      <c r="J538" s="12">
        <v>2709222</v>
      </c>
      <c r="K538" s="12">
        <v>2709995</v>
      </c>
      <c r="L538" s="12"/>
      <c r="M538" s="11"/>
      <c r="N538" s="12" t="s">
        <v>1776</v>
      </c>
      <c r="O538" s="65" t="s">
        <v>1465</v>
      </c>
    </row>
    <row r="539" spans="1:15" ht="15.75">
      <c r="A539" s="170">
        <v>282</v>
      </c>
      <c r="B539" s="9">
        <v>2712124</v>
      </c>
      <c r="C539" s="9">
        <v>2712136</v>
      </c>
      <c r="D539" s="9" t="s">
        <v>1162</v>
      </c>
      <c r="E539" s="9"/>
      <c r="F539" s="9" t="s">
        <v>6</v>
      </c>
      <c r="G539" s="12" t="s">
        <v>1163</v>
      </c>
      <c r="H539" s="12" t="s">
        <v>1164</v>
      </c>
      <c r="I539" s="18"/>
      <c r="J539" s="12">
        <v>2711001</v>
      </c>
      <c r="K539" s="12">
        <v>2712251</v>
      </c>
      <c r="L539" s="12"/>
      <c r="M539" s="11"/>
      <c r="N539" s="12" t="s">
        <v>1777</v>
      </c>
      <c r="O539" s="65" t="s">
        <v>1465</v>
      </c>
    </row>
    <row r="540" spans="1:15" ht="15.75">
      <c r="A540" s="170"/>
      <c r="B540" s="9">
        <v>2712124</v>
      </c>
      <c r="C540" s="9">
        <v>2712136</v>
      </c>
      <c r="D540" s="9" t="s">
        <v>1162</v>
      </c>
      <c r="E540" s="9"/>
      <c r="F540" s="9" t="s">
        <v>6</v>
      </c>
      <c r="G540" s="12" t="s">
        <v>1165</v>
      </c>
      <c r="H540" s="12" t="s">
        <v>1166</v>
      </c>
      <c r="I540" s="18"/>
      <c r="J540" s="12">
        <v>2712277</v>
      </c>
      <c r="K540" s="12">
        <v>2712438</v>
      </c>
      <c r="L540" s="12"/>
      <c r="M540" s="11"/>
      <c r="N540" s="12" t="s">
        <v>1452</v>
      </c>
      <c r="O540" s="65" t="s">
        <v>1460</v>
      </c>
    </row>
    <row r="541" spans="1:15" ht="15.75">
      <c r="A541" s="170">
        <v>283</v>
      </c>
      <c r="B541" s="9">
        <v>2733576</v>
      </c>
      <c r="C541" s="9">
        <v>2733665</v>
      </c>
      <c r="D541" s="12" t="s">
        <v>1167</v>
      </c>
      <c r="E541" s="12"/>
      <c r="F541" s="12" t="s">
        <v>339</v>
      </c>
      <c r="G541" s="12" t="s">
        <v>1168</v>
      </c>
      <c r="H541" s="12" t="s">
        <v>1169</v>
      </c>
      <c r="I541" s="18" t="s">
        <v>1170</v>
      </c>
      <c r="J541" s="12">
        <v>2730995</v>
      </c>
      <c r="K541" s="12">
        <v>2733628</v>
      </c>
      <c r="L541" s="12" t="s">
        <v>14</v>
      </c>
      <c r="M541" s="11"/>
      <c r="N541" s="12" t="s">
        <v>1778</v>
      </c>
      <c r="O541" s="71" t="s">
        <v>1459</v>
      </c>
    </row>
    <row r="542" spans="1:15" ht="15.75">
      <c r="A542" s="170"/>
      <c r="B542" s="9">
        <v>2733576</v>
      </c>
      <c r="C542" s="9">
        <v>2733665</v>
      </c>
      <c r="D542" s="12" t="s">
        <v>1167</v>
      </c>
      <c r="E542" s="12"/>
      <c r="F542" s="12" t="s">
        <v>339</v>
      </c>
      <c r="G542" s="12" t="s">
        <v>1171</v>
      </c>
      <c r="H542" s="12" t="s">
        <v>1172</v>
      </c>
      <c r="I542" s="18"/>
      <c r="J542" s="12">
        <v>2733884</v>
      </c>
      <c r="K542" s="12">
        <v>2734051</v>
      </c>
      <c r="L542" s="12"/>
      <c r="M542" s="11"/>
      <c r="N542" s="12" t="s">
        <v>1452</v>
      </c>
      <c r="O542" s="65" t="s">
        <v>1460</v>
      </c>
    </row>
    <row r="543" spans="1:15" ht="15.75">
      <c r="A543" s="170">
        <v>284</v>
      </c>
      <c r="B543" s="12">
        <v>2763780</v>
      </c>
      <c r="C543" s="12">
        <v>2763797</v>
      </c>
      <c r="D543" s="9" t="s">
        <v>1173</v>
      </c>
      <c r="E543" s="9"/>
      <c r="F543" s="12" t="s">
        <v>6</v>
      </c>
      <c r="G543" s="12" t="s">
        <v>1174</v>
      </c>
      <c r="H543" s="12" t="s">
        <v>1175</v>
      </c>
      <c r="I543" s="18" t="s">
        <v>1176</v>
      </c>
      <c r="J543" s="12">
        <v>2761783</v>
      </c>
      <c r="K543" s="12">
        <v>2765151</v>
      </c>
      <c r="L543" s="12"/>
      <c r="M543" s="11"/>
      <c r="N543" s="12" t="s">
        <v>1779</v>
      </c>
      <c r="O543" s="71" t="s">
        <v>1459</v>
      </c>
    </row>
    <row r="544" spans="1:15" ht="15.75">
      <c r="A544" s="170"/>
      <c r="B544" s="12">
        <v>2763780</v>
      </c>
      <c r="C544" s="12">
        <v>2763797</v>
      </c>
      <c r="D544" s="9" t="s">
        <v>1173</v>
      </c>
      <c r="E544" s="9"/>
      <c r="F544" s="12" t="s">
        <v>6</v>
      </c>
      <c r="G544" s="12" t="s">
        <v>1177</v>
      </c>
      <c r="H544" s="12" t="s">
        <v>1178</v>
      </c>
      <c r="I544" s="18"/>
      <c r="J544" s="12">
        <v>2765244</v>
      </c>
      <c r="K544" s="12">
        <v>2765642</v>
      </c>
      <c r="L544" s="12"/>
      <c r="M544" s="11"/>
      <c r="N544" s="12" t="s">
        <v>1780</v>
      </c>
      <c r="O544" s="65" t="s">
        <v>1457</v>
      </c>
    </row>
    <row r="545" spans="1:15" ht="15.75">
      <c r="A545" s="170">
        <v>285</v>
      </c>
      <c r="B545" s="12">
        <v>2769379</v>
      </c>
      <c r="C545" s="12">
        <v>2769400</v>
      </c>
      <c r="D545" s="9" t="s">
        <v>1179</v>
      </c>
      <c r="E545" s="9"/>
      <c r="F545" s="12" t="s">
        <v>6</v>
      </c>
      <c r="G545" s="12" t="s">
        <v>1180</v>
      </c>
      <c r="H545" s="12" t="s">
        <v>1181</v>
      </c>
      <c r="I545" s="18"/>
      <c r="J545" s="12">
        <v>2766671</v>
      </c>
      <c r="K545" s="12">
        <v>2768518</v>
      </c>
      <c r="L545" s="12" t="s">
        <v>14</v>
      </c>
      <c r="M545" s="11"/>
      <c r="N545" s="12" t="s">
        <v>1781</v>
      </c>
      <c r="O545" s="73" t="s">
        <v>1462</v>
      </c>
    </row>
    <row r="546" spans="1:15" ht="15.75">
      <c r="A546" s="170"/>
      <c r="B546" s="12">
        <v>2769379</v>
      </c>
      <c r="C546" s="12">
        <v>2769400</v>
      </c>
      <c r="D546" s="9" t="s">
        <v>1179</v>
      </c>
      <c r="E546" s="9"/>
      <c r="F546" s="12" t="s">
        <v>6</v>
      </c>
      <c r="G546" s="12" t="s">
        <v>1182</v>
      </c>
      <c r="H546" s="12" t="s">
        <v>1183</v>
      </c>
      <c r="I546" s="18"/>
      <c r="J546" s="12">
        <v>2768863</v>
      </c>
      <c r="K546" s="12">
        <v>2769480</v>
      </c>
      <c r="L546" s="12"/>
      <c r="M546" s="11"/>
      <c r="N546" s="12" t="s">
        <v>1452</v>
      </c>
      <c r="O546" s="65" t="s">
        <v>1460</v>
      </c>
    </row>
    <row r="547" spans="1:15" ht="15.75">
      <c r="A547" s="170">
        <v>286</v>
      </c>
      <c r="B547" s="12">
        <v>2775883</v>
      </c>
      <c r="C547" s="12">
        <v>2775904</v>
      </c>
      <c r="D547" s="9" t="s">
        <v>1184</v>
      </c>
      <c r="E547" s="9"/>
      <c r="F547" s="12" t="s">
        <v>6</v>
      </c>
      <c r="G547" s="12" t="s">
        <v>1185</v>
      </c>
      <c r="H547" s="12" t="s">
        <v>1186</v>
      </c>
      <c r="I547" s="18"/>
      <c r="J547" s="12">
        <v>2775037</v>
      </c>
      <c r="K547" s="12">
        <v>2776119</v>
      </c>
      <c r="L547" s="12"/>
      <c r="M547" s="11"/>
      <c r="N547" s="12" t="s">
        <v>1782</v>
      </c>
      <c r="O547" s="73" t="s">
        <v>1462</v>
      </c>
    </row>
    <row r="548" spans="1:15" ht="15.75">
      <c r="A548" s="170"/>
      <c r="B548" s="12">
        <v>2775883</v>
      </c>
      <c r="C548" s="12">
        <v>2775904</v>
      </c>
      <c r="D548" s="9" t="s">
        <v>1184</v>
      </c>
      <c r="E548" s="9"/>
      <c r="F548" s="12" t="s">
        <v>6</v>
      </c>
      <c r="G548" s="12" t="s">
        <v>1187</v>
      </c>
      <c r="H548" s="12" t="s">
        <v>1188</v>
      </c>
      <c r="I548" s="18"/>
      <c r="J548" s="12">
        <v>2776124</v>
      </c>
      <c r="K548" s="12">
        <v>2777029</v>
      </c>
      <c r="L548" s="12"/>
      <c r="M548" s="11"/>
      <c r="N548" s="12" t="s">
        <v>1783</v>
      </c>
      <c r="O548" s="73" t="s">
        <v>1462</v>
      </c>
    </row>
    <row r="549" spans="1:15" ht="15.75">
      <c r="A549" s="170">
        <v>287</v>
      </c>
      <c r="B549" s="12">
        <v>2776908</v>
      </c>
      <c r="C549" s="12">
        <v>2776930</v>
      </c>
      <c r="D549" s="9" t="s">
        <v>1189</v>
      </c>
      <c r="E549" s="9"/>
      <c r="F549" s="12" t="s">
        <v>6</v>
      </c>
      <c r="G549" s="12" t="s">
        <v>1187</v>
      </c>
      <c r="H549" s="12" t="s">
        <v>1188</v>
      </c>
      <c r="I549" s="18"/>
      <c r="J549" s="12">
        <v>2776124</v>
      </c>
      <c r="K549" s="12">
        <v>2777029</v>
      </c>
      <c r="L549" s="12"/>
      <c r="M549" s="11"/>
      <c r="N549" s="12"/>
      <c r="O549" s="73" t="s">
        <v>1462</v>
      </c>
    </row>
    <row r="550" spans="1:15" ht="15.75">
      <c r="A550" s="170"/>
      <c r="B550" s="12">
        <v>2776908</v>
      </c>
      <c r="C550" s="12">
        <v>2776930</v>
      </c>
      <c r="D550" s="9" t="s">
        <v>1189</v>
      </c>
      <c r="E550" s="9"/>
      <c r="F550" s="12" t="s">
        <v>6</v>
      </c>
      <c r="G550" s="12" t="s">
        <v>1190</v>
      </c>
      <c r="H550" s="12" t="s">
        <v>1191</v>
      </c>
      <c r="I550" s="18"/>
      <c r="J550" s="12">
        <v>2777127</v>
      </c>
      <c r="K550" s="12">
        <v>2778179</v>
      </c>
      <c r="L550" s="12"/>
      <c r="M550" s="11"/>
      <c r="N550" s="12" t="s">
        <v>1784</v>
      </c>
      <c r="O550" s="65" t="s">
        <v>1463</v>
      </c>
    </row>
    <row r="551" spans="1:15" ht="15.75">
      <c r="A551" s="170">
        <v>288</v>
      </c>
      <c r="B551" s="12">
        <v>2832475</v>
      </c>
      <c r="C551" s="12">
        <v>2832503</v>
      </c>
      <c r="D551" s="12" t="s">
        <v>1192</v>
      </c>
      <c r="E551" s="12"/>
      <c r="F551" s="12" t="s">
        <v>6</v>
      </c>
      <c r="G551" s="12" t="s">
        <v>1193</v>
      </c>
      <c r="H551" s="12" t="s">
        <v>1194</v>
      </c>
      <c r="I551" s="18" t="s">
        <v>1195</v>
      </c>
      <c r="J551" s="12">
        <v>2830517</v>
      </c>
      <c r="K551" s="12">
        <v>2832199</v>
      </c>
      <c r="L551" s="9" t="s">
        <v>14</v>
      </c>
      <c r="M551" s="16"/>
      <c r="N551" s="12" t="s">
        <v>1785</v>
      </c>
      <c r="O551" s="73" t="s">
        <v>1462</v>
      </c>
    </row>
    <row r="552" spans="1:15" ht="15.75">
      <c r="A552" s="170"/>
      <c r="B552" s="12">
        <v>2832475</v>
      </c>
      <c r="C552" s="12">
        <v>2832503</v>
      </c>
      <c r="D552" s="12" t="s">
        <v>1192</v>
      </c>
      <c r="E552" s="12"/>
      <c r="F552" s="12" t="s">
        <v>6</v>
      </c>
      <c r="G552" s="12" t="s">
        <v>1196</v>
      </c>
      <c r="H552" s="12" t="s">
        <v>1197</v>
      </c>
      <c r="I552" s="18" t="s">
        <v>1198</v>
      </c>
      <c r="J552" s="12">
        <v>2832196</v>
      </c>
      <c r="K552" s="12">
        <v>2833821</v>
      </c>
      <c r="L552" s="9" t="s">
        <v>14</v>
      </c>
      <c r="M552" s="16"/>
      <c r="N552" s="12" t="s">
        <v>1454</v>
      </c>
      <c r="O552" s="73" t="s">
        <v>1462</v>
      </c>
    </row>
    <row r="553" spans="1:15" ht="15.75">
      <c r="A553" s="170">
        <v>289</v>
      </c>
      <c r="B553" s="12">
        <v>2884091</v>
      </c>
      <c r="C553" s="12">
        <v>2884134</v>
      </c>
      <c r="D553" s="12" t="s">
        <v>1199</v>
      </c>
      <c r="E553" s="12"/>
      <c r="F553" s="12" t="s">
        <v>6</v>
      </c>
      <c r="G553" s="12" t="s">
        <v>1200</v>
      </c>
      <c r="H553" s="12" t="s">
        <v>1201</v>
      </c>
      <c r="I553" s="18" t="s">
        <v>1202</v>
      </c>
      <c r="J553" s="12">
        <v>2883071</v>
      </c>
      <c r="K553" s="12">
        <v>2884270</v>
      </c>
      <c r="L553" s="12"/>
      <c r="M553" s="11"/>
      <c r="N553" s="12" t="s">
        <v>1786</v>
      </c>
      <c r="O553" s="72" t="s">
        <v>1478</v>
      </c>
    </row>
    <row r="554" spans="1:15" ht="15.75">
      <c r="A554" s="170"/>
      <c r="B554" s="12">
        <v>2884091</v>
      </c>
      <c r="C554" s="12">
        <v>2884134</v>
      </c>
      <c r="D554" s="12" t="s">
        <v>1199</v>
      </c>
      <c r="E554" s="12"/>
      <c r="F554" s="12" t="s">
        <v>6</v>
      </c>
      <c r="G554" s="12" t="s">
        <v>1203</v>
      </c>
      <c r="H554" s="12" t="s">
        <v>1204</v>
      </c>
      <c r="I554" s="18"/>
      <c r="J554" s="12">
        <v>2884261</v>
      </c>
      <c r="K554" s="12">
        <v>2885388</v>
      </c>
      <c r="L554" s="12"/>
      <c r="M554" s="11"/>
      <c r="N554" s="12" t="s">
        <v>1787</v>
      </c>
      <c r="O554" s="65" t="s">
        <v>1457</v>
      </c>
    </row>
    <row r="555" spans="1:15" ht="15.75">
      <c r="A555" s="170">
        <v>290</v>
      </c>
      <c r="B555" s="12">
        <v>2902678</v>
      </c>
      <c r="C555" s="12">
        <v>2902692</v>
      </c>
      <c r="D555" s="9" t="s">
        <v>1205</v>
      </c>
      <c r="E555" s="9"/>
      <c r="F555" s="12" t="s">
        <v>6</v>
      </c>
      <c r="G555" s="12" t="s">
        <v>1206</v>
      </c>
      <c r="H555" s="12" t="s">
        <v>1207</v>
      </c>
      <c r="I555" s="18"/>
      <c r="J555" s="12">
        <v>2901803</v>
      </c>
      <c r="K555" s="12">
        <v>2903386</v>
      </c>
      <c r="L555" s="12"/>
      <c r="M555" s="11"/>
      <c r="N555" s="12" t="s">
        <v>1788</v>
      </c>
      <c r="O555" s="73" t="s">
        <v>1462</v>
      </c>
    </row>
    <row r="556" spans="1:15">
      <c r="A556" s="170"/>
      <c r="B556" s="12">
        <v>2902678</v>
      </c>
      <c r="C556" s="12">
        <v>2902692</v>
      </c>
      <c r="D556" s="9" t="s">
        <v>1205</v>
      </c>
      <c r="E556" s="9"/>
      <c r="F556" s="12" t="s">
        <v>6</v>
      </c>
      <c r="G556" s="12" t="s">
        <v>1208</v>
      </c>
      <c r="H556" s="12" t="s">
        <v>1209</v>
      </c>
      <c r="I556" s="18"/>
      <c r="J556" s="12">
        <v>2903486</v>
      </c>
      <c r="K556" s="12">
        <v>2904444</v>
      </c>
      <c r="L556" s="12"/>
      <c r="M556" s="11"/>
      <c r="N556" s="12" t="s">
        <v>1789</v>
      </c>
      <c r="O556" s="67" t="s">
        <v>1474</v>
      </c>
    </row>
    <row r="557" spans="1:15" ht="15.75">
      <c r="A557" s="170">
        <v>291</v>
      </c>
      <c r="B557" s="12">
        <v>2902732</v>
      </c>
      <c r="C557" s="12">
        <v>2902748</v>
      </c>
      <c r="D557" s="9" t="s">
        <v>1210</v>
      </c>
      <c r="E557" s="9"/>
      <c r="F557" s="12" t="s">
        <v>6</v>
      </c>
      <c r="G557" s="12" t="s">
        <v>1206</v>
      </c>
      <c r="H557" s="12" t="s">
        <v>1207</v>
      </c>
      <c r="I557" s="18"/>
      <c r="J557" s="12">
        <v>2901803</v>
      </c>
      <c r="K557" s="12">
        <v>2903386</v>
      </c>
      <c r="L557" s="12"/>
      <c r="M557" s="11"/>
      <c r="N557" s="12"/>
      <c r="O557" s="73" t="s">
        <v>1462</v>
      </c>
    </row>
    <row r="558" spans="1:15">
      <c r="A558" s="170"/>
      <c r="B558" s="12">
        <v>2902732</v>
      </c>
      <c r="C558" s="12">
        <v>2902748</v>
      </c>
      <c r="D558" s="9" t="s">
        <v>1210</v>
      </c>
      <c r="E558" s="9"/>
      <c r="F558" s="12" t="s">
        <v>6</v>
      </c>
      <c r="G558" s="12" t="s">
        <v>1208</v>
      </c>
      <c r="H558" s="12" t="s">
        <v>1209</v>
      </c>
      <c r="I558" s="18"/>
      <c r="J558" s="12">
        <v>2903486</v>
      </c>
      <c r="K558" s="12">
        <v>2904444</v>
      </c>
      <c r="L558" s="12"/>
      <c r="M558" s="11"/>
      <c r="N558" s="12"/>
      <c r="O558" s="67" t="s">
        <v>1474</v>
      </c>
    </row>
    <row r="559" spans="1:15" ht="15.75">
      <c r="A559" s="170">
        <v>292</v>
      </c>
      <c r="B559" s="12">
        <v>2936836</v>
      </c>
      <c r="C559" s="12">
        <v>2936879</v>
      </c>
      <c r="D559" s="12" t="s">
        <v>1211</v>
      </c>
      <c r="E559" s="12"/>
      <c r="F559" s="12" t="s">
        <v>6</v>
      </c>
      <c r="G559" s="12" t="s">
        <v>1212</v>
      </c>
      <c r="H559" s="12" t="s">
        <v>1213</v>
      </c>
      <c r="I559" s="18"/>
      <c r="J559" s="12">
        <v>2935766</v>
      </c>
      <c r="K559" s="12">
        <v>2936221</v>
      </c>
      <c r="L559" s="9" t="s">
        <v>14</v>
      </c>
      <c r="M559" s="16"/>
      <c r="N559" s="12" t="s">
        <v>1790</v>
      </c>
      <c r="O559" s="65" t="s">
        <v>1457</v>
      </c>
    </row>
    <row r="560" spans="1:15" ht="15.75">
      <c r="A560" s="170"/>
      <c r="B560" s="12">
        <v>2936836</v>
      </c>
      <c r="C560" s="12">
        <v>2936879</v>
      </c>
      <c r="D560" s="12" t="s">
        <v>1211</v>
      </c>
      <c r="E560" s="12"/>
      <c r="F560" s="12" t="s">
        <v>6</v>
      </c>
      <c r="G560" s="12" t="s">
        <v>1214</v>
      </c>
      <c r="H560" s="12" t="s">
        <v>1215</v>
      </c>
      <c r="I560" s="18"/>
      <c r="J560" s="12">
        <v>2936512</v>
      </c>
      <c r="K560" s="12">
        <v>2937801</v>
      </c>
      <c r="L560" s="9" t="s">
        <v>14</v>
      </c>
      <c r="M560" s="16"/>
      <c r="N560" s="12" t="s">
        <v>1791</v>
      </c>
      <c r="O560" s="65" t="s">
        <v>1472</v>
      </c>
    </row>
    <row r="561" spans="1:15" ht="15.75">
      <c r="A561" s="170">
        <v>293</v>
      </c>
      <c r="B561" s="12">
        <v>2956151</v>
      </c>
      <c r="C561" s="12">
        <v>2956167</v>
      </c>
      <c r="D561" s="9" t="s">
        <v>1216</v>
      </c>
      <c r="E561" s="9"/>
      <c r="F561" s="12" t="s">
        <v>6</v>
      </c>
      <c r="G561" s="12" t="s">
        <v>1217</v>
      </c>
      <c r="H561" s="12" t="s">
        <v>1218</v>
      </c>
      <c r="I561" s="18"/>
      <c r="J561" s="12">
        <v>2954765</v>
      </c>
      <c r="K561" s="12">
        <v>2955718</v>
      </c>
      <c r="L561" s="9" t="s">
        <v>14</v>
      </c>
      <c r="M561" s="16"/>
      <c r="N561" s="12" t="s">
        <v>1792</v>
      </c>
      <c r="O561" s="65" t="s">
        <v>1465</v>
      </c>
    </row>
    <row r="562" spans="1:15" ht="15.75">
      <c r="A562" s="170"/>
      <c r="B562" s="12">
        <v>2956151</v>
      </c>
      <c r="C562" s="12">
        <v>2956167</v>
      </c>
      <c r="D562" s="9" t="s">
        <v>1216</v>
      </c>
      <c r="E562" s="9"/>
      <c r="F562" s="12" t="s">
        <v>6</v>
      </c>
      <c r="G562" s="12" t="s">
        <v>1219</v>
      </c>
      <c r="H562" s="12" t="s">
        <v>1220</v>
      </c>
      <c r="I562" s="18"/>
      <c r="J562" s="12">
        <v>2955754</v>
      </c>
      <c r="K562" s="12">
        <v>2957286</v>
      </c>
      <c r="L562" s="9" t="s">
        <v>14</v>
      </c>
      <c r="M562" s="16"/>
      <c r="N562" s="12" t="s">
        <v>1793</v>
      </c>
      <c r="O562" s="65" t="s">
        <v>1465</v>
      </c>
    </row>
    <row r="563" spans="1:15" ht="15.75">
      <c r="A563" s="170">
        <v>294</v>
      </c>
      <c r="B563" s="12">
        <v>2956172</v>
      </c>
      <c r="C563" s="12">
        <v>2956243</v>
      </c>
      <c r="D563" s="12" t="s">
        <v>1221</v>
      </c>
      <c r="E563" s="12"/>
      <c r="F563" s="12" t="s">
        <v>6</v>
      </c>
      <c r="G563" s="12" t="s">
        <v>1217</v>
      </c>
      <c r="H563" s="12" t="s">
        <v>1218</v>
      </c>
      <c r="I563" s="18"/>
      <c r="J563" s="12">
        <v>2954765</v>
      </c>
      <c r="K563" s="12">
        <v>2955718</v>
      </c>
      <c r="L563" s="9" t="s">
        <v>14</v>
      </c>
      <c r="M563" s="16"/>
      <c r="N563" s="9"/>
      <c r="O563" s="65" t="s">
        <v>1465</v>
      </c>
    </row>
    <row r="564" spans="1:15" ht="15.75">
      <c r="A564" s="170"/>
      <c r="B564" s="12">
        <v>2956172</v>
      </c>
      <c r="C564" s="12">
        <v>2956243</v>
      </c>
      <c r="D564" s="12" t="s">
        <v>1221</v>
      </c>
      <c r="E564" s="12"/>
      <c r="F564" s="12" t="s">
        <v>6</v>
      </c>
      <c r="G564" s="12" t="s">
        <v>1219</v>
      </c>
      <c r="H564" s="12" t="s">
        <v>1220</v>
      </c>
      <c r="I564" s="18"/>
      <c r="J564" s="12">
        <v>2955754</v>
      </c>
      <c r="K564" s="12">
        <v>2957286</v>
      </c>
      <c r="L564" s="9" t="s">
        <v>14</v>
      </c>
      <c r="M564" s="16"/>
      <c r="N564" s="9"/>
      <c r="O564" s="65" t="s">
        <v>1465</v>
      </c>
    </row>
    <row r="565" spans="1:15" ht="15.75">
      <c r="A565" s="170">
        <v>295</v>
      </c>
      <c r="B565" s="12">
        <v>2956253</v>
      </c>
      <c r="C565" s="12">
        <v>2956264</v>
      </c>
      <c r="D565" s="9" t="s">
        <v>1222</v>
      </c>
      <c r="E565" s="9"/>
      <c r="F565" s="12" t="s">
        <v>6</v>
      </c>
      <c r="G565" s="12" t="s">
        <v>1217</v>
      </c>
      <c r="H565" s="12" t="s">
        <v>1218</v>
      </c>
      <c r="I565" s="18"/>
      <c r="J565" s="12">
        <v>2954765</v>
      </c>
      <c r="K565" s="12">
        <v>2955718</v>
      </c>
      <c r="L565" s="9" t="s">
        <v>14</v>
      </c>
      <c r="M565" s="16"/>
      <c r="N565" s="9"/>
      <c r="O565" s="65" t="s">
        <v>1465</v>
      </c>
    </row>
    <row r="566" spans="1:15" ht="15.75">
      <c r="A566" s="170"/>
      <c r="B566" s="12">
        <v>2956253</v>
      </c>
      <c r="C566" s="12">
        <v>2956264</v>
      </c>
      <c r="D566" s="9" t="s">
        <v>1222</v>
      </c>
      <c r="E566" s="9"/>
      <c r="F566" s="12" t="s">
        <v>6</v>
      </c>
      <c r="G566" s="12" t="s">
        <v>1219</v>
      </c>
      <c r="H566" s="12" t="s">
        <v>1220</v>
      </c>
      <c r="I566" s="18"/>
      <c r="J566" s="12">
        <v>2955754</v>
      </c>
      <c r="K566" s="12">
        <v>2957286</v>
      </c>
      <c r="L566" s="9" t="s">
        <v>14</v>
      </c>
      <c r="M566" s="16"/>
      <c r="N566" s="9"/>
      <c r="O566" s="65" t="s">
        <v>1465</v>
      </c>
    </row>
    <row r="567" spans="1:15" ht="15.75">
      <c r="A567" s="170">
        <v>296</v>
      </c>
      <c r="B567" s="12">
        <v>2958967</v>
      </c>
      <c r="C567" s="12">
        <v>2959011</v>
      </c>
      <c r="D567" s="12" t="s">
        <v>1223</v>
      </c>
      <c r="E567" s="12"/>
      <c r="F567" s="12" t="s">
        <v>68</v>
      </c>
      <c r="G567" s="12" t="s">
        <v>1224</v>
      </c>
      <c r="H567" s="12" t="s">
        <v>1225</v>
      </c>
      <c r="I567" s="18"/>
      <c r="J567" s="12">
        <v>2958286</v>
      </c>
      <c r="K567" s="12">
        <v>2958753</v>
      </c>
      <c r="L567" s="12" t="s">
        <v>14</v>
      </c>
      <c r="M567" s="11" t="s">
        <v>1901</v>
      </c>
      <c r="N567" s="12" t="s">
        <v>1794</v>
      </c>
      <c r="O567" s="65" t="s">
        <v>1465</v>
      </c>
    </row>
    <row r="568" spans="1:15" ht="15.75">
      <c r="A568" s="170"/>
      <c r="B568" s="12">
        <v>2958967</v>
      </c>
      <c r="C568" s="12">
        <v>2959011</v>
      </c>
      <c r="D568" s="12" t="s">
        <v>1223</v>
      </c>
      <c r="E568" s="12"/>
      <c r="F568" s="12" t="s">
        <v>68</v>
      </c>
      <c r="G568" s="12" t="s">
        <v>1226</v>
      </c>
      <c r="H568" s="12" t="s">
        <v>1227</v>
      </c>
      <c r="I568" s="18"/>
      <c r="J568" s="12">
        <v>2959202</v>
      </c>
      <c r="K568" s="12">
        <v>2959375</v>
      </c>
      <c r="L568" s="12"/>
      <c r="M568" s="11"/>
      <c r="N568" s="12" t="s">
        <v>1452</v>
      </c>
      <c r="O568" s="65" t="s">
        <v>1460</v>
      </c>
    </row>
    <row r="569" spans="1:15" ht="15.75">
      <c r="A569" s="170">
        <v>297</v>
      </c>
      <c r="B569" s="12">
        <v>2968391</v>
      </c>
      <c r="C569" s="12">
        <v>2968454</v>
      </c>
      <c r="D569" s="12" t="s">
        <v>1228</v>
      </c>
      <c r="E569" s="12"/>
      <c r="F569" s="12" t="s">
        <v>6</v>
      </c>
      <c r="G569" s="12" t="s">
        <v>1229</v>
      </c>
      <c r="H569" s="12" t="s">
        <v>1230</v>
      </c>
      <c r="I569" s="18"/>
      <c r="J569" s="12">
        <v>2966749</v>
      </c>
      <c r="K569" s="12">
        <v>2967525</v>
      </c>
      <c r="L569" s="9" t="s">
        <v>14</v>
      </c>
      <c r="M569" s="16"/>
      <c r="N569" s="12" t="s">
        <v>1795</v>
      </c>
      <c r="O569" s="73" t="s">
        <v>1462</v>
      </c>
    </row>
    <row r="570" spans="1:15" ht="15.75">
      <c r="A570" s="170"/>
      <c r="B570" s="12">
        <v>2968391</v>
      </c>
      <c r="C570" s="12">
        <v>2968454</v>
      </c>
      <c r="D570" s="12" t="s">
        <v>1228</v>
      </c>
      <c r="E570" s="12"/>
      <c r="F570" s="12" t="s">
        <v>6</v>
      </c>
      <c r="G570" s="12" t="s">
        <v>1231</v>
      </c>
      <c r="H570" s="12" t="s">
        <v>1232</v>
      </c>
      <c r="I570" s="18"/>
      <c r="J570" s="12">
        <v>2967528</v>
      </c>
      <c r="K570" s="12">
        <v>2968766</v>
      </c>
      <c r="L570" s="9" t="s">
        <v>14</v>
      </c>
      <c r="M570" s="16"/>
      <c r="N570" s="12" t="s">
        <v>1796</v>
      </c>
      <c r="O570" s="73" t="s">
        <v>1462</v>
      </c>
    </row>
    <row r="571" spans="1:15">
      <c r="A571" s="170">
        <v>298</v>
      </c>
      <c r="B571" s="12">
        <v>2973536</v>
      </c>
      <c r="C571" s="12">
        <v>2973603</v>
      </c>
      <c r="D571" s="12" t="s">
        <v>1233</v>
      </c>
      <c r="E571" s="12"/>
      <c r="F571" s="12" t="s">
        <v>6</v>
      </c>
      <c r="G571" s="12" t="s">
        <v>1234</v>
      </c>
      <c r="H571" s="12" t="s">
        <v>1235</v>
      </c>
      <c r="I571" s="18" t="s">
        <v>1236</v>
      </c>
      <c r="J571" s="12">
        <v>2972464</v>
      </c>
      <c r="K571" s="12">
        <v>2973279</v>
      </c>
      <c r="L571" s="9" t="s">
        <v>14</v>
      </c>
      <c r="M571" s="16"/>
      <c r="N571" s="12" t="s">
        <v>1797</v>
      </c>
      <c r="O571" s="74" t="s">
        <v>1840</v>
      </c>
    </row>
    <row r="572" spans="1:15">
      <c r="A572" s="170"/>
      <c r="B572" s="12">
        <v>2973536</v>
      </c>
      <c r="C572" s="12">
        <v>2973603</v>
      </c>
      <c r="D572" s="12" t="s">
        <v>1233</v>
      </c>
      <c r="E572" s="12"/>
      <c r="F572" s="12" t="s">
        <v>6</v>
      </c>
      <c r="G572" s="12" t="s">
        <v>1237</v>
      </c>
      <c r="H572" s="12" t="s">
        <v>1238</v>
      </c>
      <c r="I572" s="18" t="s">
        <v>1239</v>
      </c>
      <c r="J572" s="12">
        <v>2973307</v>
      </c>
      <c r="K572" s="12">
        <v>2974068</v>
      </c>
      <c r="L572" s="9" t="s">
        <v>14</v>
      </c>
      <c r="M572" s="16"/>
      <c r="N572" s="12" t="s">
        <v>1798</v>
      </c>
      <c r="O572" s="74" t="s">
        <v>1840</v>
      </c>
    </row>
    <row r="573" spans="1:15">
      <c r="A573" s="170">
        <v>299</v>
      </c>
      <c r="B573" s="12">
        <v>2973612</v>
      </c>
      <c r="C573" s="12">
        <v>2973675</v>
      </c>
      <c r="D573" s="12" t="s">
        <v>1240</v>
      </c>
      <c r="E573" s="12"/>
      <c r="F573" s="12" t="s">
        <v>6</v>
      </c>
      <c r="G573" s="12" t="s">
        <v>1234</v>
      </c>
      <c r="H573" s="12" t="s">
        <v>1235</v>
      </c>
      <c r="I573" s="18" t="s">
        <v>1236</v>
      </c>
      <c r="J573" s="12">
        <v>2972464</v>
      </c>
      <c r="K573" s="12">
        <v>2973279</v>
      </c>
      <c r="L573" s="9" t="s">
        <v>14</v>
      </c>
      <c r="M573" s="16"/>
      <c r="N573" s="9"/>
      <c r="O573" s="74" t="s">
        <v>1840</v>
      </c>
    </row>
    <row r="574" spans="1:15">
      <c r="A574" s="170"/>
      <c r="B574" s="12">
        <v>2973612</v>
      </c>
      <c r="C574" s="12">
        <v>2973675</v>
      </c>
      <c r="D574" s="12" t="s">
        <v>1240</v>
      </c>
      <c r="E574" s="12"/>
      <c r="F574" s="12" t="s">
        <v>6</v>
      </c>
      <c r="G574" s="12" t="s">
        <v>1237</v>
      </c>
      <c r="H574" s="12" t="s">
        <v>1238</v>
      </c>
      <c r="I574" s="18" t="s">
        <v>1239</v>
      </c>
      <c r="J574" s="12">
        <v>2973307</v>
      </c>
      <c r="K574" s="12">
        <v>2974068</v>
      </c>
      <c r="L574" s="9"/>
      <c r="M574" s="16"/>
      <c r="N574" s="9"/>
      <c r="O574" s="74" t="s">
        <v>1840</v>
      </c>
    </row>
    <row r="575" spans="1:15" ht="15" customHeight="1">
      <c r="A575" s="170">
        <v>300</v>
      </c>
      <c r="B575" s="12">
        <v>2980044</v>
      </c>
      <c r="C575" s="12">
        <v>2980066</v>
      </c>
      <c r="D575" s="9" t="s">
        <v>1241</v>
      </c>
      <c r="E575" s="9"/>
      <c r="F575" s="12" t="s">
        <v>6</v>
      </c>
      <c r="G575" s="12" t="s">
        <v>1242</v>
      </c>
      <c r="H575" s="12" t="s">
        <v>1243</v>
      </c>
      <c r="I575" s="18"/>
      <c r="J575" s="12">
        <v>2979346</v>
      </c>
      <c r="K575" s="12">
        <v>2979462</v>
      </c>
      <c r="L575" s="9" t="s">
        <v>14</v>
      </c>
      <c r="M575" s="16"/>
      <c r="N575" s="12" t="s">
        <v>1452</v>
      </c>
      <c r="O575" s="74" t="s">
        <v>1460</v>
      </c>
    </row>
    <row r="576" spans="1:15" ht="15" customHeight="1">
      <c r="A576" s="170"/>
      <c r="B576" s="12">
        <v>2980044</v>
      </c>
      <c r="C576" s="12">
        <v>2980066</v>
      </c>
      <c r="D576" s="9" t="s">
        <v>1241</v>
      </c>
      <c r="E576" s="9"/>
      <c r="F576" s="12" t="s">
        <v>6</v>
      </c>
      <c r="G576" s="12" t="s">
        <v>1244</v>
      </c>
      <c r="H576" s="12" t="s">
        <v>1245</v>
      </c>
      <c r="I576" s="18"/>
      <c r="J576" s="12">
        <v>2979449</v>
      </c>
      <c r="K576" s="12">
        <v>2981043</v>
      </c>
      <c r="L576" s="9" t="s">
        <v>14</v>
      </c>
      <c r="M576" s="16" t="s">
        <v>1889</v>
      </c>
      <c r="N576" s="12" t="s">
        <v>1799</v>
      </c>
      <c r="O576" s="84" t="s">
        <v>1474</v>
      </c>
    </row>
    <row r="577" spans="1:15" ht="15.75">
      <c r="A577" s="170">
        <v>301</v>
      </c>
      <c r="B577" s="12">
        <v>2982851</v>
      </c>
      <c r="C577" s="12">
        <v>2982886</v>
      </c>
      <c r="D577" s="12" t="s">
        <v>1246</v>
      </c>
      <c r="E577" s="12"/>
      <c r="F577" s="12" t="s">
        <v>6</v>
      </c>
      <c r="G577" s="12" t="s">
        <v>1247</v>
      </c>
      <c r="H577" s="12" t="s">
        <v>1248</v>
      </c>
      <c r="I577" s="18"/>
      <c r="J577" s="12">
        <v>2981357</v>
      </c>
      <c r="K577" s="12">
        <v>2981854</v>
      </c>
      <c r="L577" s="9" t="s">
        <v>14</v>
      </c>
      <c r="M577" s="16"/>
      <c r="N577" s="12" t="s">
        <v>1452</v>
      </c>
      <c r="O577" s="65" t="s">
        <v>1460</v>
      </c>
    </row>
    <row r="578" spans="1:15" ht="15.75">
      <c r="A578" s="170"/>
      <c r="B578" s="12">
        <v>2982851</v>
      </c>
      <c r="C578" s="12">
        <v>2982886</v>
      </c>
      <c r="D578" s="12" t="s">
        <v>1246</v>
      </c>
      <c r="E578" s="12"/>
      <c r="F578" s="12" t="s">
        <v>6</v>
      </c>
      <c r="G578" s="12" t="s">
        <v>1249</v>
      </c>
      <c r="H578" s="12" t="s">
        <v>1250</v>
      </c>
      <c r="I578" s="18"/>
      <c r="J578" s="12">
        <v>2982091</v>
      </c>
      <c r="K578" s="12">
        <v>2983155</v>
      </c>
      <c r="L578" s="9" t="s">
        <v>14</v>
      </c>
      <c r="M578" s="16"/>
      <c r="N578" s="12" t="s">
        <v>1746</v>
      </c>
      <c r="O578" s="65" t="s">
        <v>1534</v>
      </c>
    </row>
    <row r="579" spans="1:15">
      <c r="A579" s="170">
        <v>302</v>
      </c>
      <c r="B579" s="12">
        <v>2987799</v>
      </c>
      <c r="C579" s="12">
        <v>2987808</v>
      </c>
      <c r="D579" s="9" t="s">
        <v>1251</v>
      </c>
      <c r="E579" s="9"/>
      <c r="F579" s="12" t="s">
        <v>6</v>
      </c>
      <c r="G579" s="12" t="s">
        <v>1252</v>
      </c>
      <c r="H579" s="12" t="s">
        <v>1253</v>
      </c>
      <c r="I579" s="18"/>
      <c r="J579" s="12">
        <v>2985020</v>
      </c>
      <c r="K579" s="12">
        <v>2985846</v>
      </c>
      <c r="L579" s="9" t="s">
        <v>14</v>
      </c>
      <c r="M579" s="16"/>
      <c r="N579" s="12" t="s">
        <v>1800</v>
      </c>
      <c r="O579" s="84" t="s">
        <v>1474</v>
      </c>
    </row>
    <row r="580" spans="1:15" ht="15.75">
      <c r="A580" s="170"/>
      <c r="B580" s="12">
        <v>2987799</v>
      </c>
      <c r="C580" s="12">
        <v>2987808</v>
      </c>
      <c r="D580" s="9" t="s">
        <v>1251</v>
      </c>
      <c r="E580" s="9"/>
      <c r="F580" s="12" t="s">
        <v>6</v>
      </c>
      <c r="G580" s="12" t="s">
        <v>1254</v>
      </c>
      <c r="H580" s="12" t="s">
        <v>1255</v>
      </c>
      <c r="I580" s="18"/>
      <c r="J580" s="12">
        <v>2986904</v>
      </c>
      <c r="K580" s="12">
        <v>2988169</v>
      </c>
      <c r="L580" s="9" t="s">
        <v>14</v>
      </c>
      <c r="M580" s="16"/>
      <c r="N580" s="12" t="s">
        <v>1801</v>
      </c>
      <c r="O580" s="65" t="s">
        <v>1463</v>
      </c>
    </row>
    <row r="581" spans="1:15" ht="15.75">
      <c r="A581" s="170"/>
      <c r="B581" s="12">
        <v>2987799</v>
      </c>
      <c r="C581" s="12">
        <v>2987808</v>
      </c>
      <c r="D581" s="9" t="s">
        <v>1251</v>
      </c>
      <c r="E581" s="9"/>
      <c r="F581" s="12" t="s">
        <v>6</v>
      </c>
      <c r="G581" s="12" t="s">
        <v>1256</v>
      </c>
      <c r="H581" s="12" t="s">
        <v>1257</v>
      </c>
      <c r="I581" s="18"/>
      <c r="J581" s="12">
        <v>2988396</v>
      </c>
      <c r="K581" s="12">
        <v>2988512</v>
      </c>
      <c r="L581" s="9"/>
      <c r="M581" s="16"/>
      <c r="N581" s="12" t="s">
        <v>1802</v>
      </c>
      <c r="O581" s="65" t="s">
        <v>1460</v>
      </c>
    </row>
    <row r="582" spans="1:15" ht="15.75">
      <c r="A582" s="170">
        <v>303</v>
      </c>
      <c r="B582" s="12">
        <v>3073568</v>
      </c>
      <c r="C582" s="12">
        <v>3073578</v>
      </c>
      <c r="D582" s="9" t="s">
        <v>1258</v>
      </c>
      <c r="E582" s="9"/>
      <c r="F582" s="12" t="s">
        <v>6</v>
      </c>
      <c r="G582" s="12" t="s">
        <v>1259</v>
      </c>
      <c r="H582" s="12" t="s">
        <v>1260</v>
      </c>
      <c r="I582" s="18" t="s">
        <v>1261</v>
      </c>
      <c r="J582" s="12">
        <v>3073519</v>
      </c>
      <c r="K582" s="12">
        <v>3074409</v>
      </c>
      <c r="L582" s="12"/>
      <c r="M582" s="11"/>
      <c r="N582" s="12" t="s">
        <v>1803</v>
      </c>
      <c r="O582" s="75" t="s">
        <v>1465</v>
      </c>
    </row>
    <row r="583" spans="1:15" ht="15.75">
      <c r="A583" s="170"/>
      <c r="B583" s="12">
        <v>3073568</v>
      </c>
      <c r="C583" s="12">
        <v>3073578</v>
      </c>
      <c r="D583" s="9" t="s">
        <v>1258</v>
      </c>
      <c r="E583" s="9"/>
      <c r="F583" s="12" t="s">
        <v>6</v>
      </c>
      <c r="G583" s="12" t="s">
        <v>1262</v>
      </c>
      <c r="H583" s="12" t="s">
        <v>1263</v>
      </c>
      <c r="I583" s="18"/>
      <c r="J583" s="12">
        <v>3074455</v>
      </c>
      <c r="K583" s="12">
        <v>3075159</v>
      </c>
      <c r="L583" s="12"/>
      <c r="M583" s="11"/>
      <c r="N583" s="12" t="s">
        <v>1557</v>
      </c>
      <c r="O583" s="76" t="s">
        <v>1457</v>
      </c>
    </row>
    <row r="584" spans="1:15" ht="15.75">
      <c r="A584" s="170">
        <v>304</v>
      </c>
      <c r="B584" s="12">
        <v>3073586</v>
      </c>
      <c r="C584" s="12">
        <v>3073601</v>
      </c>
      <c r="D584" s="9" t="s">
        <v>1264</v>
      </c>
      <c r="E584" s="9"/>
      <c r="F584" s="12" t="s">
        <v>6</v>
      </c>
      <c r="G584" s="12" t="s">
        <v>1259</v>
      </c>
      <c r="H584" s="12" t="s">
        <v>1260</v>
      </c>
      <c r="I584" s="18" t="s">
        <v>1261</v>
      </c>
      <c r="J584" s="12">
        <v>3073519</v>
      </c>
      <c r="K584" s="12">
        <v>3074409</v>
      </c>
      <c r="L584" s="12"/>
      <c r="M584" s="11"/>
      <c r="N584" s="12"/>
      <c r="O584" s="75" t="s">
        <v>1465</v>
      </c>
    </row>
    <row r="585" spans="1:15" ht="15.75">
      <c r="A585" s="170"/>
      <c r="B585" s="12">
        <v>3073586</v>
      </c>
      <c r="C585" s="12">
        <v>3073601</v>
      </c>
      <c r="D585" s="9" t="s">
        <v>1264</v>
      </c>
      <c r="E585" s="9"/>
      <c r="F585" s="12" t="s">
        <v>6</v>
      </c>
      <c r="G585" s="12" t="s">
        <v>1262</v>
      </c>
      <c r="H585" s="12" t="s">
        <v>1263</v>
      </c>
      <c r="I585" s="18"/>
      <c r="J585" s="12">
        <v>3074455</v>
      </c>
      <c r="K585" s="12">
        <v>3075159</v>
      </c>
      <c r="L585" s="12"/>
      <c r="M585" s="11"/>
      <c r="N585" s="12"/>
      <c r="O585" s="76" t="s">
        <v>1457</v>
      </c>
    </row>
    <row r="586" spans="1:15" ht="15.75">
      <c r="A586" s="150">
        <v>305</v>
      </c>
      <c r="B586" s="12">
        <v>3101573</v>
      </c>
      <c r="C586" s="12">
        <v>3101580</v>
      </c>
      <c r="D586" s="9" t="s">
        <v>1265</v>
      </c>
      <c r="E586" s="9"/>
      <c r="F586" s="12" t="s">
        <v>6</v>
      </c>
      <c r="G586" s="12" t="s">
        <v>1266</v>
      </c>
      <c r="H586" s="12" t="s">
        <v>1267</v>
      </c>
      <c r="I586" s="18"/>
      <c r="J586" s="12">
        <v>3101419</v>
      </c>
      <c r="K586" s="12">
        <v>3101865</v>
      </c>
      <c r="L586" s="9"/>
      <c r="M586" s="16"/>
      <c r="N586" s="12" t="s">
        <v>1804</v>
      </c>
      <c r="O586" s="65" t="s">
        <v>1461</v>
      </c>
    </row>
    <row r="587" spans="1:15">
      <c r="A587" s="150">
        <v>306</v>
      </c>
      <c r="B587" s="12">
        <v>3101585</v>
      </c>
      <c r="C587" s="12">
        <v>3101620</v>
      </c>
      <c r="D587" s="12" t="s">
        <v>1268</v>
      </c>
      <c r="E587" s="12"/>
      <c r="F587" s="12" t="s">
        <v>6</v>
      </c>
      <c r="G587" s="12" t="s">
        <v>1266</v>
      </c>
      <c r="H587" s="12" t="s">
        <v>1267</v>
      </c>
      <c r="I587" s="18"/>
      <c r="J587" s="12">
        <v>3101419</v>
      </c>
      <c r="K587" s="12">
        <v>3101865</v>
      </c>
      <c r="L587" s="9"/>
      <c r="M587" s="16"/>
      <c r="N587" s="9"/>
      <c r="O587" s="77" t="s">
        <v>1461</v>
      </c>
    </row>
    <row r="588" spans="1:15" ht="15.75">
      <c r="A588" s="150">
        <v>307</v>
      </c>
      <c r="B588" s="12">
        <v>3105110</v>
      </c>
      <c r="C588" s="12">
        <v>3105153</v>
      </c>
      <c r="D588" s="12" t="s">
        <v>1269</v>
      </c>
      <c r="E588" s="12"/>
      <c r="F588" s="12" t="s">
        <v>6</v>
      </c>
      <c r="G588" s="12" t="s">
        <v>1270</v>
      </c>
      <c r="H588" s="111" t="s">
        <v>1271</v>
      </c>
      <c r="I588" s="18"/>
      <c r="J588" s="12">
        <v>3104342</v>
      </c>
      <c r="K588" s="12">
        <v>3105199</v>
      </c>
      <c r="L588" s="12"/>
      <c r="M588" s="11" t="s">
        <v>1900</v>
      </c>
      <c r="N588" s="12" t="s">
        <v>1848</v>
      </c>
      <c r="O588" s="65" t="s">
        <v>1465</v>
      </c>
    </row>
    <row r="589" spans="1:15" ht="15.75">
      <c r="A589" s="170">
        <v>308</v>
      </c>
      <c r="B589" s="12">
        <v>3105195</v>
      </c>
      <c r="C589" s="12">
        <v>3105211</v>
      </c>
      <c r="D589" s="9" t="s">
        <v>1272</v>
      </c>
      <c r="E589" s="9"/>
      <c r="F589" s="12" t="s">
        <v>426</v>
      </c>
      <c r="G589" s="12" t="s">
        <v>1270</v>
      </c>
      <c r="H589" s="111" t="s">
        <v>1271</v>
      </c>
      <c r="I589" s="18"/>
      <c r="J589" s="12">
        <v>3104342</v>
      </c>
      <c r="K589" s="12">
        <v>3105199</v>
      </c>
      <c r="L589" s="12"/>
      <c r="M589" s="11" t="s">
        <v>1900</v>
      </c>
      <c r="N589" s="12"/>
      <c r="O589" s="65" t="s">
        <v>1465</v>
      </c>
    </row>
    <row r="590" spans="1:15" ht="15.75">
      <c r="A590" s="170"/>
      <c r="B590" s="12">
        <v>3105195</v>
      </c>
      <c r="C590" s="12">
        <v>3105211</v>
      </c>
      <c r="D590" s="9" t="s">
        <v>1272</v>
      </c>
      <c r="E590" s="9"/>
      <c r="F590" s="12" t="s">
        <v>426</v>
      </c>
      <c r="G590" s="12" t="s">
        <v>1273</v>
      </c>
      <c r="H590" s="12" t="s">
        <v>1274</v>
      </c>
      <c r="I590" s="18" t="s">
        <v>1275</v>
      </c>
      <c r="J590" s="12">
        <v>3105209</v>
      </c>
      <c r="K590" s="12">
        <v>3106669</v>
      </c>
      <c r="L590" s="12" t="s">
        <v>14</v>
      </c>
      <c r="M590" s="11"/>
      <c r="N590" s="12" t="s">
        <v>1805</v>
      </c>
      <c r="O590" s="78" t="s">
        <v>1478</v>
      </c>
    </row>
    <row r="591" spans="1:15" ht="15.75">
      <c r="A591" s="150">
        <v>309</v>
      </c>
      <c r="B591" s="12">
        <v>3118344</v>
      </c>
      <c r="C591" s="12">
        <v>3118375</v>
      </c>
      <c r="D591" s="12" t="s">
        <v>1276</v>
      </c>
      <c r="E591" s="12"/>
      <c r="F591" s="12" t="s">
        <v>6</v>
      </c>
      <c r="G591" s="12" t="s">
        <v>1277</v>
      </c>
      <c r="H591" s="12" t="s">
        <v>1278</v>
      </c>
      <c r="I591" s="18"/>
      <c r="J591" s="12">
        <v>3118343</v>
      </c>
      <c r="K591" s="12">
        <v>3118627</v>
      </c>
      <c r="L591" s="12"/>
      <c r="M591" s="11"/>
      <c r="N591" s="12" t="s">
        <v>1806</v>
      </c>
      <c r="O591" s="89" t="s">
        <v>1489</v>
      </c>
    </row>
    <row r="592" spans="1:15" ht="15.75">
      <c r="A592" s="170">
        <v>310</v>
      </c>
      <c r="B592" s="12">
        <v>3131987</v>
      </c>
      <c r="C592" s="12">
        <v>3132010</v>
      </c>
      <c r="D592" s="12" t="s">
        <v>1279</v>
      </c>
      <c r="E592" s="12"/>
      <c r="F592" s="12" t="s">
        <v>6</v>
      </c>
      <c r="G592" s="12" t="s">
        <v>1280</v>
      </c>
      <c r="H592" s="12" t="s">
        <v>1281</v>
      </c>
      <c r="I592" s="18"/>
      <c r="J592" s="12">
        <v>3130760</v>
      </c>
      <c r="K592" s="12">
        <v>3131737</v>
      </c>
      <c r="L592" s="9" t="s">
        <v>14</v>
      </c>
      <c r="M592" s="16"/>
      <c r="N592" s="12" t="s">
        <v>1807</v>
      </c>
      <c r="O592" s="82" t="s">
        <v>1462</v>
      </c>
    </row>
    <row r="593" spans="1:15" ht="15.75">
      <c r="A593" s="170"/>
      <c r="B593" s="12">
        <v>3131987</v>
      </c>
      <c r="C593" s="12">
        <v>3132010</v>
      </c>
      <c r="D593" s="12" t="s">
        <v>1279</v>
      </c>
      <c r="E593" s="12"/>
      <c r="F593" s="12" t="s">
        <v>6</v>
      </c>
      <c r="G593" s="12" t="s">
        <v>1282</v>
      </c>
      <c r="H593" s="12" t="s">
        <v>1283</v>
      </c>
      <c r="I593" s="18"/>
      <c r="J593" s="12">
        <v>3131734</v>
      </c>
      <c r="K593" s="12">
        <v>3132726</v>
      </c>
      <c r="L593" s="9" t="s">
        <v>14</v>
      </c>
      <c r="M593" s="16"/>
      <c r="N593" s="12" t="s">
        <v>1454</v>
      </c>
      <c r="O593" s="82" t="s">
        <v>1462</v>
      </c>
    </row>
    <row r="594" spans="1:15" ht="15.75">
      <c r="A594" s="170">
        <v>311</v>
      </c>
      <c r="B594" s="12">
        <v>3132031</v>
      </c>
      <c r="C594" s="12">
        <v>3132043</v>
      </c>
      <c r="D594" s="9" t="s">
        <v>1284</v>
      </c>
      <c r="E594" s="9"/>
      <c r="F594" s="12" t="s">
        <v>6</v>
      </c>
      <c r="G594" s="12" t="s">
        <v>1280</v>
      </c>
      <c r="H594" s="12" t="s">
        <v>1281</v>
      </c>
      <c r="I594" s="18"/>
      <c r="J594" s="12">
        <v>3130760</v>
      </c>
      <c r="K594" s="12">
        <v>3131737</v>
      </c>
      <c r="L594" s="9" t="s">
        <v>14</v>
      </c>
      <c r="M594" s="16"/>
      <c r="N594" s="9"/>
      <c r="O594" s="82" t="s">
        <v>1462</v>
      </c>
    </row>
    <row r="595" spans="1:15" ht="15.75">
      <c r="A595" s="170"/>
      <c r="B595" s="12">
        <v>3132031</v>
      </c>
      <c r="C595" s="12">
        <v>3132043</v>
      </c>
      <c r="D595" s="9" t="s">
        <v>1284</v>
      </c>
      <c r="E595" s="9"/>
      <c r="F595" s="12" t="s">
        <v>6</v>
      </c>
      <c r="G595" s="12" t="s">
        <v>1282</v>
      </c>
      <c r="H595" s="12" t="s">
        <v>1283</v>
      </c>
      <c r="I595" s="18"/>
      <c r="J595" s="12">
        <v>3131734</v>
      </c>
      <c r="K595" s="12">
        <v>3132726</v>
      </c>
      <c r="L595" s="9" t="s">
        <v>14</v>
      </c>
      <c r="M595" s="16"/>
      <c r="N595" s="9"/>
      <c r="O595" s="82" t="s">
        <v>1462</v>
      </c>
    </row>
    <row r="596" spans="1:15" ht="15.75">
      <c r="A596" s="170">
        <v>312</v>
      </c>
      <c r="B596" s="12">
        <v>3142071</v>
      </c>
      <c r="C596" s="12">
        <v>3142148</v>
      </c>
      <c r="D596" s="12" t="s">
        <v>1285</v>
      </c>
      <c r="E596" s="12"/>
      <c r="F596" s="12" t="s">
        <v>6</v>
      </c>
      <c r="G596" s="12" t="s">
        <v>1286</v>
      </c>
      <c r="H596" s="12" t="s">
        <v>1287</v>
      </c>
      <c r="I596" s="18"/>
      <c r="J596" s="12">
        <v>3140046</v>
      </c>
      <c r="K596" s="12">
        <v>3140990</v>
      </c>
      <c r="L596" s="9" t="s">
        <v>14</v>
      </c>
      <c r="M596" s="16"/>
      <c r="N596" s="12" t="s">
        <v>1808</v>
      </c>
      <c r="O596" s="82" t="s">
        <v>1462</v>
      </c>
    </row>
    <row r="597" spans="1:15" ht="15.75">
      <c r="A597" s="170"/>
      <c r="B597" s="12">
        <v>3142071</v>
      </c>
      <c r="C597" s="12">
        <v>3142148</v>
      </c>
      <c r="D597" s="12" t="s">
        <v>1285</v>
      </c>
      <c r="E597" s="12"/>
      <c r="F597" s="12" t="s">
        <v>6</v>
      </c>
      <c r="G597" s="12" t="s">
        <v>1288</v>
      </c>
      <c r="H597" s="12" t="s">
        <v>1289</v>
      </c>
      <c r="I597" s="18"/>
      <c r="J597" s="12">
        <v>3141147</v>
      </c>
      <c r="K597" s="12">
        <v>3142691</v>
      </c>
      <c r="L597" s="9" t="s">
        <v>14</v>
      </c>
      <c r="M597" s="16"/>
      <c r="N597" s="12" t="s">
        <v>1809</v>
      </c>
      <c r="O597" s="68" t="s">
        <v>1462</v>
      </c>
    </row>
    <row r="598" spans="1:15" ht="15.75">
      <c r="A598" s="170">
        <v>313</v>
      </c>
      <c r="B598" s="12">
        <v>3193037</v>
      </c>
      <c r="C598" s="12">
        <v>3193050</v>
      </c>
      <c r="D598" s="9" t="s">
        <v>1290</v>
      </c>
      <c r="E598" s="9"/>
      <c r="F598" s="12" t="s">
        <v>6</v>
      </c>
      <c r="G598" s="12" t="s">
        <v>1291</v>
      </c>
      <c r="H598" s="12" t="s">
        <v>1292</v>
      </c>
      <c r="I598" s="18" t="s">
        <v>1293</v>
      </c>
      <c r="J598" s="12">
        <v>3191399</v>
      </c>
      <c r="K598" s="12">
        <v>3192499</v>
      </c>
      <c r="L598" s="9" t="s">
        <v>14</v>
      </c>
      <c r="M598" s="16"/>
      <c r="N598" s="12" t="s">
        <v>1810</v>
      </c>
      <c r="O598" s="86" t="s">
        <v>1472</v>
      </c>
    </row>
    <row r="599" spans="1:15" ht="15.75">
      <c r="A599" s="170"/>
      <c r="B599" s="12">
        <v>3193037</v>
      </c>
      <c r="C599" s="12">
        <v>3193050</v>
      </c>
      <c r="D599" s="9" t="s">
        <v>1290</v>
      </c>
      <c r="E599" s="9"/>
      <c r="F599" s="12" t="s">
        <v>6</v>
      </c>
      <c r="G599" s="12" t="s">
        <v>1294</v>
      </c>
      <c r="H599" s="12" t="s">
        <v>1295</v>
      </c>
      <c r="I599" s="18"/>
      <c r="J599" s="12">
        <v>3192496</v>
      </c>
      <c r="K599" s="12">
        <v>3193176</v>
      </c>
      <c r="L599" s="9" t="s">
        <v>14</v>
      </c>
      <c r="M599" s="16"/>
      <c r="N599" s="12" t="s">
        <v>1452</v>
      </c>
      <c r="O599" s="60" t="s">
        <v>1460</v>
      </c>
    </row>
    <row r="600" spans="1:15" ht="15.75">
      <c r="A600" s="170">
        <v>314</v>
      </c>
      <c r="B600" s="12">
        <v>3193054</v>
      </c>
      <c r="C600" s="12">
        <v>3193085</v>
      </c>
      <c r="D600" s="12" t="s">
        <v>1296</v>
      </c>
      <c r="E600" s="12"/>
      <c r="F600" s="12" t="s">
        <v>6</v>
      </c>
      <c r="G600" s="12" t="s">
        <v>1291</v>
      </c>
      <c r="H600" s="12" t="s">
        <v>1292</v>
      </c>
      <c r="I600" s="18" t="s">
        <v>1293</v>
      </c>
      <c r="J600" s="12">
        <v>3191399</v>
      </c>
      <c r="K600" s="12">
        <v>3192499</v>
      </c>
      <c r="L600" s="9" t="s">
        <v>14</v>
      </c>
      <c r="M600" s="16"/>
      <c r="N600" s="12"/>
      <c r="O600" s="86" t="s">
        <v>1472</v>
      </c>
    </row>
    <row r="601" spans="1:15">
      <c r="A601" s="170"/>
      <c r="B601" s="12">
        <v>3193054</v>
      </c>
      <c r="C601" s="12">
        <v>3193085</v>
      </c>
      <c r="D601" s="12" t="s">
        <v>1296</v>
      </c>
      <c r="E601" s="12"/>
      <c r="F601" s="12" t="s">
        <v>6</v>
      </c>
      <c r="G601" s="12" t="s">
        <v>1294</v>
      </c>
      <c r="H601" s="12" t="s">
        <v>1295</v>
      </c>
      <c r="I601" s="18"/>
      <c r="J601" s="12">
        <v>3192496</v>
      </c>
      <c r="K601" s="12">
        <v>3193176</v>
      </c>
      <c r="L601" s="9" t="s">
        <v>14</v>
      </c>
      <c r="M601" s="16"/>
      <c r="N601" s="12"/>
      <c r="O601" s="77" t="s">
        <v>1460</v>
      </c>
    </row>
    <row r="602" spans="1:15">
      <c r="A602" s="170">
        <v>315</v>
      </c>
      <c r="B602" s="12">
        <v>3194014</v>
      </c>
      <c r="C602" s="12">
        <v>3194021</v>
      </c>
      <c r="D602" s="12" t="s">
        <v>1297</v>
      </c>
      <c r="E602" s="12"/>
      <c r="F602" s="12" t="s">
        <v>6</v>
      </c>
      <c r="G602" s="12" t="s">
        <v>1294</v>
      </c>
      <c r="H602" s="12" t="s">
        <v>1295</v>
      </c>
      <c r="I602" s="18"/>
      <c r="J602" s="12">
        <v>3192496</v>
      </c>
      <c r="K602" s="12">
        <v>3193176</v>
      </c>
      <c r="L602" s="9" t="s">
        <v>14</v>
      </c>
      <c r="M602" s="16"/>
      <c r="N602" s="12"/>
      <c r="O602" s="77" t="s">
        <v>1460</v>
      </c>
    </row>
    <row r="603" spans="1:15" ht="15.75">
      <c r="A603" s="170"/>
      <c r="B603" s="12">
        <v>3194014</v>
      </c>
      <c r="C603" s="12">
        <v>3194021</v>
      </c>
      <c r="D603" s="12" t="s">
        <v>1297</v>
      </c>
      <c r="E603" s="12"/>
      <c r="F603" s="12" t="s">
        <v>6</v>
      </c>
      <c r="G603" s="12" t="s">
        <v>1298</v>
      </c>
      <c r="H603" s="12" t="s">
        <v>1299</v>
      </c>
      <c r="I603" s="18" t="s">
        <v>1300</v>
      </c>
      <c r="J603" s="12">
        <v>3193179</v>
      </c>
      <c r="K603" s="12">
        <v>3194921</v>
      </c>
      <c r="L603" s="9" t="s">
        <v>14</v>
      </c>
      <c r="M603" s="16"/>
      <c r="N603" s="12" t="s">
        <v>1811</v>
      </c>
      <c r="O603" s="64" t="s">
        <v>1472</v>
      </c>
    </row>
    <row r="604" spans="1:15" ht="15.75">
      <c r="A604" s="170">
        <v>316</v>
      </c>
      <c r="B604" s="12">
        <v>3236735</v>
      </c>
      <c r="C604" s="12">
        <v>3236745</v>
      </c>
      <c r="D604" s="9" t="s">
        <v>1301</v>
      </c>
      <c r="E604" s="9"/>
      <c r="F604" s="12" t="s">
        <v>6</v>
      </c>
      <c r="G604" s="12" t="s">
        <v>1302</v>
      </c>
      <c r="H604" s="12" t="s">
        <v>1303</v>
      </c>
      <c r="I604" s="18"/>
      <c r="J604" s="12">
        <v>3235909</v>
      </c>
      <c r="K604" s="12">
        <v>3237621</v>
      </c>
      <c r="L604" s="12"/>
      <c r="M604" s="11"/>
      <c r="N604" s="12" t="s">
        <v>1812</v>
      </c>
      <c r="O604" s="82" t="s">
        <v>1462</v>
      </c>
    </row>
    <row r="605" spans="1:15" ht="15.75">
      <c r="A605" s="170"/>
      <c r="B605" s="12">
        <v>3236735</v>
      </c>
      <c r="C605" s="12">
        <v>3236745</v>
      </c>
      <c r="D605" s="9" t="s">
        <v>1301</v>
      </c>
      <c r="E605" s="9"/>
      <c r="F605" s="12" t="s">
        <v>6</v>
      </c>
      <c r="G605" s="12" t="s">
        <v>1304</v>
      </c>
      <c r="H605" s="12" t="s">
        <v>1305</v>
      </c>
      <c r="I605" s="18"/>
      <c r="J605" s="12">
        <v>3237618</v>
      </c>
      <c r="K605" s="12">
        <v>3238322</v>
      </c>
      <c r="L605" s="12"/>
      <c r="M605" s="11"/>
      <c r="N605" s="12" t="s">
        <v>1813</v>
      </c>
      <c r="O605" s="61" t="s">
        <v>1465</v>
      </c>
    </row>
    <row r="606" spans="1:15" ht="15.75">
      <c r="A606" s="150">
        <v>317</v>
      </c>
      <c r="B606" s="12">
        <v>3238524</v>
      </c>
      <c r="C606" s="12">
        <v>3238626</v>
      </c>
      <c r="D606" s="12" t="s">
        <v>1306</v>
      </c>
      <c r="E606" s="12"/>
      <c r="F606" s="12" t="s">
        <v>6</v>
      </c>
      <c r="G606" s="12" t="s">
        <v>1307</v>
      </c>
      <c r="H606" s="12" t="s">
        <v>1308</v>
      </c>
      <c r="I606" s="18"/>
      <c r="J606" s="12">
        <v>3238417</v>
      </c>
      <c r="K606" s="12">
        <v>3238740</v>
      </c>
      <c r="L606" s="9" t="s">
        <v>14</v>
      </c>
      <c r="M606" s="16"/>
      <c r="N606" s="12" t="s">
        <v>1452</v>
      </c>
      <c r="O606" s="60" t="s">
        <v>1460</v>
      </c>
    </row>
    <row r="607" spans="1:15" ht="15.75">
      <c r="A607" s="170">
        <v>318</v>
      </c>
      <c r="B607" s="12">
        <v>3248968</v>
      </c>
      <c r="C607" s="12">
        <v>3249143</v>
      </c>
      <c r="D607" s="12" t="s">
        <v>1309</v>
      </c>
      <c r="E607" s="12"/>
      <c r="F607" s="12" t="s">
        <v>6</v>
      </c>
      <c r="G607" s="12" t="s">
        <v>1310</v>
      </c>
      <c r="H607" s="12" t="s">
        <v>1311</v>
      </c>
      <c r="I607" s="18"/>
      <c r="J607" s="12">
        <v>3248182</v>
      </c>
      <c r="K607" s="12">
        <v>3248964</v>
      </c>
      <c r="L607" s="9" t="s">
        <v>14</v>
      </c>
      <c r="M607" s="16"/>
      <c r="N607" s="12" t="s">
        <v>1814</v>
      </c>
      <c r="O607" s="82" t="s">
        <v>1462</v>
      </c>
    </row>
    <row r="608" spans="1:15" ht="15.75">
      <c r="A608" s="170"/>
      <c r="B608" s="12">
        <v>3248968</v>
      </c>
      <c r="C608" s="12">
        <v>3249143</v>
      </c>
      <c r="D608" s="12" t="s">
        <v>1309</v>
      </c>
      <c r="E608" s="12"/>
      <c r="F608" s="12" t="s">
        <v>6</v>
      </c>
      <c r="G608" s="12" t="s">
        <v>1312</v>
      </c>
      <c r="H608" s="12" t="s">
        <v>1313</v>
      </c>
      <c r="I608" s="18"/>
      <c r="J608" s="12">
        <v>3248961</v>
      </c>
      <c r="K608" s="12">
        <v>3249713</v>
      </c>
      <c r="L608" s="9" t="s">
        <v>14</v>
      </c>
      <c r="M608" s="16"/>
      <c r="N608" s="12" t="s">
        <v>1815</v>
      </c>
      <c r="O608" s="82" t="s">
        <v>1462</v>
      </c>
    </row>
    <row r="609" spans="1:15" ht="15.75">
      <c r="A609" s="170">
        <v>319</v>
      </c>
      <c r="B609" s="12">
        <v>3251512</v>
      </c>
      <c r="C609" s="12">
        <v>3251681</v>
      </c>
      <c r="D609" s="12" t="s">
        <v>1314</v>
      </c>
      <c r="E609" s="12"/>
      <c r="F609" s="12" t="s">
        <v>6</v>
      </c>
      <c r="G609" s="12" t="s">
        <v>1315</v>
      </c>
      <c r="H609" s="12" t="s">
        <v>1316</v>
      </c>
      <c r="I609" s="18"/>
      <c r="J609" s="12">
        <v>3249710</v>
      </c>
      <c r="K609" s="12">
        <v>3250834</v>
      </c>
      <c r="L609" s="9" t="s">
        <v>14</v>
      </c>
      <c r="M609" s="16"/>
      <c r="N609" s="12" t="s">
        <v>1816</v>
      </c>
      <c r="O609" s="89" t="s">
        <v>1489</v>
      </c>
    </row>
    <row r="610" spans="1:15" ht="15.75">
      <c r="A610" s="170"/>
      <c r="B610" s="12">
        <v>3251512</v>
      </c>
      <c r="C610" s="12">
        <v>3251681</v>
      </c>
      <c r="D610" s="12" t="s">
        <v>1314</v>
      </c>
      <c r="E610" s="12"/>
      <c r="F610" s="12" t="s">
        <v>6</v>
      </c>
      <c r="G610" s="12" t="s">
        <v>1317</v>
      </c>
      <c r="H610" s="12" t="s">
        <v>1318</v>
      </c>
      <c r="I610" s="18" t="s">
        <v>1319</v>
      </c>
      <c r="J610" s="12">
        <v>3251090</v>
      </c>
      <c r="K610" s="12">
        <v>3253075</v>
      </c>
      <c r="L610" s="9" t="s">
        <v>14</v>
      </c>
      <c r="M610" s="16"/>
      <c r="N610" s="12" t="s">
        <v>1847</v>
      </c>
      <c r="O610" s="82" t="s">
        <v>1462</v>
      </c>
    </row>
    <row r="611" spans="1:15">
      <c r="A611" s="170">
        <v>320</v>
      </c>
      <c r="B611" s="12">
        <v>3255964</v>
      </c>
      <c r="C611" s="12">
        <v>3256020</v>
      </c>
      <c r="D611" s="12" t="s">
        <v>1320</v>
      </c>
      <c r="E611" s="12"/>
      <c r="F611" s="12" t="s">
        <v>6</v>
      </c>
      <c r="G611" s="12" t="s">
        <v>1321</v>
      </c>
      <c r="H611" s="12" t="s">
        <v>1322</v>
      </c>
      <c r="I611" s="18"/>
      <c r="J611" s="12">
        <v>3255893</v>
      </c>
      <c r="K611" s="12">
        <v>3256758</v>
      </c>
      <c r="L611" s="12"/>
      <c r="M611" s="11"/>
      <c r="N611" s="12" t="s">
        <v>1817</v>
      </c>
      <c r="O611" s="84" t="s">
        <v>1839</v>
      </c>
    </row>
    <row r="612" spans="1:15" ht="15.75">
      <c r="A612" s="170"/>
      <c r="B612" s="12">
        <v>3255964</v>
      </c>
      <c r="C612" s="12">
        <v>3256020</v>
      </c>
      <c r="D612" s="12" t="s">
        <v>1320</v>
      </c>
      <c r="E612" s="12"/>
      <c r="F612" s="12" t="s">
        <v>6</v>
      </c>
      <c r="G612" s="12" t="s">
        <v>1323</v>
      </c>
      <c r="H612" s="12" t="s">
        <v>1324</v>
      </c>
      <c r="I612" s="18"/>
      <c r="J612" s="12">
        <v>3256755</v>
      </c>
      <c r="K612" s="12">
        <v>3257702</v>
      </c>
      <c r="L612" s="12"/>
      <c r="M612" s="11"/>
      <c r="N612" s="12" t="s">
        <v>1818</v>
      </c>
      <c r="O612" s="91" t="s">
        <v>1465</v>
      </c>
    </row>
    <row r="613" spans="1:15">
      <c r="A613" s="150">
        <v>321</v>
      </c>
      <c r="B613" s="12">
        <v>3265469</v>
      </c>
      <c r="C613" s="12">
        <v>3265628</v>
      </c>
      <c r="D613" s="12" t="s">
        <v>1325</v>
      </c>
      <c r="E613" s="12"/>
      <c r="F613" s="12" t="s">
        <v>6</v>
      </c>
      <c r="G613" s="12" t="s">
        <v>1326</v>
      </c>
      <c r="H613" s="12" t="s">
        <v>1327</v>
      </c>
      <c r="I613" s="18"/>
      <c r="J613" s="12">
        <v>3264918</v>
      </c>
      <c r="K613" s="12">
        <v>3265904</v>
      </c>
      <c r="L613" s="12"/>
      <c r="M613" s="11"/>
      <c r="N613" s="12" t="s">
        <v>1819</v>
      </c>
      <c r="O613" s="70" t="s">
        <v>1840</v>
      </c>
    </row>
    <row r="615" spans="1:15">
      <c r="M615" s="26" t="s">
        <v>1865</v>
      </c>
    </row>
    <row r="616" spans="1:15">
      <c r="M616" s="25" t="s">
        <v>1866</v>
      </c>
    </row>
    <row r="617" spans="1:15">
      <c r="M617" s="25" t="s">
        <v>1902</v>
      </c>
    </row>
  </sheetData>
  <mergeCells count="254">
    <mergeCell ref="A237:A239"/>
    <mergeCell ref="A360:A362"/>
    <mergeCell ref="A486:A488"/>
    <mergeCell ref="A130:A131"/>
    <mergeCell ref="A136:A137"/>
    <mergeCell ref="A145:A146"/>
    <mergeCell ref="A164:A165"/>
    <mergeCell ref="A175:A176"/>
    <mergeCell ref="A197:A198"/>
    <mergeCell ref="A202:A204"/>
    <mergeCell ref="A211:A212"/>
    <mergeCell ref="A230:A231"/>
    <mergeCell ref="A148:A149"/>
    <mergeCell ref="A150:A151"/>
    <mergeCell ref="A152:A153"/>
    <mergeCell ref="A154:A155"/>
    <mergeCell ref="A156:A157"/>
    <mergeCell ref="A134:A135"/>
    <mergeCell ref="A138:A140"/>
    <mergeCell ref="A141:A142"/>
    <mergeCell ref="A143:A144"/>
    <mergeCell ref="A169:A170"/>
    <mergeCell ref="A171:A172"/>
    <mergeCell ref="A173:A174"/>
    <mergeCell ref="A3:A4"/>
    <mergeCell ref="A5:A6"/>
    <mergeCell ref="A10:A11"/>
    <mergeCell ref="A15:A16"/>
    <mergeCell ref="A17:A18"/>
    <mergeCell ref="A19:A20"/>
    <mergeCell ref="A35:A36"/>
    <mergeCell ref="A37:A38"/>
    <mergeCell ref="A40:A41"/>
    <mergeCell ref="A42:A43"/>
    <mergeCell ref="A44:A45"/>
    <mergeCell ref="A47:A48"/>
    <mergeCell ref="A21:A22"/>
    <mergeCell ref="A24:A25"/>
    <mergeCell ref="A27:A28"/>
    <mergeCell ref="A29:A30"/>
    <mergeCell ref="A31:A32"/>
    <mergeCell ref="A33:A34"/>
    <mergeCell ref="A63:A64"/>
    <mergeCell ref="A65:A66"/>
    <mergeCell ref="A67:A68"/>
    <mergeCell ref="A71:A73"/>
    <mergeCell ref="A51:A52"/>
    <mergeCell ref="A53:A54"/>
    <mergeCell ref="A55:A56"/>
    <mergeCell ref="A57:A58"/>
    <mergeCell ref="A59:A60"/>
    <mergeCell ref="A61:A62"/>
    <mergeCell ref="A86:A87"/>
    <mergeCell ref="A88:A89"/>
    <mergeCell ref="A90:A91"/>
    <mergeCell ref="A97:A98"/>
    <mergeCell ref="A100:A101"/>
    <mergeCell ref="A74:A75"/>
    <mergeCell ref="A80:A81"/>
    <mergeCell ref="A82:A83"/>
    <mergeCell ref="A84:A85"/>
    <mergeCell ref="A76:A77"/>
    <mergeCell ref="A92:A93"/>
    <mergeCell ref="A116:A117"/>
    <mergeCell ref="A118:A119"/>
    <mergeCell ref="A120:A121"/>
    <mergeCell ref="A122:A123"/>
    <mergeCell ref="A128:A129"/>
    <mergeCell ref="A102:A103"/>
    <mergeCell ref="A104:A105"/>
    <mergeCell ref="A106:A107"/>
    <mergeCell ref="A108:A109"/>
    <mergeCell ref="A114:A115"/>
    <mergeCell ref="A110:A111"/>
    <mergeCell ref="A124:A125"/>
    <mergeCell ref="A178:A179"/>
    <mergeCell ref="A181:A182"/>
    <mergeCell ref="A158:A159"/>
    <mergeCell ref="A160:A161"/>
    <mergeCell ref="A162:A163"/>
    <mergeCell ref="A166:A168"/>
    <mergeCell ref="A195:A196"/>
    <mergeCell ref="A199:A201"/>
    <mergeCell ref="A207:A208"/>
    <mergeCell ref="A183:A184"/>
    <mergeCell ref="A185:A186"/>
    <mergeCell ref="A187:A188"/>
    <mergeCell ref="A189:A190"/>
    <mergeCell ref="A191:A192"/>
    <mergeCell ref="A193:A194"/>
    <mergeCell ref="A224:A225"/>
    <mergeCell ref="A226:A227"/>
    <mergeCell ref="A228:A229"/>
    <mergeCell ref="A233:A234"/>
    <mergeCell ref="A235:A236"/>
    <mergeCell ref="A209:A210"/>
    <mergeCell ref="A213:A215"/>
    <mergeCell ref="A218:A219"/>
    <mergeCell ref="A220:A221"/>
    <mergeCell ref="A222:A223"/>
    <mergeCell ref="A251:A252"/>
    <mergeCell ref="A254:A255"/>
    <mergeCell ref="A256:A257"/>
    <mergeCell ref="A259:A260"/>
    <mergeCell ref="A261:A262"/>
    <mergeCell ref="A264:A265"/>
    <mergeCell ref="A240:A241"/>
    <mergeCell ref="A242:A243"/>
    <mergeCell ref="A244:A245"/>
    <mergeCell ref="A246:A247"/>
    <mergeCell ref="A248:A250"/>
    <mergeCell ref="A279:A280"/>
    <mergeCell ref="A281:A282"/>
    <mergeCell ref="A283:A284"/>
    <mergeCell ref="A285:A286"/>
    <mergeCell ref="A287:A288"/>
    <mergeCell ref="A289:A290"/>
    <mergeCell ref="A266:A268"/>
    <mergeCell ref="A269:A271"/>
    <mergeCell ref="A275:A276"/>
    <mergeCell ref="A277:A278"/>
    <mergeCell ref="A303:A304"/>
    <mergeCell ref="A305:A306"/>
    <mergeCell ref="A307:A308"/>
    <mergeCell ref="A311:A312"/>
    <mergeCell ref="A313:A315"/>
    <mergeCell ref="A316:A318"/>
    <mergeCell ref="A291:A292"/>
    <mergeCell ref="A293:A294"/>
    <mergeCell ref="A295:A296"/>
    <mergeCell ref="A297:A298"/>
    <mergeCell ref="A299:A300"/>
    <mergeCell ref="A301:A302"/>
    <mergeCell ref="A332:A333"/>
    <mergeCell ref="A334:A335"/>
    <mergeCell ref="A336:A338"/>
    <mergeCell ref="A339:A341"/>
    <mergeCell ref="A342:A344"/>
    <mergeCell ref="A345:A347"/>
    <mergeCell ref="A319:A320"/>
    <mergeCell ref="A321:A322"/>
    <mergeCell ref="A323:A324"/>
    <mergeCell ref="A325:A326"/>
    <mergeCell ref="A327:A328"/>
    <mergeCell ref="A329:A330"/>
    <mergeCell ref="A367:A368"/>
    <mergeCell ref="A372:A373"/>
    <mergeCell ref="A374:A375"/>
    <mergeCell ref="A379:A381"/>
    <mergeCell ref="A348:A350"/>
    <mergeCell ref="A354:A355"/>
    <mergeCell ref="A356:A357"/>
    <mergeCell ref="A358:A359"/>
    <mergeCell ref="A363:A365"/>
    <mergeCell ref="A397:A398"/>
    <mergeCell ref="A399:A400"/>
    <mergeCell ref="A401:A402"/>
    <mergeCell ref="A403:A404"/>
    <mergeCell ref="A405:A406"/>
    <mergeCell ref="A407:A408"/>
    <mergeCell ref="A382:A383"/>
    <mergeCell ref="A385:A386"/>
    <mergeCell ref="A387:A388"/>
    <mergeCell ref="A389:A390"/>
    <mergeCell ref="A391:A393"/>
    <mergeCell ref="A394:A396"/>
    <mergeCell ref="A424:A425"/>
    <mergeCell ref="A426:A427"/>
    <mergeCell ref="A428:A429"/>
    <mergeCell ref="A430:A431"/>
    <mergeCell ref="A432:A434"/>
    <mergeCell ref="A435:A436"/>
    <mergeCell ref="A409:A410"/>
    <mergeCell ref="A411:A412"/>
    <mergeCell ref="A414:A415"/>
    <mergeCell ref="A416:A417"/>
    <mergeCell ref="A418:A419"/>
    <mergeCell ref="A420:A421"/>
    <mergeCell ref="A451:A452"/>
    <mergeCell ref="A453:A454"/>
    <mergeCell ref="A455:A456"/>
    <mergeCell ref="A457:A458"/>
    <mergeCell ref="A459:A460"/>
    <mergeCell ref="A461:A462"/>
    <mergeCell ref="A437:A439"/>
    <mergeCell ref="A440:A442"/>
    <mergeCell ref="A443:A445"/>
    <mergeCell ref="A447:A448"/>
    <mergeCell ref="A449:A450"/>
    <mergeCell ref="A478:A479"/>
    <mergeCell ref="A480:A481"/>
    <mergeCell ref="A482:A483"/>
    <mergeCell ref="A484:A485"/>
    <mergeCell ref="A489:A491"/>
    <mergeCell ref="A464:A465"/>
    <mergeCell ref="A468:A469"/>
    <mergeCell ref="A470:A471"/>
    <mergeCell ref="A472:A474"/>
    <mergeCell ref="A475:A476"/>
    <mergeCell ref="A506:A508"/>
    <mergeCell ref="A509:A511"/>
    <mergeCell ref="A513:A514"/>
    <mergeCell ref="A515:A516"/>
    <mergeCell ref="A517:A518"/>
    <mergeCell ref="A519:A520"/>
    <mergeCell ref="A492:A494"/>
    <mergeCell ref="A495:A496"/>
    <mergeCell ref="A497:A498"/>
    <mergeCell ref="A499:A500"/>
    <mergeCell ref="A501:A502"/>
    <mergeCell ref="A503:A505"/>
    <mergeCell ref="A533:A535"/>
    <mergeCell ref="A536:A538"/>
    <mergeCell ref="A539:A540"/>
    <mergeCell ref="A541:A542"/>
    <mergeCell ref="A543:A544"/>
    <mergeCell ref="A521:A522"/>
    <mergeCell ref="A524:A526"/>
    <mergeCell ref="A527:A528"/>
    <mergeCell ref="A529:A530"/>
    <mergeCell ref="A531:A532"/>
    <mergeCell ref="A563:A564"/>
    <mergeCell ref="A565:A566"/>
    <mergeCell ref="A567:A568"/>
    <mergeCell ref="A545:A546"/>
    <mergeCell ref="A547:A548"/>
    <mergeCell ref="A549:A550"/>
    <mergeCell ref="A551:A552"/>
    <mergeCell ref="A553:A554"/>
    <mergeCell ref="A555:A556"/>
    <mergeCell ref="A611:A612"/>
    <mergeCell ref="A369:A370"/>
    <mergeCell ref="A376:A377"/>
    <mergeCell ref="A598:A599"/>
    <mergeCell ref="A600:A601"/>
    <mergeCell ref="A602:A603"/>
    <mergeCell ref="A604:A605"/>
    <mergeCell ref="A607:A608"/>
    <mergeCell ref="A609:A610"/>
    <mergeCell ref="A582:A583"/>
    <mergeCell ref="A584:A585"/>
    <mergeCell ref="A589:A590"/>
    <mergeCell ref="A592:A593"/>
    <mergeCell ref="A594:A595"/>
    <mergeCell ref="A596:A597"/>
    <mergeCell ref="A569:A570"/>
    <mergeCell ref="A571:A572"/>
    <mergeCell ref="A573:A574"/>
    <mergeCell ref="A575:A576"/>
    <mergeCell ref="A577:A578"/>
    <mergeCell ref="A579:A581"/>
    <mergeCell ref="A557:A558"/>
    <mergeCell ref="A559:A560"/>
    <mergeCell ref="A561:A562"/>
  </mergeCells>
  <conditionalFormatting sqref="E2:E15 O31:O58 O60:O69 O20:O28 O71:O75 O78:O81 O84:O93 O95:O103 O105:O108 O110 O406:O613 O113:O404">
    <cfRule type="expression" dxfId="168" priority="72">
      <formula>$E$2</formula>
    </cfRule>
  </conditionalFormatting>
  <conditionalFormatting sqref="E522:E535">
    <cfRule type="expression" dxfId="167" priority="65">
      <formula>$E$2</formula>
    </cfRule>
  </conditionalFormatting>
  <conditionalFormatting sqref="O112">
    <cfRule type="expression" dxfId="166" priority="40">
      <formula>$E$2</formula>
    </cfRule>
  </conditionalFormatting>
  <conditionalFormatting sqref="O2:O18 O31:O58 O60:O69 O20:O28 O71:O75 O78:O81 O84:O93 O95:O103 O105:O108 O110 O406:O613 O112:O404">
    <cfRule type="containsBlanks" dxfId="165" priority="41">
      <formula>LEN(TRIM(O2))=0</formula>
    </cfRule>
    <cfRule type="containsText" dxfId="164" priority="43" operator="containsText" text="Lipid transport">
      <formula>NOT(ISERROR(SEARCH("Lipid transport",O2)))</formula>
    </cfRule>
  </conditionalFormatting>
  <conditionalFormatting sqref="O2:O18">
    <cfRule type="expression" dxfId="163" priority="58">
      <formula>$E$2</formula>
    </cfRule>
  </conditionalFormatting>
  <conditionalFormatting sqref="O113">
    <cfRule type="expression" dxfId="162" priority="38">
      <formula>$E$2</formula>
    </cfRule>
  </conditionalFormatting>
  <conditionalFormatting sqref="O130">
    <cfRule type="expression" dxfId="161" priority="36">
      <formula>$E$2</formula>
    </cfRule>
  </conditionalFormatting>
  <conditionalFormatting sqref="O360">
    <cfRule type="expression" dxfId="160" priority="34">
      <formula>$E$2</formula>
    </cfRule>
  </conditionalFormatting>
  <conditionalFormatting sqref="O361">
    <cfRule type="expression" dxfId="159" priority="32">
      <formula>$E$2</formula>
    </cfRule>
  </conditionalFormatting>
  <conditionalFormatting sqref="O358">
    <cfRule type="expression" dxfId="158" priority="30">
      <formula>$E$2</formula>
    </cfRule>
  </conditionalFormatting>
  <conditionalFormatting sqref="O363">
    <cfRule type="expression" dxfId="157" priority="28">
      <formula>$E$2</formula>
    </cfRule>
  </conditionalFormatting>
  <conditionalFormatting sqref="O364">
    <cfRule type="expression" dxfId="156" priority="26">
      <formula>$E$2</formula>
    </cfRule>
  </conditionalFormatting>
  <conditionalFormatting sqref="O366">
    <cfRule type="expression" dxfId="155" priority="24">
      <formula>$E$2</formula>
    </cfRule>
  </conditionalFormatting>
  <conditionalFormatting sqref="O367">
    <cfRule type="expression" dxfId="154" priority="22">
      <formula>$E$2</formula>
    </cfRule>
  </conditionalFormatting>
  <conditionalFormatting sqref="O490">
    <cfRule type="expression" dxfId="153" priority="20">
      <formula>$E$2</formula>
    </cfRule>
  </conditionalFormatting>
  <conditionalFormatting sqref="O493">
    <cfRule type="expression" dxfId="152" priority="18">
      <formula>$E$2</formula>
    </cfRule>
  </conditionalFormatting>
  <conditionalFormatting sqref="O494">
    <cfRule type="expression" dxfId="151" priority="16">
      <formula>$E$2</formula>
    </cfRule>
  </conditionalFormatting>
  <conditionalFormatting sqref="O510">
    <cfRule type="expression" dxfId="150" priority="14">
      <formula>$E$2</formula>
    </cfRule>
  </conditionalFormatting>
  <conditionalFormatting sqref="O558">
    <cfRule type="expression" dxfId="149" priority="12">
      <formula>$E$2</formula>
    </cfRule>
  </conditionalFormatting>
  <pageMargins left="0.7" right="0.7" top="0.75" bottom="0.75" header="0.3" footer="0.3"/>
  <pageSetup scale="24" fitToHeight="0" orientation="landscape" r:id="rId1"/>
  <extLst>
    <ext xmlns:x14="http://schemas.microsoft.com/office/spreadsheetml/2009/9/main" uri="{78C0D931-6437-407d-A8EE-F0AAD7539E65}">
      <x14:conditionalFormattings>
        <x14:conditionalFormatting xmlns:xm="http://schemas.microsoft.com/office/excel/2006/main">
          <x14:cfRule type="containsText" priority="71" operator="containsText" id="{0E162B9A-2A7B-47DF-AC31-657B2BD66E78}">
            <xm:f>NOT(ISERROR(SEARCH($E$5,E5)))</xm:f>
            <xm:f>$E$5</xm:f>
            <x14:dxf/>
          </x14:cfRule>
          <xm:sqref>E5</xm:sqref>
        </x14:conditionalFormatting>
        <x14:conditionalFormatting xmlns:xm="http://schemas.microsoft.com/office/excel/2006/main">
          <x14:cfRule type="containsText" priority="70" operator="containsText" id="{C16004D8-1A6A-4193-A25B-7931C1064EF9}">
            <xm:f>NOT(ISERROR(SEARCH($E$11,E11)))</xm:f>
            <xm:f>$E$11</xm:f>
            <x14:dxf>
              <fill>
                <patternFill>
                  <bgColor theme="7" tint="0.79998168889431442"/>
                </patternFill>
              </fill>
            </x14:dxf>
          </x14:cfRule>
          <xm:sqref>E11</xm:sqref>
        </x14:conditionalFormatting>
        <x14:conditionalFormatting xmlns:xm="http://schemas.microsoft.com/office/excel/2006/main">
          <x14:cfRule type="containsText" priority="69" operator="containsText" id="{8844C337-98F8-4CDB-BD4E-36E578199773}">
            <xm:f>NOT(ISERROR(SEARCH($E$13,E13)))</xm:f>
            <xm:f>$E$13</xm:f>
            <x14:dxf>
              <fill>
                <patternFill>
                  <bgColor rgb="FF996600"/>
                </patternFill>
              </fill>
            </x14:dxf>
          </x14:cfRule>
          <xm:sqref>E13 O128 O159 O189 O198 O243 O333 O377 O426 O435 O455 O464 O487 O507 O536 O556 O576 O579 O263:O264 O355:O356</xm:sqref>
        </x14:conditionalFormatting>
        <x14:conditionalFormatting xmlns:xm="http://schemas.microsoft.com/office/excel/2006/main">
          <x14:cfRule type="containsText" priority="66" operator="containsText" id="{81299E90-473D-479E-B890-D751F8469D26}">
            <xm:f>NOT(ISERROR(SEARCH($E$14,E14)))</xm:f>
            <xm:f>$E$14</xm:f>
            <x14:dxf>
              <fill>
                <patternFill>
                  <bgColor rgb="FF92D050"/>
                </patternFill>
              </fill>
            </x14:dxf>
          </x14:cfRule>
          <x14:cfRule type="containsText" priority="68" operator="containsText" id="{D7D029D3-48AD-42D5-9585-0937527DAE6A}">
            <xm:f>NOT(ISERROR(SEARCH($E$14,E14)))</xm:f>
            <xm:f>$E$14</xm:f>
            <x14:dxf>
              <fill>
                <patternFill>
                  <bgColor rgb="FF92D050"/>
                </patternFill>
              </fill>
            </x14:dxf>
          </x14:cfRule>
          <xm:sqref>E14</xm:sqref>
        </x14:conditionalFormatting>
        <x14:conditionalFormatting xmlns:xm="http://schemas.microsoft.com/office/excel/2006/main">
          <x14:cfRule type="containsText" priority="67" operator="containsText" id="{9DA6D141-29C1-4D07-A1D3-DD4DD2EDB145}">
            <xm:f>NOT(ISERROR(SEARCH($E$15,E15)))</xm:f>
            <xm:f>$E$15</xm:f>
            <x14:dxf>
              <fill>
                <patternFill>
                  <bgColor theme="0" tint="-0.14996795556505021"/>
                </patternFill>
              </fill>
            </x14:dxf>
          </x14:cfRule>
          <xm:sqref>E15</xm:sqref>
        </x14:conditionalFormatting>
        <x14:conditionalFormatting xmlns:xm="http://schemas.microsoft.com/office/excel/2006/main">
          <x14:cfRule type="containsText" priority="64" operator="containsText" id="{4ECDEE69-6D15-447A-9B25-413162E928C1}">
            <xm:f>NOT(ISERROR(SEARCH($E$5,E525)))</xm:f>
            <xm:f>$E$5</xm:f>
            <x14:dxf/>
          </x14:cfRule>
          <xm:sqref>E525</xm:sqref>
        </x14:conditionalFormatting>
        <x14:conditionalFormatting xmlns:xm="http://schemas.microsoft.com/office/excel/2006/main">
          <x14:cfRule type="containsText" priority="63" operator="containsText" id="{15711137-79D7-4425-9D77-79BCC1E6AF2B}">
            <xm:f>NOT(ISERROR(SEARCH($E$11,E531)))</xm:f>
            <xm:f>$E$11</xm:f>
            <x14:dxf>
              <fill>
                <patternFill>
                  <bgColor theme="7" tint="0.79998168889431442"/>
                </patternFill>
              </fill>
            </x14:dxf>
          </x14:cfRule>
          <xm:sqref>E531</xm:sqref>
        </x14:conditionalFormatting>
        <x14:conditionalFormatting xmlns:xm="http://schemas.microsoft.com/office/excel/2006/main">
          <x14:cfRule type="containsText" priority="62" operator="containsText" id="{F4A9D692-4C4B-4F76-B88A-0669A7F77F4F}">
            <xm:f>NOT(ISERROR(SEARCH($E$13,E533)))</xm:f>
            <xm:f>$E$13</xm:f>
            <x14:dxf>
              <fill>
                <patternFill>
                  <bgColor rgb="FF996600"/>
                </patternFill>
              </fill>
            </x14:dxf>
          </x14:cfRule>
          <xm:sqref>E533</xm:sqref>
        </x14:conditionalFormatting>
        <x14:conditionalFormatting xmlns:xm="http://schemas.microsoft.com/office/excel/2006/main">
          <x14:cfRule type="containsText" priority="59" operator="containsText" id="{B84E49E1-A703-49D0-B50E-1038FF3F3B91}">
            <xm:f>NOT(ISERROR(SEARCH($E$14,E534)))</xm:f>
            <xm:f>$E$14</xm:f>
            <x14:dxf>
              <fill>
                <patternFill>
                  <bgColor rgb="FF92D050"/>
                </patternFill>
              </fill>
            </x14:dxf>
          </x14:cfRule>
          <x14:cfRule type="containsText" priority="61" operator="containsText" id="{75A6F2AF-C67C-4687-9DB9-306F118DBF21}">
            <xm:f>NOT(ISERROR(SEARCH($E$14,E534)))</xm:f>
            <xm:f>$E$14</xm:f>
            <x14:dxf>
              <fill>
                <patternFill>
                  <bgColor rgb="FF92D050"/>
                </patternFill>
              </fill>
            </x14:dxf>
          </x14:cfRule>
          <xm:sqref>E534</xm:sqref>
        </x14:conditionalFormatting>
        <x14:conditionalFormatting xmlns:xm="http://schemas.microsoft.com/office/excel/2006/main">
          <x14:cfRule type="containsText" priority="60" operator="containsText" id="{70F372B8-E38D-4F4B-BDB3-EA9AF1F0ECA1}">
            <xm:f>NOT(ISERROR(SEARCH($E$15,E535)))</xm:f>
            <xm:f>$E$15</xm:f>
            <x14:dxf>
              <fill>
                <patternFill>
                  <bgColor theme="0" tint="-0.14996795556505021"/>
                </patternFill>
              </fill>
            </x14:dxf>
          </x14:cfRule>
          <xm:sqref>E535</xm:sqref>
        </x14:conditionalFormatting>
        <x14:conditionalFormatting xmlns:xm="http://schemas.microsoft.com/office/excel/2006/main">
          <x14:cfRule type="containsText" priority="11" operator="containsText" id="{D02336CC-5C7D-43EC-823D-D2C2D910D32F}">
            <xm:f>NOT(ISERROR(SEARCH($E$13,O558)))</xm:f>
            <xm:f>$E$13</xm:f>
            <x14:dxf>
              <fill>
                <patternFill>
                  <bgColor rgb="FF996600"/>
                </patternFill>
              </fill>
            </x14:dxf>
          </x14:cfRule>
          <xm:sqref>O558</xm:sqref>
        </x14:conditionalFormatting>
        <x14:conditionalFormatting xmlns:xm="http://schemas.microsoft.com/office/excel/2006/main">
          <x14:cfRule type="containsText" priority="39" operator="containsText" id="{48FB5723-8699-4052-A89B-F9C412BDB4BC}">
            <xm:f>NOT(ISERROR(SEARCH($E$13,O112)))</xm:f>
            <xm:f>$E$13</xm:f>
            <x14:dxf>
              <fill>
                <patternFill>
                  <bgColor rgb="FF996600"/>
                </patternFill>
              </fill>
            </x14:dxf>
          </x14:cfRule>
          <xm:sqref>O112</xm:sqref>
        </x14:conditionalFormatting>
        <x14:conditionalFormatting xmlns:xm="http://schemas.microsoft.com/office/excel/2006/main">
          <x14:cfRule type="containsText" priority="42" operator="containsText" id="{9861C99A-E88F-4F03-9979-513578DB7C88}">
            <xm:f>NOT(ISERROR(SEARCH($E$14,O2)))</xm:f>
            <xm:f>$E$14</xm:f>
            <x14:dxf>
              <fill>
                <patternFill>
                  <bgColor rgb="FF92D050"/>
                </patternFill>
              </fill>
            </x14:dxf>
          </x14:cfRule>
          <xm:sqref>O2:O18 O31:O58 O60:O69 O20:O28 O71:O75 O78:O81 O84:O93 O95:O103 O105:O108 O110 O406:O613 O112:O404</xm:sqref>
        </x14:conditionalFormatting>
        <x14:conditionalFormatting xmlns:xm="http://schemas.microsoft.com/office/excel/2006/main">
          <x14:cfRule type="containsText" priority="44" operator="containsText" id="{719BBED1-3A6E-4C8A-B34B-9C3F2CE1E12F}">
            <xm:f>NOT(ISERROR(SEARCH($E$15,O2)))</xm:f>
            <xm:f>$E$15</xm:f>
            <x14:dxf>
              <fill>
                <patternFill>
                  <bgColor theme="0" tint="-0.14996795556505021"/>
                </patternFill>
              </fill>
            </x14:dxf>
          </x14:cfRule>
          <x14:cfRule type="containsText" priority="45" operator="containsText" id="{A8FFED28-53C0-403B-8A2B-7CCC909C2758}">
            <xm:f>NOT(ISERROR(SEARCH($E$13,O2)))</xm:f>
            <xm:f>$E$13</xm:f>
            <x14:dxf>
              <fill>
                <patternFill>
                  <bgColor rgb="FF996633"/>
                </patternFill>
              </fill>
            </x14:dxf>
          </x14:cfRule>
          <x14:cfRule type="containsText" priority="46" operator="containsText" id="{6FB3D5CB-9A60-4858-A8D6-8354012C3719}">
            <xm:f>NOT(ISERROR(SEARCH($E$13,O2)))</xm:f>
            <xm:f>$E$13</xm:f>
            <x14:dxf>
              <fill>
                <patternFill>
                  <bgColor rgb="FF996633"/>
                </patternFill>
              </fill>
            </x14:dxf>
          </x14:cfRule>
          <x14:cfRule type="containsText" priority="47" operator="containsText" id="{FE9A63DC-2FE5-4408-98EF-E10875BD6863}">
            <xm:f>NOT(ISERROR(SEARCH($E$12,O2)))</xm:f>
            <xm:f>$E$12</xm:f>
            <x14:dxf>
              <fill>
                <patternFill>
                  <bgColor theme="0" tint="-0.24994659260841701"/>
                </patternFill>
              </fill>
            </x14:dxf>
          </x14:cfRule>
          <x14:cfRule type="containsText" priority="48" operator="containsText" id="{900749CB-2DA4-4621-B94D-FF78F63B5AAC}">
            <xm:f>NOT(ISERROR(SEARCH($E$11,O2)))</xm:f>
            <xm:f>$E$11</xm:f>
            <x14:dxf>
              <fill>
                <patternFill>
                  <bgColor theme="7" tint="0.79998168889431442"/>
                </patternFill>
              </fill>
            </x14:dxf>
          </x14:cfRule>
          <x14:cfRule type="containsText" priority="49" operator="containsText" id="{0D777C07-8526-49A4-9AAC-0A881F72611B}">
            <xm:f>NOT(ISERROR(SEARCH($E$10,O2)))</xm:f>
            <xm:f>$E$10</xm:f>
            <x14:dxf>
              <fill>
                <patternFill>
                  <bgColor theme="6" tint="-0.499984740745262"/>
                </patternFill>
              </fill>
            </x14:dxf>
          </x14:cfRule>
          <x14:cfRule type="containsText" priority="50" operator="containsText" id="{3FA9A7E1-FE0E-4A3D-A67A-CF2C81A9E53F}">
            <xm:f>NOT(ISERROR(SEARCH($E$9,O2)))</xm:f>
            <xm:f>$E$9</xm:f>
            <x14:dxf>
              <fill>
                <patternFill>
                  <bgColor theme="3" tint="0.59996337778862885"/>
                </patternFill>
              </fill>
            </x14:dxf>
          </x14:cfRule>
          <x14:cfRule type="containsText" priority="51" operator="containsText" id="{3A4C4451-E58D-453F-8C82-6106AF7A34F4}">
            <xm:f>NOT(ISERROR(SEARCH($E$8,O2)))</xm:f>
            <xm:f>$E$8</xm:f>
            <x14:dxf>
              <fill>
                <patternFill>
                  <bgColor theme="1" tint="0.499984740745262"/>
                </patternFill>
              </fill>
            </x14:dxf>
          </x14:cfRule>
          <x14:cfRule type="containsText" priority="52" operator="containsText" id="{3B95A15D-33DD-4A21-BB84-F08BD8C8F23E}">
            <xm:f>NOT(ISERROR(SEARCH($E$7,O2)))</xm:f>
            <xm:f>$E$7</xm:f>
            <x14:dxf>
              <fill>
                <patternFill>
                  <bgColor theme="5" tint="0.59996337778862885"/>
                </patternFill>
              </fill>
            </x14:dxf>
          </x14:cfRule>
          <x14:cfRule type="containsText" priority="53" operator="containsText" id="{8A9CBFC6-D43D-43A8-976A-B7DBE3D1CA47}">
            <xm:f>NOT(ISERROR(SEARCH($E$6,O2)))</xm:f>
            <xm:f>$E$6</xm:f>
            <x14:dxf>
              <fill>
                <patternFill>
                  <bgColor rgb="FFFF0000"/>
                </patternFill>
              </fill>
            </x14:dxf>
          </x14:cfRule>
          <x14:cfRule type="containsText" priority="54" operator="containsText" id="{6F836F5D-9A29-4A53-9FBE-2E54AD4DD062}">
            <xm:f>NOT(ISERROR(SEARCH($E$5,O2)))</xm:f>
            <xm:f>$E$5</xm:f>
            <x14:dxf>
              <fill>
                <patternFill>
                  <bgColor theme="2"/>
                </patternFill>
              </fill>
            </x14:dxf>
          </x14:cfRule>
          <x14:cfRule type="containsText" priority="55" operator="containsText" id="{67101ED0-6A71-4705-AD15-7A400EE36F01}">
            <xm:f>NOT(ISERROR(SEARCH($E$4,O2)))</xm:f>
            <xm:f>$E$4</xm:f>
            <x14:dxf>
              <fill>
                <patternFill>
                  <bgColor rgb="FFFFFF00"/>
                </patternFill>
              </fill>
            </x14:dxf>
          </x14:cfRule>
          <x14:cfRule type="containsText" priority="56" operator="containsText" id="{B74BFCB7-99A7-473F-A846-FC5E34179E50}">
            <xm:f>NOT(ISERROR(SEARCH($E$3,O2)))</xm:f>
            <xm:f>$E$3</xm:f>
            <x14:dxf/>
          </x14:cfRule>
          <x14:cfRule type="containsText" priority="57" operator="containsText" id="{14139BF6-C5FA-4667-93B6-4BCBC8DECF13}">
            <xm:f>NOT(ISERROR(SEARCH($E$2,O2)))</xm:f>
            <xm:f>$E$2</xm:f>
            <x14:dxf>
              <fill>
                <patternFill>
                  <bgColor theme="9" tint="-0.24994659260841701"/>
                </patternFill>
              </fill>
            </x14:dxf>
          </x14:cfRule>
          <xm:sqref>O2:O18 O577:O578 O31:O58 O60:O69 O20:O28 O71:O75 O78:O81 O84:O93 O95:O103 O105:O108 O110 O113:O127 O160:O188 O190:O197 O199:O242 O244:O262 O264:O332 O334:O354 O356:O376 O378:O404 O406:O425 O427:O434 O436:O454 O456:O463 O465:O486 O488:O506 O508:O535 O537:O555 O557:O575 O580:O613 O129:O158</xm:sqref>
        </x14:conditionalFormatting>
        <x14:conditionalFormatting xmlns:xm="http://schemas.microsoft.com/office/excel/2006/main">
          <x14:cfRule type="containsText" priority="37" operator="containsText" id="{09A29132-B3E5-4978-BEE8-D20896FF96ED}">
            <xm:f>NOT(ISERROR(SEARCH($E$13,O113)))</xm:f>
            <xm:f>$E$13</xm:f>
            <x14:dxf>
              <fill>
                <patternFill>
                  <bgColor rgb="FF996600"/>
                </patternFill>
              </fill>
            </x14:dxf>
          </x14:cfRule>
          <xm:sqref>O113</xm:sqref>
        </x14:conditionalFormatting>
        <x14:conditionalFormatting xmlns:xm="http://schemas.microsoft.com/office/excel/2006/main">
          <x14:cfRule type="containsText" priority="35" operator="containsText" id="{15F5D9B3-8C2A-4F57-A1FD-7BD63AE06DA6}">
            <xm:f>NOT(ISERROR(SEARCH($E$13,O130)))</xm:f>
            <xm:f>$E$13</xm:f>
            <x14:dxf>
              <fill>
                <patternFill>
                  <bgColor rgb="FF996600"/>
                </patternFill>
              </fill>
            </x14:dxf>
          </x14:cfRule>
          <xm:sqref>O130</xm:sqref>
        </x14:conditionalFormatting>
        <x14:conditionalFormatting xmlns:xm="http://schemas.microsoft.com/office/excel/2006/main">
          <x14:cfRule type="containsText" priority="33" operator="containsText" id="{2A0B24F5-C4A1-46C9-A94E-2936296BEE50}">
            <xm:f>NOT(ISERROR(SEARCH($E$13,O360)))</xm:f>
            <xm:f>$E$13</xm:f>
            <x14:dxf>
              <fill>
                <patternFill>
                  <bgColor rgb="FF996600"/>
                </patternFill>
              </fill>
            </x14:dxf>
          </x14:cfRule>
          <xm:sqref>O360</xm:sqref>
        </x14:conditionalFormatting>
        <x14:conditionalFormatting xmlns:xm="http://schemas.microsoft.com/office/excel/2006/main">
          <x14:cfRule type="containsText" priority="31" operator="containsText" id="{9E148C00-8AF1-4A48-A84D-79ACA9EDF172}">
            <xm:f>NOT(ISERROR(SEARCH($E$13,O361)))</xm:f>
            <xm:f>$E$13</xm:f>
            <x14:dxf>
              <fill>
                <patternFill>
                  <bgColor rgb="FF996600"/>
                </patternFill>
              </fill>
            </x14:dxf>
          </x14:cfRule>
          <xm:sqref>O361</xm:sqref>
        </x14:conditionalFormatting>
        <x14:conditionalFormatting xmlns:xm="http://schemas.microsoft.com/office/excel/2006/main">
          <x14:cfRule type="containsText" priority="29" operator="containsText" id="{12ED1F2D-73E7-4E9E-8BAD-FEDB99F37D63}">
            <xm:f>NOT(ISERROR(SEARCH($E$13,O358)))</xm:f>
            <xm:f>$E$13</xm:f>
            <x14:dxf>
              <fill>
                <patternFill>
                  <bgColor rgb="FF996600"/>
                </patternFill>
              </fill>
            </x14:dxf>
          </x14:cfRule>
          <xm:sqref>O358</xm:sqref>
        </x14:conditionalFormatting>
        <x14:conditionalFormatting xmlns:xm="http://schemas.microsoft.com/office/excel/2006/main">
          <x14:cfRule type="containsText" priority="27" operator="containsText" id="{7BC226FA-2714-4FFD-8546-E35B96EE3D8E}">
            <xm:f>NOT(ISERROR(SEARCH($E$13,O363)))</xm:f>
            <xm:f>$E$13</xm:f>
            <x14:dxf>
              <fill>
                <patternFill>
                  <bgColor rgb="FF996600"/>
                </patternFill>
              </fill>
            </x14:dxf>
          </x14:cfRule>
          <xm:sqref>O363</xm:sqref>
        </x14:conditionalFormatting>
        <x14:conditionalFormatting xmlns:xm="http://schemas.microsoft.com/office/excel/2006/main">
          <x14:cfRule type="containsText" priority="25" operator="containsText" id="{D57D1DD4-0A42-4CA6-9567-184F7474E1BA}">
            <xm:f>NOT(ISERROR(SEARCH($E$13,O364)))</xm:f>
            <xm:f>$E$13</xm:f>
            <x14:dxf>
              <fill>
                <patternFill>
                  <bgColor rgb="FF996600"/>
                </patternFill>
              </fill>
            </x14:dxf>
          </x14:cfRule>
          <xm:sqref>O364</xm:sqref>
        </x14:conditionalFormatting>
        <x14:conditionalFormatting xmlns:xm="http://schemas.microsoft.com/office/excel/2006/main">
          <x14:cfRule type="containsText" priority="23" operator="containsText" id="{6C48D32D-ACF6-4CA4-B8DF-D1477AD746CE}">
            <xm:f>NOT(ISERROR(SEARCH($E$13,O366)))</xm:f>
            <xm:f>$E$13</xm:f>
            <x14:dxf>
              <fill>
                <patternFill>
                  <bgColor rgb="FF996600"/>
                </patternFill>
              </fill>
            </x14:dxf>
          </x14:cfRule>
          <xm:sqref>O366</xm:sqref>
        </x14:conditionalFormatting>
        <x14:conditionalFormatting xmlns:xm="http://schemas.microsoft.com/office/excel/2006/main">
          <x14:cfRule type="containsText" priority="21" operator="containsText" id="{66F8D1DB-B13A-41F4-A262-8BBE791A788B}">
            <xm:f>NOT(ISERROR(SEARCH($E$13,O367)))</xm:f>
            <xm:f>$E$13</xm:f>
            <x14:dxf>
              <fill>
                <patternFill>
                  <bgColor rgb="FF996600"/>
                </patternFill>
              </fill>
            </x14:dxf>
          </x14:cfRule>
          <xm:sqref>O367</xm:sqref>
        </x14:conditionalFormatting>
        <x14:conditionalFormatting xmlns:xm="http://schemas.microsoft.com/office/excel/2006/main">
          <x14:cfRule type="containsText" priority="19" operator="containsText" id="{ABEFEFAC-D8B9-408A-ACF8-EAA2AEE074AD}">
            <xm:f>NOT(ISERROR(SEARCH($E$13,O490)))</xm:f>
            <xm:f>$E$13</xm:f>
            <x14:dxf>
              <fill>
                <patternFill>
                  <bgColor rgb="FF996600"/>
                </patternFill>
              </fill>
            </x14:dxf>
          </x14:cfRule>
          <xm:sqref>O490</xm:sqref>
        </x14:conditionalFormatting>
        <x14:conditionalFormatting xmlns:xm="http://schemas.microsoft.com/office/excel/2006/main">
          <x14:cfRule type="containsText" priority="17" operator="containsText" id="{D380C5A4-49E8-423C-BCA5-A30D1408DEB3}">
            <xm:f>NOT(ISERROR(SEARCH($E$13,O493)))</xm:f>
            <xm:f>$E$13</xm:f>
            <x14:dxf>
              <fill>
                <patternFill>
                  <bgColor rgb="FF996600"/>
                </patternFill>
              </fill>
            </x14:dxf>
          </x14:cfRule>
          <xm:sqref>O493</xm:sqref>
        </x14:conditionalFormatting>
        <x14:conditionalFormatting xmlns:xm="http://schemas.microsoft.com/office/excel/2006/main">
          <x14:cfRule type="containsText" priority="15" operator="containsText" id="{3668FD0A-9F3A-4361-8F5C-C6C5336247B4}">
            <xm:f>NOT(ISERROR(SEARCH($E$13,O494)))</xm:f>
            <xm:f>$E$13</xm:f>
            <x14:dxf>
              <fill>
                <patternFill>
                  <bgColor rgb="FF996600"/>
                </patternFill>
              </fill>
            </x14:dxf>
          </x14:cfRule>
          <xm:sqref>O494</xm:sqref>
        </x14:conditionalFormatting>
        <x14:conditionalFormatting xmlns:xm="http://schemas.microsoft.com/office/excel/2006/main">
          <x14:cfRule type="containsText" priority="13" operator="containsText" id="{C0AE2203-1240-47C5-94CF-824930EA2F58}">
            <xm:f>NOT(ISERROR(SEARCH($E$13,O510)))</xm:f>
            <xm:f>$E$13</xm:f>
            <x14:dxf>
              <fill>
                <patternFill>
                  <bgColor rgb="FF996600"/>
                </patternFill>
              </fill>
            </x14:dxf>
          </x14:cfRule>
          <xm:sqref>O51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71"/>
  <sheetViews>
    <sheetView zoomScale="70" zoomScaleNormal="70" workbookViewId="0">
      <pane ySplit="1" topLeftCell="A2" activePane="bottomLeft" state="frozen"/>
      <selection pane="bottomLeft" activeCell="E1" sqref="E1"/>
    </sheetView>
  </sheetViews>
  <sheetFormatPr baseColWidth="10" defaultColWidth="11.5703125" defaultRowHeight="15"/>
  <cols>
    <col min="1" max="1" width="6.7109375" style="8" customWidth="1"/>
    <col min="2" max="2" width="10" style="4" customWidth="1"/>
    <col min="3" max="3" width="10.42578125" style="4" customWidth="1"/>
    <col min="4" max="4" width="20.5703125" style="4" customWidth="1"/>
    <col min="5" max="5" width="15.7109375" style="4" customWidth="1"/>
    <col min="6" max="6" width="18.28515625" style="4" customWidth="1"/>
    <col min="7" max="7" width="14.140625" style="8" customWidth="1"/>
    <col min="8" max="8" width="7.140625" style="21" customWidth="1"/>
    <col min="9" max="9" width="9.5703125" style="4" customWidth="1"/>
    <col min="10" max="10" width="9.140625" style="4" customWidth="1"/>
    <col min="11" max="11" width="6.85546875" style="4" customWidth="1"/>
    <col min="12" max="12" width="6.85546875" style="26" customWidth="1"/>
    <col min="13" max="13" width="55.7109375" style="1" customWidth="1"/>
    <col min="14" max="14" width="51.85546875" style="1" customWidth="1"/>
  </cols>
  <sheetData>
    <row r="1" spans="1:16">
      <c r="A1" s="149" t="s">
        <v>1905</v>
      </c>
      <c r="B1" s="10" t="s">
        <v>0</v>
      </c>
      <c r="C1" s="10" t="s">
        <v>1</v>
      </c>
      <c r="D1" s="10" t="s">
        <v>2</v>
      </c>
      <c r="E1" s="10" t="s">
        <v>1939</v>
      </c>
      <c r="F1" s="10" t="s">
        <v>1497</v>
      </c>
      <c r="G1" s="10" t="s">
        <v>3</v>
      </c>
      <c r="H1" s="10" t="s">
        <v>4</v>
      </c>
      <c r="I1" s="10" t="s">
        <v>0</v>
      </c>
      <c r="J1" s="10" t="s">
        <v>1</v>
      </c>
      <c r="K1" s="10" t="s">
        <v>5</v>
      </c>
      <c r="L1" s="10" t="s">
        <v>1446</v>
      </c>
      <c r="M1" s="10" t="s">
        <v>1450</v>
      </c>
      <c r="N1" s="10" t="s">
        <v>1451</v>
      </c>
      <c r="O1" s="93" t="s">
        <v>1917</v>
      </c>
    </row>
    <row r="2" spans="1:16" ht="15.75">
      <c r="A2" s="150">
        <v>1</v>
      </c>
      <c r="B2" s="12">
        <v>29741</v>
      </c>
      <c r="C2" s="12">
        <v>29776</v>
      </c>
      <c r="D2" s="12" t="s">
        <v>1328</v>
      </c>
      <c r="E2" s="9" t="s">
        <v>68</v>
      </c>
      <c r="F2" s="148" t="s">
        <v>8</v>
      </c>
      <c r="G2" s="148" t="s">
        <v>9</v>
      </c>
      <c r="H2" s="147" t="s">
        <v>10</v>
      </c>
      <c r="I2" s="148">
        <v>27871</v>
      </c>
      <c r="J2" s="148">
        <v>29571</v>
      </c>
      <c r="K2" s="9"/>
      <c r="L2" s="9"/>
      <c r="M2" s="9" t="s">
        <v>1842</v>
      </c>
      <c r="N2" s="47" t="s">
        <v>1467</v>
      </c>
      <c r="O2" s="110" t="s">
        <v>1843</v>
      </c>
    </row>
    <row r="3" spans="1:16" ht="15.75">
      <c r="A3" s="170">
        <v>2</v>
      </c>
      <c r="B3" s="12">
        <v>76667</v>
      </c>
      <c r="C3" s="12">
        <v>76675</v>
      </c>
      <c r="D3" s="12" t="s">
        <v>1329</v>
      </c>
      <c r="E3" s="12" t="s">
        <v>6</v>
      </c>
      <c r="F3" s="12" t="s">
        <v>1330</v>
      </c>
      <c r="G3" s="9" t="s">
        <v>1331</v>
      </c>
      <c r="H3" s="18"/>
      <c r="I3" s="9">
        <v>73658</v>
      </c>
      <c r="J3" s="9">
        <v>74521</v>
      </c>
      <c r="K3" s="9" t="s">
        <v>14</v>
      </c>
      <c r="L3" s="9"/>
      <c r="M3" s="12" t="s">
        <v>1452</v>
      </c>
      <c r="N3" s="28" t="s">
        <v>1460</v>
      </c>
    </row>
    <row r="4" spans="1:16" ht="15.75">
      <c r="A4" s="170"/>
      <c r="B4" s="12">
        <v>76667</v>
      </c>
      <c r="C4" s="12">
        <v>76675</v>
      </c>
      <c r="D4" s="12" t="s">
        <v>1329</v>
      </c>
      <c r="E4" s="12" t="s">
        <v>6</v>
      </c>
      <c r="F4" s="12" t="s">
        <v>55</v>
      </c>
      <c r="G4" s="9" t="s">
        <v>56</v>
      </c>
      <c r="H4" s="17" t="s">
        <v>1332</v>
      </c>
      <c r="I4" s="9">
        <v>75744</v>
      </c>
      <c r="J4" s="9">
        <v>77942</v>
      </c>
      <c r="K4" s="9"/>
      <c r="L4" s="9"/>
      <c r="M4" s="12" t="s">
        <v>1453</v>
      </c>
      <c r="N4" s="28" t="s">
        <v>1461</v>
      </c>
    </row>
    <row r="5" spans="1:16" ht="15.75">
      <c r="A5" s="170"/>
      <c r="B5" s="12">
        <v>76667</v>
      </c>
      <c r="C5" s="12">
        <v>76675</v>
      </c>
      <c r="D5" s="12" t="s">
        <v>1329</v>
      </c>
      <c r="E5" s="12" t="s">
        <v>6</v>
      </c>
      <c r="F5" s="12" t="s">
        <v>58</v>
      </c>
      <c r="G5" s="9" t="s">
        <v>59</v>
      </c>
      <c r="H5" s="17"/>
      <c r="I5" s="9">
        <v>78151</v>
      </c>
      <c r="J5" s="9">
        <v>78699</v>
      </c>
      <c r="K5" s="9"/>
      <c r="L5" s="9"/>
      <c r="M5" s="12" t="s">
        <v>1452</v>
      </c>
      <c r="N5" s="28" t="s">
        <v>1460</v>
      </c>
      <c r="P5" s="92" t="s">
        <v>1837</v>
      </c>
    </row>
    <row r="6" spans="1:16" ht="15" customHeight="1">
      <c r="A6" s="170">
        <v>3</v>
      </c>
      <c r="B6" s="11">
        <v>109797</v>
      </c>
      <c r="C6" s="11">
        <v>109838</v>
      </c>
      <c r="D6" s="16" t="s">
        <v>1333</v>
      </c>
      <c r="E6" s="11" t="s">
        <v>6</v>
      </c>
      <c r="F6" s="16" t="s">
        <v>73</v>
      </c>
      <c r="G6" s="16" t="s">
        <v>74</v>
      </c>
      <c r="H6" s="19"/>
      <c r="I6" s="12">
        <v>109509</v>
      </c>
      <c r="J6" s="16">
        <v>110588</v>
      </c>
      <c r="K6" s="16"/>
      <c r="L6" s="16"/>
      <c r="M6" s="11" t="s">
        <v>1454</v>
      </c>
      <c r="N6" s="29" t="s">
        <v>1462</v>
      </c>
      <c r="P6" s="43" t="s">
        <v>1472</v>
      </c>
    </row>
    <row r="7" spans="1:16" ht="15.75">
      <c r="A7" s="170"/>
      <c r="B7" s="11">
        <v>109797</v>
      </c>
      <c r="C7" s="11">
        <v>109838</v>
      </c>
      <c r="D7" s="11" t="s">
        <v>1333</v>
      </c>
      <c r="E7" s="11" t="s">
        <v>6</v>
      </c>
      <c r="F7" s="16" t="s">
        <v>75</v>
      </c>
      <c r="G7" s="16" t="s">
        <v>76</v>
      </c>
      <c r="H7" s="19" t="s">
        <v>77</v>
      </c>
      <c r="I7" s="16">
        <v>110974</v>
      </c>
      <c r="J7" s="16">
        <v>119577</v>
      </c>
      <c r="K7" s="16"/>
      <c r="L7" s="16"/>
      <c r="M7" s="12" t="s">
        <v>1455</v>
      </c>
      <c r="N7" s="28" t="s">
        <v>1463</v>
      </c>
      <c r="P7" s="44" t="s">
        <v>1461</v>
      </c>
    </row>
    <row r="8" spans="1:16" ht="15.75">
      <c r="A8" s="170">
        <v>4</v>
      </c>
      <c r="B8" s="11">
        <v>109841</v>
      </c>
      <c r="C8" s="11">
        <v>109859</v>
      </c>
      <c r="D8" s="11" t="s">
        <v>1334</v>
      </c>
      <c r="E8" s="11" t="s">
        <v>6</v>
      </c>
      <c r="F8" s="16" t="s">
        <v>73</v>
      </c>
      <c r="G8" s="16" t="s">
        <v>74</v>
      </c>
      <c r="H8" s="19"/>
      <c r="I8" s="12">
        <v>109509</v>
      </c>
      <c r="J8" s="16">
        <v>110588</v>
      </c>
      <c r="K8" s="16"/>
      <c r="L8" s="16"/>
      <c r="M8" s="23"/>
      <c r="N8" s="29" t="s">
        <v>1462</v>
      </c>
      <c r="P8" s="45" t="s">
        <v>1457</v>
      </c>
    </row>
    <row r="9" spans="1:16" ht="15.75">
      <c r="A9" s="170"/>
      <c r="B9" s="11">
        <v>109841</v>
      </c>
      <c r="C9" s="11">
        <v>109859</v>
      </c>
      <c r="D9" s="11" t="s">
        <v>1334</v>
      </c>
      <c r="E9" s="11" t="s">
        <v>6</v>
      </c>
      <c r="F9" s="16" t="s">
        <v>75</v>
      </c>
      <c r="G9" s="16" t="s">
        <v>76</v>
      </c>
      <c r="H9" s="19" t="s">
        <v>77</v>
      </c>
      <c r="I9" s="16">
        <v>110974</v>
      </c>
      <c r="J9" s="16">
        <v>119577</v>
      </c>
      <c r="K9" s="16"/>
      <c r="L9" s="16"/>
      <c r="M9" s="23"/>
      <c r="N9" s="28" t="s">
        <v>1463</v>
      </c>
      <c r="P9" s="46" t="s">
        <v>1478</v>
      </c>
    </row>
    <row r="10" spans="1:16" ht="15.75">
      <c r="A10" s="150">
        <v>5</v>
      </c>
      <c r="B10" s="12">
        <v>121682</v>
      </c>
      <c r="C10" s="12">
        <v>121703</v>
      </c>
      <c r="D10" s="12" t="s">
        <v>1335</v>
      </c>
      <c r="E10" s="9" t="s">
        <v>6</v>
      </c>
      <c r="F10" s="9" t="s">
        <v>83</v>
      </c>
      <c r="G10" s="9" t="s">
        <v>84</v>
      </c>
      <c r="H10" s="17"/>
      <c r="I10" s="9">
        <v>121013</v>
      </c>
      <c r="J10" s="9">
        <v>121843</v>
      </c>
      <c r="K10" s="9" t="s">
        <v>14</v>
      </c>
      <c r="L10" s="9"/>
      <c r="M10" s="12" t="s">
        <v>1456</v>
      </c>
      <c r="N10" s="28" t="s">
        <v>1457</v>
      </c>
      <c r="P10" s="47" t="s">
        <v>1467</v>
      </c>
    </row>
    <row r="11" spans="1:16" ht="15.75">
      <c r="A11" s="150">
        <v>6</v>
      </c>
      <c r="B11" s="12">
        <v>136093</v>
      </c>
      <c r="C11" s="12">
        <v>136101</v>
      </c>
      <c r="D11" s="12" t="s">
        <v>1336</v>
      </c>
      <c r="E11" s="9" t="s">
        <v>6</v>
      </c>
      <c r="F11" s="9" t="s">
        <v>1337</v>
      </c>
      <c r="G11" s="9" t="s">
        <v>1338</v>
      </c>
      <c r="H11" s="17"/>
      <c r="I11" s="9">
        <v>134792</v>
      </c>
      <c r="J11" s="9">
        <v>136672</v>
      </c>
      <c r="K11" s="9"/>
      <c r="L11" s="9" t="s">
        <v>1862</v>
      </c>
      <c r="M11" s="12" t="s">
        <v>1458</v>
      </c>
      <c r="N11" s="30" t="s">
        <v>1459</v>
      </c>
      <c r="P11" s="48" t="s">
        <v>1465</v>
      </c>
    </row>
    <row r="12" spans="1:16" ht="15.75">
      <c r="A12" s="150">
        <v>7</v>
      </c>
      <c r="B12" s="12">
        <v>136121</v>
      </c>
      <c r="C12" s="12">
        <v>136156</v>
      </c>
      <c r="D12" s="12" t="s">
        <v>1339</v>
      </c>
      <c r="E12" s="9" t="s">
        <v>6</v>
      </c>
      <c r="F12" s="9" t="s">
        <v>1337</v>
      </c>
      <c r="G12" s="9" t="s">
        <v>1338</v>
      </c>
      <c r="H12" s="17"/>
      <c r="I12" s="9">
        <v>134792</v>
      </c>
      <c r="J12" s="9">
        <v>136672</v>
      </c>
      <c r="K12" s="9"/>
      <c r="L12" s="9" t="s">
        <v>1862</v>
      </c>
      <c r="M12" s="35"/>
      <c r="N12" s="30" t="s">
        <v>1459</v>
      </c>
      <c r="P12" s="49" t="s">
        <v>1463</v>
      </c>
    </row>
    <row r="13" spans="1:16" ht="15" customHeight="1">
      <c r="A13" s="170">
        <v>8</v>
      </c>
      <c r="B13" s="12">
        <v>381327</v>
      </c>
      <c r="C13" s="12">
        <v>381336</v>
      </c>
      <c r="D13" s="12" t="s">
        <v>1340</v>
      </c>
      <c r="E13" s="9" t="s">
        <v>6</v>
      </c>
      <c r="F13" s="9" t="s">
        <v>146</v>
      </c>
      <c r="G13" s="9" t="s">
        <v>147</v>
      </c>
      <c r="H13" s="17"/>
      <c r="I13" s="9">
        <v>380743</v>
      </c>
      <c r="J13" s="9">
        <v>381993</v>
      </c>
      <c r="K13" s="9"/>
      <c r="L13" s="9"/>
      <c r="M13" s="12" t="s">
        <v>1464</v>
      </c>
      <c r="N13" s="28" t="s">
        <v>1465</v>
      </c>
      <c r="P13" s="50" t="s">
        <v>1489</v>
      </c>
    </row>
    <row r="14" spans="1:16" ht="15.75">
      <c r="A14" s="170"/>
      <c r="B14" s="12">
        <v>381327</v>
      </c>
      <c r="C14" s="12">
        <v>381336</v>
      </c>
      <c r="D14" s="12" t="s">
        <v>1340</v>
      </c>
      <c r="E14" s="9" t="s">
        <v>6</v>
      </c>
      <c r="F14" s="9" t="s">
        <v>148</v>
      </c>
      <c r="G14" s="9" t="s">
        <v>149</v>
      </c>
      <c r="H14" s="17"/>
      <c r="I14" s="9">
        <v>381990</v>
      </c>
      <c r="J14" s="9">
        <v>383294</v>
      </c>
      <c r="K14" s="9"/>
      <c r="L14" s="9"/>
      <c r="M14" s="12" t="s">
        <v>1466</v>
      </c>
      <c r="N14" s="28" t="s">
        <v>1467</v>
      </c>
      <c r="P14" s="51" t="s">
        <v>1462</v>
      </c>
    </row>
    <row r="15" spans="1:16" ht="15.75">
      <c r="A15" s="170">
        <v>9</v>
      </c>
      <c r="B15" s="12">
        <v>381407</v>
      </c>
      <c r="C15" s="12">
        <v>381432</v>
      </c>
      <c r="D15" s="12" t="s">
        <v>1341</v>
      </c>
      <c r="E15" s="9" t="s">
        <v>6</v>
      </c>
      <c r="F15" s="9" t="s">
        <v>146</v>
      </c>
      <c r="G15" s="9" t="s">
        <v>147</v>
      </c>
      <c r="H15" s="17"/>
      <c r="I15" s="9">
        <v>380743</v>
      </c>
      <c r="J15" s="9">
        <v>381993</v>
      </c>
      <c r="K15" s="9"/>
      <c r="L15" s="9"/>
      <c r="M15" s="35"/>
      <c r="N15" s="28" t="s">
        <v>1465</v>
      </c>
      <c r="P15" s="52" t="s">
        <v>1459</v>
      </c>
    </row>
    <row r="16" spans="1:16" ht="15.75">
      <c r="A16" s="170"/>
      <c r="B16" s="12">
        <v>381407</v>
      </c>
      <c r="C16" s="12">
        <v>381432</v>
      </c>
      <c r="D16" s="12" t="s">
        <v>1341</v>
      </c>
      <c r="E16" s="9" t="s">
        <v>6</v>
      </c>
      <c r="F16" s="9" t="s">
        <v>148</v>
      </c>
      <c r="G16" s="9" t="s">
        <v>149</v>
      </c>
      <c r="H16" s="17"/>
      <c r="I16" s="9">
        <v>381990</v>
      </c>
      <c r="J16" s="9">
        <v>383294</v>
      </c>
      <c r="K16" s="9"/>
      <c r="L16" s="9"/>
      <c r="M16" s="35"/>
      <c r="N16" s="28" t="s">
        <v>1467</v>
      </c>
      <c r="P16" s="53" t="s">
        <v>1534</v>
      </c>
    </row>
    <row r="17" spans="1:18" ht="15.75">
      <c r="A17" s="150">
        <v>10</v>
      </c>
      <c r="B17" s="12">
        <v>464277</v>
      </c>
      <c r="C17" s="12">
        <v>464290</v>
      </c>
      <c r="D17" s="12" t="s">
        <v>1342</v>
      </c>
      <c r="E17" s="9" t="s">
        <v>68</v>
      </c>
      <c r="F17" s="9" t="s">
        <v>1343</v>
      </c>
      <c r="G17" s="9" t="s">
        <v>1344</v>
      </c>
      <c r="H17" s="17" t="s">
        <v>1345</v>
      </c>
      <c r="I17" s="9">
        <v>462768</v>
      </c>
      <c r="J17" s="9">
        <v>464225</v>
      </c>
      <c r="K17" s="9" t="s">
        <v>14</v>
      </c>
      <c r="L17" s="9"/>
      <c r="M17" s="12" t="s">
        <v>1468</v>
      </c>
      <c r="N17" s="28" t="s">
        <v>1467</v>
      </c>
      <c r="P17" s="58" t="s">
        <v>1839</v>
      </c>
    </row>
    <row r="18" spans="1:18" ht="15.75">
      <c r="A18" s="170">
        <v>11</v>
      </c>
      <c r="B18" s="12">
        <v>464304</v>
      </c>
      <c r="C18" s="12">
        <v>464592</v>
      </c>
      <c r="D18" s="12" t="s">
        <v>1346</v>
      </c>
      <c r="E18" s="9" t="s">
        <v>339</v>
      </c>
      <c r="F18" s="9" t="s">
        <v>1343</v>
      </c>
      <c r="G18" s="9" t="s">
        <v>1344</v>
      </c>
      <c r="H18" s="17" t="s">
        <v>1345</v>
      </c>
      <c r="I18" s="9">
        <v>462768</v>
      </c>
      <c r="J18" s="9">
        <v>464225</v>
      </c>
      <c r="K18" s="9" t="s">
        <v>14</v>
      </c>
      <c r="L18" s="9"/>
      <c r="M18" s="35"/>
      <c r="N18" s="28" t="s">
        <v>1467</v>
      </c>
      <c r="P18" s="59" t="s">
        <v>1840</v>
      </c>
    </row>
    <row r="19" spans="1:18" ht="15.75">
      <c r="A19" s="170"/>
      <c r="B19" s="12">
        <v>464304</v>
      </c>
      <c r="C19" s="12">
        <v>464592</v>
      </c>
      <c r="D19" s="12" t="s">
        <v>1346</v>
      </c>
      <c r="E19" s="9" t="s">
        <v>339</v>
      </c>
      <c r="F19" s="9" t="s">
        <v>1347</v>
      </c>
      <c r="G19" s="9" t="s">
        <v>1348</v>
      </c>
      <c r="H19" s="17"/>
      <c r="I19" s="9">
        <v>464540</v>
      </c>
      <c r="J19" s="9">
        <v>465118</v>
      </c>
      <c r="K19" s="9" t="s">
        <v>14</v>
      </c>
      <c r="L19" s="9"/>
      <c r="M19" s="12" t="s">
        <v>1469</v>
      </c>
      <c r="N19" s="28" t="s">
        <v>1461</v>
      </c>
      <c r="P19" s="54" t="s">
        <v>1460</v>
      </c>
    </row>
    <row r="20" spans="1:18" ht="15" customHeight="1">
      <c r="A20" s="170">
        <v>12</v>
      </c>
      <c r="B20" s="12">
        <v>677283</v>
      </c>
      <c r="C20" s="12">
        <v>677315</v>
      </c>
      <c r="D20" s="12" t="s">
        <v>1349</v>
      </c>
      <c r="E20" s="9" t="s">
        <v>68</v>
      </c>
      <c r="F20" s="12" t="s">
        <v>1350</v>
      </c>
      <c r="G20" s="9" t="s">
        <v>1351</v>
      </c>
      <c r="H20" s="17"/>
      <c r="I20" s="9">
        <v>677077</v>
      </c>
      <c r="J20" s="9">
        <v>677244</v>
      </c>
      <c r="K20" s="9" t="s">
        <v>14</v>
      </c>
      <c r="L20" s="9"/>
      <c r="M20" s="12" t="s">
        <v>1452</v>
      </c>
      <c r="N20" s="28" t="s">
        <v>1460</v>
      </c>
      <c r="P20" s="55"/>
    </row>
    <row r="21" spans="1:18" ht="15.75">
      <c r="A21" s="170"/>
      <c r="B21" s="12">
        <v>677283</v>
      </c>
      <c r="C21" s="12">
        <v>677315</v>
      </c>
      <c r="D21" s="12" t="s">
        <v>1349</v>
      </c>
      <c r="E21" s="9" t="s">
        <v>68</v>
      </c>
      <c r="F21" s="12" t="s">
        <v>1352</v>
      </c>
      <c r="G21" s="9" t="s">
        <v>1353</v>
      </c>
      <c r="H21" s="17"/>
      <c r="I21" s="9">
        <v>677370</v>
      </c>
      <c r="J21" s="9">
        <v>677492</v>
      </c>
      <c r="K21" s="9"/>
      <c r="L21" s="9"/>
      <c r="M21" s="12" t="s">
        <v>1452</v>
      </c>
      <c r="N21" s="28" t="s">
        <v>1460</v>
      </c>
    </row>
    <row r="22" spans="1:18" ht="15.75">
      <c r="A22" s="170">
        <v>13</v>
      </c>
      <c r="B22" s="12">
        <v>703912</v>
      </c>
      <c r="C22" s="12">
        <v>704098</v>
      </c>
      <c r="D22" s="12" t="s">
        <v>1354</v>
      </c>
      <c r="E22" s="9" t="s">
        <v>68</v>
      </c>
      <c r="F22" s="12" t="s">
        <v>309</v>
      </c>
      <c r="G22" s="9" t="s">
        <v>310</v>
      </c>
      <c r="H22" s="17"/>
      <c r="I22" s="9">
        <v>702997</v>
      </c>
      <c r="J22" s="9">
        <v>703752</v>
      </c>
      <c r="K22" s="9" t="s">
        <v>14</v>
      </c>
      <c r="L22" s="9"/>
      <c r="M22" s="12" t="s">
        <v>1470</v>
      </c>
      <c r="N22" s="28" t="s">
        <v>1463</v>
      </c>
    </row>
    <row r="23" spans="1:18" ht="15.75" customHeight="1">
      <c r="A23" s="170"/>
      <c r="B23" s="12">
        <v>703912</v>
      </c>
      <c r="C23" s="12">
        <v>704098</v>
      </c>
      <c r="D23" s="12" t="s">
        <v>1354</v>
      </c>
      <c r="E23" s="9" t="s">
        <v>68</v>
      </c>
      <c r="F23" s="12" t="s">
        <v>312</v>
      </c>
      <c r="G23" s="9" t="s">
        <v>313</v>
      </c>
      <c r="H23" s="17" t="s">
        <v>314</v>
      </c>
      <c r="I23" s="9">
        <v>704154</v>
      </c>
      <c r="J23" s="9">
        <v>704795</v>
      </c>
      <c r="K23" s="9"/>
      <c r="L23" s="154" t="s">
        <v>1908</v>
      </c>
      <c r="M23" s="12" t="s">
        <v>1471</v>
      </c>
      <c r="N23" s="28" t="s">
        <v>1472</v>
      </c>
      <c r="P23" s="145"/>
    </row>
    <row r="24" spans="1:18">
      <c r="A24" s="150">
        <v>14</v>
      </c>
      <c r="B24" s="12">
        <v>908353</v>
      </c>
      <c r="C24" s="12">
        <v>908474</v>
      </c>
      <c r="D24" s="12" t="s">
        <v>1355</v>
      </c>
      <c r="E24" s="12" t="s">
        <v>68</v>
      </c>
      <c r="F24" s="148" t="s">
        <v>1903</v>
      </c>
      <c r="G24" s="148" t="s">
        <v>1841</v>
      </c>
      <c r="H24" s="147"/>
      <c r="I24" s="148">
        <v>908604</v>
      </c>
      <c r="J24" s="148">
        <v>908705</v>
      </c>
      <c r="K24" s="148" t="s">
        <v>14</v>
      </c>
      <c r="L24" s="148"/>
      <c r="M24" s="9" t="s">
        <v>1452</v>
      </c>
      <c r="N24" s="9" t="s">
        <v>1460</v>
      </c>
      <c r="P24" s="109"/>
    </row>
    <row r="25" spans="1:18">
      <c r="A25" s="150">
        <v>15</v>
      </c>
      <c r="B25" s="12">
        <v>1072106</v>
      </c>
      <c r="C25" s="12">
        <v>1072129</v>
      </c>
      <c r="D25" s="12" t="s">
        <v>1356</v>
      </c>
      <c r="E25" s="9" t="s">
        <v>6</v>
      </c>
      <c r="F25" s="12" t="s">
        <v>1357</v>
      </c>
      <c r="G25" s="9" t="s">
        <v>1358</v>
      </c>
      <c r="H25" s="17"/>
      <c r="I25" s="9">
        <v>1072067</v>
      </c>
      <c r="J25" s="9">
        <v>1073282</v>
      </c>
      <c r="K25" s="9" t="s">
        <v>14</v>
      </c>
      <c r="L25" s="9"/>
      <c r="M25" s="12" t="s">
        <v>1473</v>
      </c>
      <c r="N25" s="58" t="s">
        <v>1839</v>
      </c>
      <c r="P25" s="92"/>
    </row>
    <row r="26" spans="1:18" ht="15.75">
      <c r="A26" s="170">
        <v>16</v>
      </c>
      <c r="B26" s="12">
        <v>1442990</v>
      </c>
      <c r="C26" s="12">
        <v>1443017</v>
      </c>
      <c r="D26" s="12" t="s">
        <v>1359</v>
      </c>
      <c r="E26" s="9" t="s">
        <v>68</v>
      </c>
      <c r="F26" s="9" t="s">
        <v>420</v>
      </c>
      <c r="G26" s="9" t="s">
        <v>421</v>
      </c>
      <c r="H26" s="17" t="s">
        <v>422</v>
      </c>
      <c r="I26" s="9">
        <v>1440875</v>
      </c>
      <c r="J26" s="9">
        <v>1442842</v>
      </c>
      <c r="K26" s="9" t="s">
        <v>14</v>
      </c>
      <c r="L26" s="9"/>
      <c r="M26" s="12" t="s">
        <v>1475</v>
      </c>
      <c r="N26" s="30" t="s">
        <v>1459</v>
      </c>
    </row>
    <row r="27" spans="1:18" ht="60">
      <c r="A27" s="170"/>
      <c r="B27" s="12">
        <v>1442990</v>
      </c>
      <c r="C27" s="12">
        <v>1443017</v>
      </c>
      <c r="D27" s="12" t="s">
        <v>1359</v>
      </c>
      <c r="E27" s="9" t="s">
        <v>68</v>
      </c>
      <c r="F27" s="9" t="s">
        <v>423</v>
      </c>
      <c r="G27" s="9" t="s">
        <v>424</v>
      </c>
      <c r="H27" s="17"/>
      <c r="I27" s="9">
        <v>1443212</v>
      </c>
      <c r="J27" s="9">
        <v>1444888</v>
      </c>
      <c r="K27" s="9"/>
      <c r="L27" s="9"/>
      <c r="M27" s="12" t="s">
        <v>1476</v>
      </c>
      <c r="N27" s="29" t="s">
        <v>1462</v>
      </c>
      <c r="P27" s="146" t="s">
        <v>1856</v>
      </c>
      <c r="Q27">
        <v>39</v>
      </c>
      <c r="R27">
        <f>(Q27/Q29)*100</f>
        <v>82.978723404255319</v>
      </c>
    </row>
    <row r="28" spans="1:18" ht="60">
      <c r="A28" s="170">
        <v>17</v>
      </c>
      <c r="B28" s="12">
        <v>1443020</v>
      </c>
      <c r="C28" s="12">
        <v>1443028</v>
      </c>
      <c r="D28" s="12" t="s">
        <v>1360</v>
      </c>
      <c r="E28" s="9" t="s">
        <v>68</v>
      </c>
      <c r="F28" s="9" t="s">
        <v>420</v>
      </c>
      <c r="G28" s="9" t="s">
        <v>421</v>
      </c>
      <c r="H28" s="17" t="s">
        <v>422</v>
      </c>
      <c r="I28" s="9">
        <v>1440875</v>
      </c>
      <c r="J28" s="9">
        <v>1442842</v>
      </c>
      <c r="K28" s="9" t="s">
        <v>14</v>
      </c>
      <c r="L28" s="9"/>
      <c r="M28" s="35"/>
      <c r="N28" s="30" t="s">
        <v>1459</v>
      </c>
      <c r="P28" s="146" t="s">
        <v>1857</v>
      </c>
      <c r="Q28">
        <v>8</v>
      </c>
      <c r="R28">
        <f>(Q28/Q29)*100</f>
        <v>17.021276595744681</v>
      </c>
    </row>
    <row r="29" spans="1:18" ht="45">
      <c r="A29" s="170"/>
      <c r="B29" s="12">
        <v>1443020</v>
      </c>
      <c r="C29" s="12">
        <v>1443028</v>
      </c>
      <c r="D29" s="12" t="s">
        <v>1360</v>
      </c>
      <c r="E29" s="9" t="s">
        <v>68</v>
      </c>
      <c r="F29" s="9" t="s">
        <v>423</v>
      </c>
      <c r="G29" s="9" t="s">
        <v>424</v>
      </c>
      <c r="H29" s="17"/>
      <c r="I29" s="9">
        <v>1443212</v>
      </c>
      <c r="J29" s="9">
        <v>1444888</v>
      </c>
      <c r="K29" s="9"/>
      <c r="L29" s="9"/>
      <c r="M29" s="35"/>
      <c r="N29" s="29" t="s">
        <v>1462</v>
      </c>
      <c r="P29" s="146" t="s">
        <v>1858</v>
      </c>
      <c r="Q29">
        <v>47</v>
      </c>
    </row>
    <row r="30" spans="1:18" ht="15" customHeight="1">
      <c r="A30" s="170">
        <v>18</v>
      </c>
      <c r="B30" s="12">
        <v>1508994</v>
      </c>
      <c r="C30" s="12">
        <v>1509363</v>
      </c>
      <c r="D30" s="13" t="s">
        <v>1361</v>
      </c>
      <c r="E30" s="13" t="s">
        <v>6</v>
      </c>
      <c r="F30" s="14" t="s">
        <v>450</v>
      </c>
      <c r="G30" s="9" t="s">
        <v>451</v>
      </c>
      <c r="H30" s="17"/>
      <c r="I30" s="12">
        <v>1507443</v>
      </c>
      <c r="J30" s="12">
        <v>1507964</v>
      </c>
      <c r="K30" s="9" t="s">
        <v>14</v>
      </c>
      <c r="L30" s="9" t="s">
        <v>1887</v>
      </c>
      <c r="M30" s="12" t="s">
        <v>1477</v>
      </c>
      <c r="N30" s="32" t="s">
        <v>1478</v>
      </c>
    </row>
    <row r="31" spans="1:18" ht="15.75">
      <c r="A31" s="170"/>
      <c r="B31" s="12">
        <v>1508994</v>
      </c>
      <c r="C31" s="12">
        <v>1509363</v>
      </c>
      <c r="D31" s="13" t="s">
        <v>1361</v>
      </c>
      <c r="E31" s="13" t="s">
        <v>6</v>
      </c>
      <c r="F31" s="14" t="s">
        <v>452</v>
      </c>
      <c r="G31" s="9" t="s">
        <v>453</v>
      </c>
      <c r="H31" s="17"/>
      <c r="I31" s="9">
        <v>1508155</v>
      </c>
      <c r="J31" s="9">
        <v>1509426</v>
      </c>
      <c r="K31" s="9" t="s">
        <v>14</v>
      </c>
      <c r="L31" s="9"/>
      <c r="M31" s="12" t="s">
        <v>1479</v>
      </c>
      <c r="N31" s="28" t="s">
        <v>1467</v>
      </c>
    </row>
    <row r="32" spans="1:18" ht="15" customHeight="1">
      <c r="A32" s="170">
        <v>19</v>
      </c>
      <c r="B32" s="12">
        <v>1652632</v>
      </c>
      <c r="C32" s="12">
        <v>1652640</v>
      </c>
      <c r="D32" s="13" t="s">
        <v>1362</v>
      </c>
      <c r="E32" s="14" t="s">
        <v>6</v>
      </c>
      <c r="F32" s="14" t="s">
        <v>1363</v>
      </c>
      <c r="G32" s="9" t="s">
        <v>1364</v>
      </c>
      <c r="H32" s="17"/>
      <c r="I32" s="9">
        <v>1652208</v>
      </c>
      <c r="J32" s="9">
        <v>1652999</v>
      </c>
      <c r="K32" s="9"/>
      <c r="L32" s="9"/>
      <c r="M32" s="12" t="s">
        <v>1480</v>
      </c>
      <c r="N32" s="28" t="s">
        <v>1463</v>
      </c>
    </row>
    <row r="33" spans="1:15" ht="15.75">
      <c r="A33" s="170"/>
      <c r="B33" s="12">
        <v>1652632</v>
      </c>
      <c r="C33" s="12">
        <v>1652640</v>
      </c>
      <c r="D33" s="13" t="s">
        <v>1362</v>
      </c>
      <c r="E33" s="14" t="s">
        <v>6</v>
      </c>
      <c r="F33" s="14" t="s">
        <v>1365</v>
      </c>
      <c r="G33" s="9" t="s">
        <v>1366</v>
      </c>
      <c r="H33" s="17"/>
      <c r="I33" s="9">
        <v>1653004</v>
      </c>
      <c r="J33" s="9">
        <v>1653114</v>
      </c>
      <c r="K33" s="9"/>
      <c r="L33" s="9"/>
      <c r="M33" s="12" t="s">
        <v>1452</v>
      </c>
      <c r="N33" s="28" t="s">
        <v>1460</v>
      </c>
    </row>
    <row r="34" spans="1:15" ht="15" customHeight="1">
      <c r="A34" s="170">
        <v>20</v>
      </c>
      <c r="B34" s="12">
        <v>1656983</v>
      </c>
      <c r="C34" s="12">
        <v>1656997</v>
      </c>
      <c r="D34" s="13" t="s">
        <v>1367</v>
      </c>
      <c r="E34" s="13" t="s">
        <v>6</v>
      </c>
      <c r="F34" s="13" t="s">
        <v>1368</v>
      </c>
      <c r="G34" s="9" t="s">
        <v>1369</v>
      </c>
      <c r="H34" s="17"/>
      <c r="I34" s="9">
        <v>1655375</v>
      </c>
      <c r="J34" s="9">
        <v>1657174</v>
      </c>
      <c r="K34" s="9" t="s">
        <v>14</v>
      </c>
      <c r="L34" s="9"/>
      <c r="M34" s="12" t="s">
        <v>1481</v>
      </c>
      <c r="N34" s="29" t="s">
        <v>1462</v>
      </c>
    </row>
    <row r="35" spans="1:15" ht="15.75">
      <c r="A35" s="170"/>
      <c r="B35" s="12">
        <v>1656983</v>
      </c>
      <c r="C35" s="12">
        <v>1656997</v>
      </c>
      <c r="D35" s="13" t="s">
        <v>1367</v>
      </c>
      <c r="E35" s="13" t="s">
        <v>6</v>
      </c>
      <c r="F35" s="13" t="s">
        <v>1370</v>
      </c>
      <c r="G35" s="9" t="s">
        <v>1371</v>
      </c>
      <c r="H35" s="17" t="s">
        <v>1372</v>
      </c>
      <c r="I35" s="9">
        <v>1657490</v>
      </c>
      <c r="J35" s="9">
        <v>167711</v>
      </c>
      <c r="K35" s="9"/>
      <c r="L35" s="9" t="s">
        <v>1909</v>
      </c>
      <c r="M35" s="12" t="s">
        <v>1482</v>
      </c>
      <c r="N35" s="28" t="s">
        <v>1467</v>
      </c>
      <c r="O35" s="110" t="s">
        <v>1843</v>
      </c>
    </row>
    <row r="36" spans="1:15" ht="15.75">
      <c r="A36" s="170">
        <v>21</v>
      </c>
      <c r="B36" s="12">
        <v>1657000</v>
      </c>
      <c r="C36" s="12">
        <v>1657025</v>
      </c>
      <c r="D36" s="12" t="s">
        <v>1373</v>
      </c>
      <c r="E36" s="13" t="s">
        <v>6</v>
      </c>
      <c r="F36" s="13" t="s">
        <v>1368</v>
      </c>
      <c r="G36" s="9" t="s">
        <v>1369</v>
      </c>
      <c r="H36" s="17"/>
      <c r="I36" s="9">
        <v>1655375</v>
      </c>
      <c r="J36" s="9">
        <v>1657174</v>
      </c>
      <c r="K36" s="9" t="s">
        <v>14</v>
      </c>
      <c r="L36" s="9"/>
      <c r="M36" s="142"/>
      <c r="N36" s="29" t="s">
        <v>1462</v>
      </c>
    </row>
    <row r="37" spans="1:15" ht="15.75">
      <c r="A37" s="170"/>
      <c r="B37" s="12">
        <v>1657000</v>
      </c>
      <c r="C37" s="12">
        <v>1657025</v>
      </c>
      <c r="D37" s="12" t="s">
        <v>1373</v>
      </c>
      <c r="E37" s="13" t="s">
        <v>6</v>
      </c>
      <c r="F37" s="13" t="s">
        <v>1370</v>
      </c>
      <c r="G37" s="9" t="s">
        <v>1371</v>
      </c>
      <c r="H37" s="17" t="s">
        <v>1372</v>
      </c>
      <c r="I37" s="9">
        <v>1657490</v>
      </c>
      <c r="J37" s="9">
        <v>167711</v>
      </c>
      <c r="K37" s="9"/>
      <c r="L37" s="9" t="s">
        <v>1909</v>
      </c>
      <c r="M37" s="142"/>
      <c r="N37" s="28" t="s">
        <v>1467</v>
      </c>
      <c r="O37" s="110" t="s">
        <v>1843</v>
      </c>
    </row>
    <row r="38" spans="1:15" ht="15.75">
      <c r="A38" s="170">
        <v>22</v>
      </c>
      <c r="B38" s="12">
        <v>1657029</v>
      </c>
      <c r="C38" s="12">
        <v>1657054</v>
      </c>
      <c r="D38" s="12" t="s">
        <v>1374</v>
      </c>
      <c r="E38" s="13" t="s">
        <v>6</v>
      </c>
      <c r="F38" s="13" t="s">
        <v>1368</v>
      </c>
      <c r="G38" s="9" t="s">
        <v>1369</v>
      </c>
      <c r="H38" s="17"/>
      <c r="I38" s="9">
        <v>1655375</v>
      </c>
      <c r="J38" s="9">
        <v>1657174</v>
      </c>
      <c r="K38" s="9" t="s">
        <v>14</v>
      </c>
      <c r="L38" s="9"/>
      <c r="M38" s="142"/>
      <c r="N38" s="29" t="s">
        <v>1462</v>
      </c>
    </row>
    <row r="39" spans="1:15" ht="15.75">
      <c r="A39" s="170"/>
      <c r="B39" s="12">
        <v>1657029</v>
      </c>
      <c r="C39" s="12">
        <v>1657054</v>
      </c>
      <c r="D39" s="12" t="s">
        <v>1374</v>
      </c>
      <c r="E39" s="13" t="s">
        <v>6</v>
      </c>
      <c r="F39" s="13" t="s">
        <v>1370</v>
      </c>
      <c r="G39" s="9" t="s">
        <v>1371</v>
      </c>
      <c r="H39" s="17" t="s">
        <v>1372</v>
      </c>
      <c r="I39" s="9">
        <v>1657490</v>
      </c>
      <c r="J39" s="9">
        <v>167711</v>
      </c>
      <c r="K39" s="9"/>
      <c r="L39" s="9" t="s">
        <v>1909</v>
      </c>
      <c r="M39" s="142"/>
      <c r="N39" s="28" t="s">
        <v>1467</v>
      </c>
      <c r="O39" s="110" t="s">
        <v>1843</v>
      </c>
    </row>
    <row r="40" spans="1:15" ht="15" customHeight="1">
      <c r="A40" s="170">
        <v>23</v>
      </c>
      <c r="B40" s="12">
        <v>1787830</v>
      </c>
      <c r="C40" s="12">
        <v>1787874</v>
      </c>
      <c r="D40" s="13" t="s">
        <v>1375</v>
      </c>
      <c r="E40" s="14" t="s">
        <v>6</v>
      </c>
      <c r="F40" s="14" t="s">
        <v>617</v>
      </c>
      <c r="G40" s="9" t="s">
        <v>618</v>
      </c>
      <c r="H40" s="17"/>
      <c r="I40" s="9">
        <v>1786636</v>
      </c>
      <c r="J40" s="9">
        <v>1787310</v>
      </c>
      <c r="K40" s="9" t="s">
        <v>14</v>
      </c>
      <c r="L40" s="9"/>
      <c r="M40" s="12" t="s">
        <v>1452</v>
      </c>
      <c r="N40" s="28" t="s">
        <v>1460</v>
      </c>
    </row>
    <row r="41" spans="1:15" ht="15" customHeight="1">
      <c r="A41" s="170"/>
      <c r="B41" s="12">
        <v>1787830</v>
      </c>
      <c r="C41" s="12">
        <v>1787874</v>
      </c>
      <c r="D41" s="13" t="s">
        <v>1375</v>
      </c>
      <c r="E41" s="14" t="s">
        <v>6</v>
      </c>
      <c r="F41" s="14" t="s">
        <v>620</v>
      </c>
      <c r="G41" s="9" t="s">
        <v>621</v>
      </c>
      <c r="H41" s="17"/>
      <c r="I41" s="9">
        <v>1787821</v>
      </c>
      <c r="J41" s="9">
        <v>1787897</v>
      </c>
      <c r="K41" s="9" t="s">
        <v>14</v>
      </c>
      <c r="L41" s="9"/>
      <c r="M41" s="12" t="s">
        <v>1483</v>
      </c>
      <c r="N41" s="28" t="s">
        <v>1467</v>
      </c>
      <c r="O41" s="110" t="s">
        <v>1843</v>
      </c>
    </row>
    <row r="42" spans="1:15" ht="15" customHeight="1">
      <c r="A42" s="150">
        <v>24</v>
      </c>
      <c r="B42" s="12">
        <v>1788221</v>
      </c>
      <c r="C42" s="12">
        <v>1788344</v>
      </c>
      <c r="D42" s="13" t="s">
        <v>1376</v>
      </c>
      <c r="E42" s="14" t="s">
        <v>68</v>
      </c>
      <c r="F42" s="14" t="s">
        <v>622</v>
      </c>
      <c r="G42" s="9" t="s">
        <v>623</v>
      </c>
      <c r="H42" s="17"/>
      <c r="I42" s="9">
        <v>1788002</v>
      </c>
      <c r="J42" s="9">
        <v>1788120</v>
      </c>
      <c r="K42" s="9" t="s">
        <v>14</v>
      </c>
      <c r="L42" s="9"/>
      <c r="M42" s="12" t="s">
        <v>1484</v>
      </c>
      <c r="N42" s="28" t="s">
        <v>1467</v>
      </c>
      <c r="O42" s="110" t="s">
        <v>1843</v>
      </c>
    </row>
    <row r="43" spans="1:15" ht="15.75">
      <c r="A43" s="170">
        <v>25</v>
      </c>
      <c r="B43" s="12">
        <v>1788361</v>
      </c>
      <c r="C43" s="12">
        <v>1788428</v>
      </c>
      <c r="D43" s="13" t="s">
        <v>1377</v>
      </c>
      <c r="E43" s="14" t="s">
        <v>6</v>
      </c>
      <c r="F43" s="14" t="s">
        <v>622</v>
      </c>
      <c r="G43" s="9" t="s">
        <v>623</v>
      </c>
      <c r="H43" s="17"/>
      <c r="I43" s="9">
        <v>1788002</v>
      </c>
      <c r="J43" s="9">
        <v>1788120</v>
      </c>
      <c r="K43" s="9" t="s">
        <v>14</v>
      </c>
      <c r="L43" s="9"/>
      <c r="M43" s="35"/>
      <c r="N43" s="28" t="s">
        <v>1467</v>
      </c>
      <c r="O43" s="110" t="s">
        <v>1843</v>
      </c>
    </row>
    <row r="44" spans="1:15" ht="15.75">
      <c r="A44" s="170"/>
      <c r="B44" s="12">
        <v>1788361</v>
      </c>
      <c r="C44" s="12">
        <v>1788428</v>
      </c>
      <c r="D44" s="13" t="s">
        <v>1377</v>
      </c>
      <c r="E44" s="14" t="s">
        <v>6</v>
      </c>
      <c r="F44" s="14" t="s">
        <v>1378</v>
      </c>
      <c r="G44" s="9" t="s">
        <v>1379</v>
      </c>
      <c r="H44" s="17"/>
      <c r="I44" s="9">
        <v>1788335</v>
      </c>
      <c r="J44" s="9">
        <v>1791238</v>
      </c>
      <c r="K44" s="9" t="s">
        <v>14</v>
      </c>
      <c r="L44" s="9"/>
      <c r="M44" s="12" t="s">
        <v>1485</v>
      </c>
      <c r="N44" s="28" t="s">
        <v>1467</v>
      </c>
      <c r="O44" s="110" t="s">
        <v>1843</v>
      </c>
    </row>
    <row r="45" spans="1:15" ht="15.75">
      <c r="A45" s="170">
        <v>26</v>
      </c>
      <c r="B45" s="12">
        <v>1789064</v>
      </c>
      <c r="C45" s="12">
        <v>1789075</v>
      </c>
      <c r="D45" s="13" t="s">
        <v>1380</v>
      </c>
      <c r="E45" s="14" t="s">
        <v>6</v>
      </c>
      <c r="F45" s="14" t="s">
        <v>622</v>
      </c>
      <c r="G45" s="9" t="s">
        <v>623</v>
      </c>
      <c r="H45" s="17"/>
      <c r="I45" s="9">
        <v>1788002</v>
      </c>
      <c r="J45" s="9">
        <v>1788120</v>
      </c>
      <c r="K45" s="9" t="s">
        <v>14</v>
      </c>
      <c r="L45" s="9"/>
      <c r="M45" s="35"/>
      <c r="N45" s="28" t="s">
        <v>1467</v>
      </c>
      <c r="O45" s="110" t="s">
        <v>1843</v>
      </c>
    </row>
    <row r="46" spans="1:15" ht="15.75">
      <c r="A46" s="170"/>
      <c r="B46" s="12">
        <v>1789064</v>
      </c>
      <c r="C46" s="12">
        <v>1789075</v>
      </c>
      <c r="D46" s="13" t="s">
        <v>1380</v>
      </c>
      <c r="E46" s="14" t="s">
        <v>6</v>
      </c>
      <c r="F46" s="14" t="s">
        <v>1378</v>
      </c>
      <c r="G46" s="9" t="s">
        <v>1379</v>
      </c>
      <c r="H46" s="17"/>
      <c r="I46" s="9">
        <v>1788335</v>
      </c>
      <c r="J46" s="9">
        <v>1791238</v>
      </c>
      <c r="K46" s="9" t="s">
        <v>14</v>
      </c>
      <c r="L46" s="9"/>
      <c r="M46" s="35"/>
      <c r="N46" s="28" t="s">
        <v>1467</v>
      </c>
      <c r="O46" s="110" t="s">
        <v>1843</v>
      </c>
    </row>
    <row r="47" spans="1:15" ht="15.75">
      <c r="A47" s="170">
        <v>27</v>
      </c>
      <c r="B47" s="12">
        <v>1789493</v>
      </c>
      <c r="C47" s="12">
        <v>1789508</v>
      </c>
      <c r="D47" s="12" t="s">
        <v>1381</v>
      </c>
      <c r="E47" s="14" t="s">
        <v>6</v>
      </c>
      <c r="F47" s="14" t="s">
        <v>622</v>
      </c>
      <c r="G47" s="9" t="s">
        <v>623</v>
      </c>
      <c r="H47" s="17"/>
      <c r="I47" s="9">
        <v>1788002</v>
      </c>
      <c r="J47" s="9">
        <v>1788120</v>
      </c>
      <c r="K47" s="9" t="s">
        <v>14</v>
      </c>
      <c r="L47" s="9"/>
      <c r="M47" s="35"/>
      <c r="N47" s="28" t="s">
        <v>1467</v>
      </c>
      <c r="O47" s="110" t="s">
        <v>1843</v>
      </c>
    </row>
    <row r="48" spans="1:15" ht="15.75">
      <c r="A48" s="170"/>
      <c r="B48" s="12">
        <v>1789493</v>
      </c>
      <c r="C48" s="12">
        <v>1789508</v>
      </c>
      <c r="D48" s="12" t="s">
        <v>1381</v>
      </c>
      <c r="E48" s="14" t="s">
        <v>6</v>
      </c>
      <c r="F48" s="14" t="s">
        <v>1378</v>
      </c>
      <c r="G48" s="9" t="s">
        <v>1379</v>
      </c>
      <c r="H48" s="17"/>
      <c r="I48" s="9">
        <v>1788335</v>
      </c>
      <c r="J48" s="9">
        <v>1791238</v>
      </c>
      <c r="K48" s="9" t="s">
        <v>14</v>
      </c>
      <c r="L48" s="9"/>
      <c r="M48" s="35"/>
      <c r="N48" s="28" t="s">
        <v>1467</v>
      </c>
      <c r="O48" s="110" t="s">
        <v>1843</v>
      </c>
    </row>
    <row r="49" spans="1:15" ht="15.75">
      <c r="A49" s="170">
        <v>28</v>
      </c>
      <c r="B49" s="12">
        <v>1789606</v>
      </c>
      <c r="C49" s="12">
        <v>1789613</v>
      </c>
      <c r="D49" s="12" t="s">
        <v>1382</v>
      </c>
      <c r="E49" s="14" t="s">
        <v>6</v>
      </c>
      <c r="F49" s="14" t="s">
        <v>622</v>
      </c>
      <c r="G49" s="9" t="s">
        <v>623</v>
      </c>
      <c r="H49" s="17"/>
      <c r="I49" s="9">
        <v>1788002</v>
      </c>
      <c r="J49" s="9">
        <v>1788120</v>
      </c>
      <c r="K49" s="9" t="s">
        <v>14</v>
      </c>
      <c r="L49" s="9"/>
      <c r="M49" s="35"/>
      <c r="N49" s="28" t="s">
        <v>1467</v>
      </c>
      <c r="O49" s="110" t="s">
        <v>1843</v>
      </c>
    </row>
    <row r="50" spans="1:15" ht="15.75">
      <c r="A50" s="170"/>
      <c r="B50" s="12">
        <v>1789606</v>
      </c>
      <c r="C50" s="12">
        <v>1789613</v>
      </c>
      <c r="D50" s="12" t="s">
        <v>1382</v>
      </c>
      <c r="E50" s="14" t="s">
        <v>6</v>
      </c>
      <c r="F50" s="14" t="s">
        <v>1378</v>
      </c>
      <c r="G50" s="9" t="s">
        <v>1379</v>
      </c>
      <c r="H50" s="17"/>
      <c r="I50" s="9">
        <v>1788335</v>
      </c>
      <c r="J50" s="9">
        <v>1791238</v>
      </c>
      <c r="K50" s="9" t="s">
        <v>14</v>
      </c>
      <c r="L50" s="9"/>
      <c r="M50" s="35"/>
      <c r="N50" s="28" t="s">
        <v>1467</v>
      </c>
      <c r="O50" s="110" t="s">
        <v>1843</v>
      </c>
    </row>
    <row r="51" spans="1:15" ht="15.75">
      <c r="A51" s="170">
        <v>29</v>
      </c>
      <c r="B51" s="12">
        <v>1790218</v>
      </c>
      <c r="C51" s="12">
        <v>1790247</v>
      </c>
      <c r="D51" s="12" t="s">
        <v>1383</v>
      </c>
      <c r="E51" s="14" t="s">
        <v>6</v>
      </c>
      <c r="F51" s="14" t="s">
        <v>622</v>
      </c>
      <c r="G51" s="9" t="s">
        <v>623</v>
      </c>
      <c r="H51" s="17"/>
      <c r="I51" s="9">
        <v>1788002</v>
      </c>
      <c r="J51" s="9">
        <v>1788120</v>
      </c>
      <c r="K51" s="9" t="s">
        <v>14</v>
      </c>
      <c r="L51" s="9"/>
      <c r="M51" s="35"/>
      <c r="N51" s="28" t="s">
        <v>1467</v>
      </c>
      <c r="O51" s="110" t="s">
        <v>1843</v>
      </c>
    </row>
    <row r="52" spans="1:15" ht="15.75">
      <c r="A52" s="170"/>
      <c r="B52" s="12">
        <v>1790218</v>
      </c>
      <c r="C52" s="12">
        <v>1790247</v>
      </c>
      <c r="D52" s="12" t="s">
        <v>1383</v>
      </c>
      <c r="E52" s="14" t="s">
        <v>6</v>
      </c>
      <c r="F52" s="14" t="s">
        <v>1378</v>
      </c>
      <c r="G52" s="9" t="s">
        <v>1379</v>
      </c>
      <c r="H52" s="17"/>
      <c r="I52" s="9">
        <v>1788335</v>
      </c>
      <c r="J52" s="9">
        <v>1791238</v>
      </c>
      <c r="K52" s="9" t="s">
        <v>14</v>
      </c>
      <c r="L52" s="9"/>
      <c r="M52" s="35"/>
      <c r="N52" s="28" t="s">
        <v>1467</v>
      </c>
      <c r="O52" s="110" t="s">
        <v>1843</v>
      </c>
    </row>
    <row r="53" spans="1:15" ht="15.75">
      <c r="A53" s="170">
        <v>30</v>
      </c>
      <c r="B53" s="12">
        <v>1790286</v>
      </c>
      <c r="C53" s="12">
        <v>1790336</v>
      </c>
      <c r="D53" s="12" t="s">
        <v>1384</v>
      </c>
      <c r="E53" s="14" t="s">
        <v>6</v>
      </c>
      <c r="F53" s="14" t="s">
        <v>622</v>
      </c>
      <c r="G53" s="9" t="s">
        <v>623</v>
      </c>
      <c r="H53" s="17"/>
      <c r="I53" s="9">
        <v>1788002</v>
      </c>
      <c r="J53" s="9">
        <v>1788120</v>
      </c>
      <c r="K53" s="9" t="s">
        <v>14</v>
      </c>
      <c r="L53" s="9"/>
      <c r="M53" s="35"/>
      <c r="N53" s="28" t="s">
        <v>1467</v>
      </c>
      <c r="O53" s="110" t="s">
        <v>1843</v>
      </c>
    </row>
    <row r="54" spans="1:15" ht="15.75">
      <c r="A54" s="170"/>
      <c r="B54" s="12">
        <v>1790286</v>
      </c>
      <c r="C54" s="12">
        <v>1790336</v>
      </c>
      <c r="D54" s="12" t="s">
        <v>1384</v>
      </c>
      <c r="E54" s="14" t="s">
        <v>6</v>
      </c>
      <c r="F54" s="14" t="s">
        <v>1378</v>
      </c>
      <c r="G54" s="9" t="s">
        <v>1379</v>
      </c>
      <c r="H54" s="17"/>
      <c r="I54" s="9">
        <v>1788335</v>
      </c>
      <c r="J54" s="9">
        <v>1791238</v>
      </c>
      <c r="K54" s="9" t="s">
        <v>14</v>
      </c>
      <c r="L54" s="9"/>
      <c r="M54" s="35"/>
      <c r="N54" s="28" t="s">
        <v>1467</v>
      </c>
      <c r="O54" s="110" t="s">
        <v>1843</v>
      </c>
    </row>
    <row r="55" spans="1:15" ht="15.75">
      <c r="A55" s="170">
        <v>31</v>
      </c>
      <c r="B55" s="12">
        <v>1790520</v>
      </c>
      <c r="C55" s="12">
        <v>1790610</v>
      </c>
      <c r="D55" s="12" t="s">
        <v>1385</v>
      </c>
      <c r="E55" s="14" t="s">
        <v>6</v>
      </c>
      <c r="F55" s="14" t="s">
        <v>622</v>
      </c>
      <c r="G55" s="9" t="s">
        <v>623</v>
      </c>
      <c r="H55" s="17"/>
      <c r="I55" s="9">
        <v>1788002</v>
      </c>
      <c r="J55" s="9">
        <v>1788120</v>
      </c>
      <c r="K55" s="9" t="s">
        <v>14</v>
      </c>
      <c r="L55" s="9"/>
      <c r="M55" s="35"/>
      <c r="N55" s="28" t="s">
        <v>1467</v>
      </c>
      <c r="O55" s="110" t="s">
        <v>1843</v>
      </c>
    </row>
    <row r="56" spans="1:15" ht="15.75">
      <c r="A56" s="170"/>
      <c r="B56" s="12">
        <v>1790520</v>
      </c>
      <c r="C56" s="12">
        <v>1790610</v>
      </c>
      <c r="D56" s="12" t="s">
        <v>1385</v>
      </c>
      <c r="E56" s="14" t="s">
        <v>6</v>
      </c>
      <c r="F56" s="14" t="s">
        <v>1378</v>
      </c>
      <c r="G56" s="9" t="s">
        <v>1379</v>
      </c>
      <c r="H56" s="17"/>
      <c r="I56" s="9">
        <v>1788335</v>
      </c>
      <c r="J56" s="9">
        <v>1791238</v>
      </c>
      <c r="K56" s="9" t="s">
        <v>14</v>
      </c>
      <c r="L56" s="9"/>
      <c r="M56" s="35"/>
      <c r="N56" s="28" t="s">
        <v>1467</v>
      </c>
      <c r="O56" s="110" t="s">
        <v>1843</v>
      </c>
    </row>
    <row r="57" spans="1:15" ht="15.75">
      <c r="A57" s="170">
        <v>32</v>
      </c>
      <c r="B57" s="12">
        <v>1790666</v>
      </c>
      <c r="C57" s="12">
        <v>1790684</v>
      </c>
      <c r="D57" s="12" t="s">
        <v>1386</v>
      </c>
      <c r="E57" s="14" t="s">
        <v>6</v>
      </c>
      <c r="F57" s="14" t="s">
        <v>622</v>
      </c>
      <c r="G57" s="9" t="s">
        <v>623</v>
      </c>
      <c r="H57" s="17"/>
      <c r="I57" s="9">
        <v>1788002</v>
      </c>
      <c r="J57" s="9">
        <v>1788120</v>
      </c>
      <c r="K57" s="9" t="s">
        <v>14</v>
      </c>
      <c r="L57" s="9"/>
      <c r="M57" s="35"/>
      <c r="N57" s="28" t="s">
        <v>1467</v>
      </c>
      <c r="O57" s="110" t="s">
        <v>1843</v>
      </c>
    </row>
    <row r="58" spans="1:15" ht="15.75">
      <c r="A58" s="170"/>
      <c r="B58" s="12">
        <v>1790666</v>
      </c>
      <c r="C58" s="12">
        <v>1790684</v>
      </c>
      <c r="D58" s="12" t="s">
        <v>1386</v>
      </c>
      <c r="E58" s="14" t="s">
        <v>6</v>
      </c>
      <c r="F58" s="14" t="s">
        <v>1378</v>
      </c>
      <c r="G58" s="9" t="s">
        <v>1379</v>
      </c>
      <c r="H58" s="17"/>
      <c r="I58" s="9">
        <v>1788335</v>
      </c>
      <c r="J58" s="9">
        <v>1791238</v>
      </c>
      <c r="K58" s="9" t="s">
        <v>14</v>
      </c>
      <c r="L58" s="9"/>
      <c r="M58" s="35"/>
      <c r="N58" s="28" t="s">
        <v>1467</v>
      </c>
      <c r="O58" s="110" t="s">
        <v>1843</v>
      </c>
    </row>
    <row r="59" spans="1:15" ht="15.75">
      <c r="A59" s="170">
        <v>33</v>
      </c>
      <c r="B59" s="12">
        <v>1792080</v>
      </c>
      <c r="C59" s="12">
        <v>1792195</v>
      </c>
      <c r="D59" s="13" t="s">
        <v>1387</v>
      </c>
      <c r="E59" s="14" t="s">
        <v>6</v>
      </c>
      <c r="F59" s="14" t="s">
        <v>1378</v>
      </c>
      <c r="G59" s="9" t="s">
        <v>1379</v>
      </c>
      <c r="H59" s="17"/>
      <c r="I59" s="9">
        <v>1788335</v>
      </c>
      <c r="J59" s="9">
        <v>1791238</v>
      </c>
      <c r="K59" s="9" t="s">
        <v>14</v>
      </c>
      <c r="L59" s="9"/>
      <c r="M59" s="35"/>
      <c r="N59" s="28" t="s">
        <v>1467</v>
      </c>
      <c r="O59" s="110" t="s">
        <v>1843</v>
      </c>
    </row>
    <row r="60" spans="1:15" ht="15" customHeight="1">
      <c r="A60" s="170"/>
      <c r="B60" s="12">
        <v>1792080</v>
      </c>
      <c r="C60" s="12">
        <v>1792195</v>
      </c>
      <c r="D60" s="13" t="s">
        <v>1387</v>
      </c>
      <c r="E60" s="14" t="s">
        <v>6</v>
      </c>
      <c r="F60" s="14" t="s">
        <v>1388</v>
      </c>
      <c r="G60" s="9" t="s">
        <v>1389</v>
      </c>
      <c r="H60" s="17"/>
      <c r="I60" s="9">
        <v>1792030</v>
      </c>
      <c r="J60" s="9">
        <v>1793483</v>
      </c>
      <c r="K60" s="9" t="s">
        <v>14</v>
      </c>
      <c r="L60" s="9"/>
      <c r="M60" s="12" t="s">
        <v>1486</v>
      </c>
      <c r="N60" s="28" t="s">
        <v>1467</v>
      </c>
      <c r="O60" s="110" t="s">
        <v>1843</v>
      </c>
    </row>
    <row r="61" spans="1:15" ht="15.75">
      <c r="A61" s="170">
        <v>34</v>
      </c>
      <c r="B61" s="12">
        <v>1792322</v>
      </c>
      <c r="C61" s="12">
        <v>1792332</v>
      </c>
      <c r="D61" s="12" t="s">
        <v>1390</v>
      </c>
      <c r="E61" s="9" t="s">
        <v>6</v>
      </c>
      <c r="F61" s="14" t="s">
        <v>1378</v>
      </c>
      <c r="G61" s="9" t="s">
        <v>1379</v>
      </c>
      <c r="H61" s="17"/>
      <c r="I61" s="9">
        <v>1788335</v>
      </c>
      <c r="J61" s="9">
        <v>1791238</v>
      </c>
      <c r="K61" s="9" t="s">
        <v>14</v>
      </c>
      <c r="L61" s="9"/>
      <c r="M61" s="35"/>
      <c r="N61" s="28" t="s">
        <v>1467</v>
      </c>
      <c r="O61" s="110" t="s">
        <v>1843</v>
      </c>
    </row>
    <row r="62" spans="1:15" ht="15.75">
      <c r="A62" s="170"/>
      <c r="B62" s="12">
        <v>1792322</v>
      </c>
      <c r="C62" s="12">
        <v>1792332</v>
      </c>
      <c r="D62" s="12" t="s">
        <v>1390</v>
      </c>
      <c r="E62" s="9" t="s">
        <v>6</v>
      </c>
      <c r="F62" s="14" t="s">
        <v>1388</v>
      </c>
      <c r="G62" s="9" t="s">
        <v>1389</v>
      </c>
      <c r="H62" s="17"/>
      <c r="I62" s="9">
        <v>1792030</v>
      </c>
      <c r="J62" s="9">
        <v>1793483</v>
      </c>
      <c r="K62" s="9" t="s">
        <v>14</v>
      </c>
      <c r="L62" s="9"/>
      <c r="M62" s="35"/>
      <c r="N62" s="28" t="s">
        <v>1467</v>
      </c>
      <c r="O62" s="110" t="s">
        <v>1843</v>
      </c>
    </row>
    <row r="63" spans="1:15" ht="15.75">
      <c r="A63" s="170">
        <v>35</v>
      </c>
      <c r="B63" s="12">
        <v>1792355</v>
      </c>
      <c r="C63" s="12">
        <v>1792373</v>
      </c>
      <c r="D63" s="12" t="s">
        <v>1391</v>
      </c>
      <c r="E63" s="14" t="s">
        <v>6</v>
      </c>
      <c r="F63" s="14" t="s">
        <v>1378</v>
      </c>
      <c r="G63" s="9" t="s">
        <v>1379</v>
      </c>
      <c r="H63" s="17"/>
      <c r="I63" s="9">
        <v>1788335</v>
      </c>
      <c r="J63" s="9">
        <v>1791238</v>
      </c>
      <c r="K63" s="9" t="s">
        <v>14</v>
      </c>
      <c r="L63" s="9"/>
      <c r="M63" s="35"/>
      <c r="N63" s="28" t="s">
        <v>1467</v>
      </c>
      <c r="O63" s="110" t="s">
        <v>1843</v>
      </c>
    </row>
    <row r="64" spans="1:15" ht="15.75">
      <c r="A64" s="170"/>
      <c r="B64" s="12">
        <v>1792355</v>
      </c>
      <c r="C64" s="12">
        <v>1792373</v>
      </c>
      <c r="D64" s="12" t="s">
        <v>1391</v>
      </c>
      <c r="E64" s="14" t="s">
        <v>6</v>
      </c>
      <c r="F64" s="14" t="s">
        <v>1388</v>
      </c>
      <c r="G64" s="9" t="s">
        <v>1389</v>
      </c>
      <c r="H64" s="17"/>
      <c r="I64" s="9">
        <v>1792030</v>
      </c>
      <c r="J64" s="9">
        <v>1793483</v>
      </c>
      <c r="K64" s="9" t="s">
        <v>14</v>
      </c>
      <c r="L64" s="9"/>
      <c r="M64" s="35"/>
      <c r="N64" s="28" t="s">
        <v>1467</v>
      </c>
      <c r="O64" s="110" t="s">
        <v>1843</v>
      </c>
    </row>
    <row r="65" spans="1:15" ht="15.75">
      <c r="A65" s="170">
        <v>36</v>
      </c>
      <c r="B65" s="12">
        <v>1792693</v>
      </c>
      <c r="C65" s="12">
        <v>1792701</v>
      </c>
      <c r="D65" s="12" t="s">
        <v>1392</v>
      </c>
      <c r="E65" s="14" t="s">
        <v>6</v>
      </c>
      <c r="F65" s="14" t="s">
        <v>1378</v>
      </c>
      <c r="G65" s="9" t="s">
        <v>1379</v>
      </c>
      <c r="H65" s="17"/>
      <c r="I65" s="9">
        <v>1788335</v>
      </c>
      <c r="J65" s="9">
        <v>1791238</v>
      </c>
      <c r="K65" s="9" t="s">
        <v>14</v>
      </c>
      <c r="L65" s="9"/>
      <c r="M65" s="35"/>
      <c r="N65" s="28" t="s">
        <v>1467</v>
      </c>
      <c r="O65" s="110" t="s">
        <v>1843</v>
      </c>
    </row>
    <row r="66" spans="1:15" ht="15.75">
      <c r="A66" s="170"/>
      <c r="B66" s="12">
        <v>1792693</v>
      </c>
      <c r="C66" s="12">
        <v>1792701</v>
      </c>
      <c r="D66" s="12" t="s">
        <v>1392</v>
      </c>
      <c r="E66" s="14" t="s">
        <v>6</v>
      </c>
      <c r="F66" s="14" t="s">
        <v>1388</v>
      </c>
      <c r="G66" s="9" t="s">
        <v>1389</v>
      </c>
      <c r="H66" s="17"/>
      <c r="I66" s="9">
        <v>1792030</v>
      </c>
      <c r="J66" s="9">
        <v>1793483</v>
      </c>
      <c r="K66" s="9" t="s">
        <v>14</v>
      </c>
      <c r="L66" s="9"/>
      <c r="M66" s="35"/>
      <c r="N66" s="28" t="s">
        <v>1467</v>
      </c>
      <c r="O66" s="110" t="s">
        <v>1843</v>
      </c>
    </row>
    <row r="67" spans="1:15" ht="15.75">
      <c r="A67" s="170">
        <v>37</v>
      </c>
      <c r="B67" s="12">
        <v>1792746</v>
      </c>
      <c r="C67" s="12">
        <v>1792782</v>
      </c>
      <c r="D67" s="12" t="s">
        <v>1393</v>
      </c>
      <c r="E67" s="14" t="s">
        <v>6</v>
      </c>
      <c r="F67" s="14" t="s">
        <v>1378</v>
      </c>
      <c r="G67" s="9" t="s">
        <v>1379</v>
      </c>
      <c r="H67" s="17"/>
      <c r="I67" s="9">
        <v>1788335</v>
      </c>
      <c r="J67" s="9">
        <v>1791238</v>
      </c>
      <c r="K67" s="9" t="s">
        <v>14</v>
      </c>
      <c r="L67" s="9"/>
      <c r="M67" s="35"/>
      <c r="N67" s="28" t="s">
        <v>1467</v>
      </c>
      <c r="O67" s="110" t="s">
        <v>1843</v>
      </c>
    </row>
    <row r="68" spans="1:15" ht="15.75">
      <c r="A68" s="170"/>
      <c r="B68" s="12">
        <v>1792746</v>
      </c>
      <c r="C68" s="12">
        <v>1792782</v>
      </c>
      <c r="D68" s="12" t="s">
        <v>1393</v>
      </c>
      <c r="E68" s="14" t="s">
        <v>6</v>
      </c>
      <c r="F68" s="14" t="s">
        <v>1388</v>
      </c>
      <c r="G68" s="9" t="s">
        <v>1389</v>
      </c>
      <c r="H68" s="17"/>
      <c r="I68" s="9">
        <v>1792030</v>
      </c>
      <c r="J68" s="9">
        <v>1793483</v>
      </c>
      <c r="K68" s="9" t="s">
        <v>14</v>
      </c>
      <c r="L68" s="9"/>
      <c r="M68" s="35"/>
      <c r="N68" s="28" t="s">
        <v>1467</v>
      </c>
      <c r="O68" s="110" t="s">
        <v>1843</v>
      </c>
    </row>
    <row r="69" spans="1:15" ht="15.75">
      <c r="A69" s="170">
        <v>38</v>
      </c>
      <c r="B69" s="12">
        <v>1792790</v>
      </c>
      <c r="C69" s="12">
        <v>1792799</v>
      </c>
      <c r="D69" s="12" t="s">
        <v>1394</v>
      </c>
      <c r="E69" s="14" t="s">
        <v>6</v>
      </c>
      <c r="F69" s="14" t="s">
        <v>1378</v>
      </c>
      <c r="G69" s="9" t="s">
        <v>1379</v>
      </c>
      <c r="H69" s="17"/>
      <c r="I69" s="9">
        <v>1788335</v>
      </c>
      <c r="J69" s="9">
        <v>1791238</v>
      </c>
      <c r="K69" s="9" t="s">
        <v>14</v>
      </c>
      <c r="L69" s="9"/>
      <c r="M69" s="35"/>
      <c r="N69" s="28" t="s">
        <v>1467</v>
      </c>
      <c r="O69" s="110" t="s">
        <v>1843</v>
      </c>
    </row>
    <row r="70" spans="1:15" ht="15.75">
      <c r="A70" s="170"/>
      <c r="B70" s="12">
        <v>1792790</v>
      </c>
      <c r="C70" s="12">
        <v>1792799</v>
      </c>
      <c r="D70" s="12" t="s">
        <v>1394</v>
      </c>
      <c r="E70" s="14" t="s">
        <v>6</v>
      </c>
      <c r="F70" s="14" t="s">
        <v>1388</v>
      </c>
      <c r="G70" s="9" t="s">
        <v>1389</v>
      </c>
      <c r="H70" s="17"/>
      <c r="I70" s="9">
        <v>1792030</v>
      </c>
      <c r="J70" s="9">
        <v>1793483</v>
      </c>
      <c r="K70" s="9" t="s">
        <v>14</v>
      </c>
      <c r="L70" s="9"/>
      <c r="M70" s="35"/>
      <c r="N70" s="28" t="s">
        <v>1467</v>
      </c>
      <c r="O70" s="110" t="s">
        <v>1843</v>
      </c>
    </row>
    <row r="71" spans="1:15" ht="15.75">
      <c r="A71" s="170">
        <v>39</v>
      </c>
      <c r="B71" s="12">
        <v>1793115</v>
      </c>
      <c r="C71" s="12">
        <v>1793150</v>
      </c>
      <c r="D71" s="12" t="s">
        <v>1395</v>
      </c>
      <c r="E71" s="9" t="s">
        <v>6</v>
      </c>
      <c r="F71" s="14" t="s">
        <v>1378</v>
      </c>
      <c r="G71" s="9" t="s">
        <v>1379</v>
      </c>
      <c r="H71" s="17"/>
      <c r="I71" s="9">
        <v>1788335</v>
      </c>
      <c r="J71" s="9">
        <v>1791238</v>
      </c>
      <c r="K71" s="9" t="s">
        <v>14</v>
      </c>
      <c r="L71" s="9"/>
      <c r="M71" s="35"/>
      <c r="N71" s="28" t="s">
        <v>1467</v>
      </c>
      <c r="O71" s="110" t="s">
        <v>1843</v>
      </c>
    </row>
    <row r="72" spans="1:15" ht="15.75">
      <c r="A72" s="170"/>
      <c r="B72" s="12">
        <v>1793115</v>
      </c>
      <c r="C72" s="12">
        <v>1793150</v>
      </c>
      <c r="D72" s="12" t="s">
        <v>1395</v>
      </c>
      <c r="E72" s="9" t="s">
        <v>6</v>
      </c>
      <c r="F72" s="14" t="s">
        <v>1388</v>
      </c>
      <c r="G72" s="9" t="s">
        <v>1389</v>
      </c>
      <c r="H72" s="17"/>
      <c r="I72" s="9">
        <v>1792030</v>
      </c>
      <c r="J72" s="9">
        <v>1793483</v>
      </c>
      <c r="K72" s="9" t="s">
        <v>14</v>
      </c>
      <c r="L72" s="9"/>
      <c r="M72" s="35"/>
      <c r="N72" s="28" t="s">
        <v>1467</v>
      </c>
      <c r="O72" s="110" t="s">
        <v>1843</v>
      </c>
    </row>
    <row r="73" spans="1:15" ht="15.75">
      <c r="A73" s="170">
        <v>40</v>
      </c>
      <c r="B73" s="12">
        <v>1793153</v>
      </c>
      <c r="C73" s="12">
        <v>1793169</v>
      </c>
      <c r="D73" s="12" t="s">
        <v>1396</v>
      </c>
      <c r="E73" s="9" t="s">
        <v>6</v>
      </c>
      <c r="F73" s="14" t="s">
        <v>1378</v>
      </c>
      <c r="G73" s="9" t="s">
        <v>1379</v>
      </c>
      <c r="H73" s="17"/>
      <c r="I73" s="9">
        <v>1788335</v>
      </c>
      <c r="J73" s="9">
        <v>1791238</v>
      </c>
      <c r="K73" s="9" t="s">
        <v>14</v>
      </c>
      <c r="L73" s="9"/>
      <c r="M73" s="35"/>
      <c r="N73" s="28" t="s">
        <v>1467</v>
      </c>
      <c r="O73" s="110" t="s">
        <v>1843</v>
      </c>
    </row>
    <row r="74" spans="1:15" ht="15.75">
      <c r="A74" s="170"/>
      <c r="B74" s="12">
        <v>1793153</v>
      </c>
      <c r="C74" s="12">
        <v>1793169</v>
      </c>
      <c r="D74" s="12" t="s">
        <v>1396</v>
      </c>
      <c r="E74" s="9" t="s">
        <v>6</v>
      </c>
      <c r="F74" s="14" t="s">
        <v>1388</v>
      </c>
      <c r="G74" s="9" t="s">
        <v>1389</v>
      </c>
      <c r="H74" s="17"/>
      <c r="I74" s="9">
        <v>1792030</v>
      </c>
      <c r="J74" s="9">
        <v>1793483</v>
      </c>
      <c r="K74" s="9" t="s">
        <v>14</v>
      </c>
      <c r="L74" s="9"/>
      <c r="M74" s="35"/>
      <c r="N74" s="28" t="s">
        <v>1467</v>
      </c>
      <c r="O74" s="110" t="s">
        <v>1843</v>
      </c>
    </row>
    <row r="75" spans="1:15" ht="15.75">
      <c r="A75" s="170">
        <v>41</v>
      </c>
      <c r="B75" s="12">
        <v>1793219</v>
      </c>
      <c r="C75" s="12">
        <v>1793228</v>
      </c>
      <c r="D75" s="12" t="s">
        <v>1397</v>
      </c>
      <c r="E75" s="9" t="s">
        <v>6</v>
      </c>
      <c r="F75" s="14" t="s">
        <v>1378</v>
      </c>
      <c r="G75" s="9" t="s">
        <v>1379</v>
      </c>
      <c r="H75" s="17"/>
      <c r="I75" s="9">
        <v>1788335</v>
      </c>
      <c r="J75" s="9">
        <v>1791238</v>
      </c>
      <c r="K75" s="9" t="s">
        <v>14</v>
      </c>
      <c r="L75" s="9"/>
      <c r="M75" s="35"/>
      <c r="N75" s="28" t="s">
        <v>1467</v>
      </c>
      <c r="O75" s="110" t="s">
        <v>1843</v>
      </c>
    </row>
    <row r="76" spans="1:15" ht="15.75">
      <c r="A76" s="170"/>
      <c r="B76" s="12">
        <v>1793219</v>
      </c>
      <c r="C76" s="12">
        <v>1793228</v>
      </c>
      <c r="D76" s="12" t="s">
        <v>1397</v>
      </c>
      <c r="E76" s="9" t="s">
        <v>6</v>
      </c>
      <c r="F76" s="14" t="s">
        <v>1388</v>
      </c>
      <c r="G76" s="9" t="s">
        <v>1389</v>
      </c>
      <c r="H76" s="17"/>
      <c r="I76" s="9">
        <v>1792030</v>
      </c>
      <c r="J76" s="9">
        <v>1793483</v>
      </c>
      <c r="K76" s="9" t="s">
        <v>14</v>
      </c>
      <c r="L76" s="9"/>
      <c r="M76" s="35"/>
      <c r="N76" s="28" t="s">
        <v>1467</v>
      </c>
      <c r="O76" s="110" t="s">
        <v>1843</v>
      </c>
    </row>
    <row r="77" spans="1:15" ht="15.75">
      <c r="A77" s="170">
        <v>42</v>
      </c>
      <c r="B77" s="12">
        <v>1793979</v>
      </c>
      <c r="C77" s="12">
        <v>1793996</v>
      </c>
      <c r="D77" s="13" t="s">
        <v>1398</v>
      </c>
      <c r="E77" s="14" t="s">
        <v>68</v>
      </c>
      <c r="F77" s="14" t="s">
        <v>1388</v>
      </c>
      <c r="G77" s="9" t="s">
        <v>1389</v>
      </c>
      <c r="H77" s="17"/>
      <c r="I77" s="9">
        <v>1792030</v>
      </c>
      <c r="J77" s="9">
        <v>1793483</v>
      </c>
      <c r="K77" s="9" t="s">
        <v>14</v>
      </c>
      <c r="L77" s="9"/>
      <c r="M77" s="35"/>
      <c r="N77" s="28" t="s">
        <v>1467</v>
      </c>
      <c r="O77" s="110" t="s">
        <v>1843</v>
      </c>
    </row>
    <row r="78" spans="1:15" ht="15" customHeight="1">
      <c r="A78" s="170"/>
      <c r="B78" s="12">
        <v>1793979</v>
      </c>
      <c r="C78" s="12">
        <v>1793996</v>
      </c>
      <c r="D78" s="13" t="s">
        <v>1398</v>
      </c>
      <c r="E78" s="14" t="s">
        <v>68</v>
      </c>
      <c r="F78" s="14" t="s">
        <v>1399</v>
      </c>
      <c r="G78" s="9" t="s">
        <v>1400</v>
      </c>
      <c r="H78" s="17"/>
      <c r="I78" s="9">
        <v>1794532</v>
      </c>
      <c r="J78" s="9">
        <v>1796487</v>
      </c>
      <c r="K78" s="9"/>
      <c r="L78" s="9" t="s">
        <v>1910</v>
      </c>
      <c r="M78" s="33" t="s">
        <v>1487</v>
      </c>
      <c r="N78" s="28" t="s">
        <v>1457</v>
      </c>
    </row>
    <row r="79" spans="1:15" ht="15" customHeight="1">
      <c r="A79" s="175">
        <v>43</v>
      </c>
      <c r="B79" s="12">
        <v>1973532</v>
      </c>
      <c r="C79" s="12">
        <v>1973755</v>
      </c>
      <c r="D79" s="13" t="s">
        <v>1401</v>
      </c>
      <c r="E79" s="14" t="s">
        <v>339</v>
      </c>
      <c r="F79" s="14" t="s">
        <v>1402</v>
      </c>
      <c r="G79" s="14" t="s">
        <v>1403</v>
      </c>
      <c r="H79" s="20"/>
      <c r="I79" s="9">
        <v>1972412</v>
      </c>
      <c r="J79" s="9">
        <v>1973470</v>
      </c>
      <c r="K79" s="14" t="s">
        <v>14</v>
      </c>
      <c r="L79" s="9" t="s">
        <v>1911</v>
      </c>
      <c r="M79" s="12" t="s">
        <v>1488</v>
      </c>
      <c r="N79" s="28" t="s">
        <v>1489</v>
      </c>
    </row>
    <row r="80" spans="1:15" ht="15" customHeight="1">
      <c r="A80" s="176"/>
      <c r="B80" s="12">
        <v>1973532</v>
      </c>
      <c r="C80" s="12">
        <v>1973755</v>
      </c>
      <c r="D80" s="13" t="s">
        <v>1401</v>
      </c>
      <c r="E80" s="14" t="s">
        <v>339</v>
      </c>
      <c r="F80" s="14" t="s">
        <v>1404</v>
      </c>
      <c r="G80" s="14" t="s">
        <v>1405</v>
      </c>
      <c r="H80" s="20"/>
      <c r="I80" s="9">
        <v>1973721</v>
      </c>
      <c r="J80" s="9">
        <v>1974890</v>
      </c>
      <c r="K80" s="14"/>
      <c r="L80" s="14"/>
      <c r="M80" s="12" t="s">
        <v>1452</v>
      </c>
      <c r="N80" s="28" t="s">
        <v>1460</v>
      </c>
    </row>
    <row r="81" spans="1:15" ht="15.75">
      <c r="A81" s="150">
        <v>44</v>
      </c>
      <c r="B81" s="12">
        <v>2057246</v>
      </c>
      <c r="C81" s="12">
        <v>2057268</v>
      </c>
      <c r="D81" s="12" t="s">
        <v>1406</v>
      </c>
      <c r="E81" s="9" t="s">
        <v>68</v>
      </c>
      <c r="F81" s="9" t="s">
        <v>820</v>
      </c>
      <c r="G81" s="9" t="s">
        <v>821</v>
      </c>
      <c r="H81" s="17"/>
      <c r="I81" s="9">
        <v>2056661</v>
      </c>
      <c r="J81" s="9">
        <v>2057281</v>
      </c>
      <c r="K81" s="9" t="s">
        <v>14</v>
      </c>
      <c r="L81" s="9"/>
      <c r="M81" s="12" t="s">
        <v>1490</v>
      </c>
      <c r="N81" s="28" t="s">
        <v>1465</v>
      </c>
    </row>
    <row r="82" spans="1:15">
      <c r="A82" s="8">
        <v>45</v>
      </c>
      <c r="B82" s="12">
        <v>2262886</v>
      </c>
      <c r="C82" s="12">
        <v>2262897</v>
      </c>
      <c r="D82" s="13" t="s">
        <v>1407</v>
      </c>
      <c r="E82" s="14" t="s">
        <v>6</v>
      </c>
      <c r="F82" s="14" t="s">
        <v>955</v>
      </c>
      <c r="G82" s="14" t="s">
        <v>956</v>
      </c>
      <c r="H82" s="20"/>
      <c r="I82" s="9">
        <v>2261722</v>
      </c>
      <c r="J82" s="9">
        <v>2268025</v>
      </c>
      <c r="K82" s="9"/>
      <c r="L82" s="9"/>
      <c r="M82" s="12" t="s">
        <v>1491</v>
      </c>
      <c r="N82" s="27" t="s">
        <v>1474</v>
      </c>
    </row>
    <row r="83" spans="1:15" ht="15.75">
      <c r="A83" s="170">
        <v>46</v>
      </c>
      <c r="B83" s="12">
        <v>2493633</v>
      </c>
      <c r="C83" s="12">
        <v>2493643</v>
      </c>
      <c r="D83" s="13" t="s">
        <v>1408</v>
      </c>
      <c r="E83" s="14" t="s">
        <v>6</v>
      </c>
      <c r="F83" s="14" t="s">
        <v>1074</v>
      </c>
      <c r="G83" s="12" t="s">
        <v>1075</v>
      </c>
      <c r="H83" s="18"/>
      <c r="I83" s="12">
        <v>2490954</v>
      </c>
      <c r="J83" s="12">
        <v>2492618</v>
      </c>
      <c r="K83" s="12" t="s">
        <v>14</v>
      </c>
      <c r="L83" s="12"/>
      <c r="M83" s="12" t="s">
        <v>1452</v>
      </c>
      <c r="N83" s="28" t="s">
        <v>1460</v>
      </c>
    </row>
    <row r="84" spans="1:15" ht="15" customHeight="1">
      <c r="A84" s="170"/>
      <c r="B84" s="12">
        <v>2493633</v>
      </c>
      <c r="C84" s="12">
        <v>2493643</v>
      </c>
      <c r="D84" s="13" t="s">
        <v>1408</v>
      </c>
      <c r="E84" s="14" t="s">
        <v>6</v>
      </c>
      <c r="F84" s="14" t="s">
        <v>1076</v>
      </c>
      <c r="G84" s="12" t="s">
        <v>1077</v>
      </c>
      <c r="H84" s="18"/>
      <c r="I84" s="9">
        <v>2492836</v>
      </c>
      <c r="J84" s="9">
        <v>2493765</v>
      </c>
      <c r="K84" s="9" t="s">
        <v>14</v>
      </c>
      <c r="L84" s="9"/>
      <c r="M84" s="12" t="s">
        <v>1492</v>
      </c>
      <c r="N84" s="29" t="s">
        <v>1462</v>
      </c>
    </row>
    <row r="85" spans="1:15" ht="15" customHeight="1">
      <c r="A85" s="170">
        <v>47</v>
      </c>
      <c r="B85" s="12">
        <v>2609178</v>
      </c>
      <c r="C85" s="12">
        <v>2609389</v>
      </c>
      <c r="D85" s="13" t="s">
        <v>1409</v>
      </c>
      <c r="E85" s="14" t="s">
        <v>68</v>
      </c>
      <c r="F85" s="9" t="s">
        <v>1410</v>
      </c>
      <c r="G85" s="12" t="s">
        <v>1411</v>
      </c>
      <c r="H85" s="17"/>
      <c r="I85" s="9">
        <v>2608989</v>
      </c>
      <c r="J85" s="9">
        <v>2609147</v>
      </c>
      <c r="K85" s="9" t="s">
        <v>14</v>
      </c>
      <c r="L85" s="9"/>
      <c r="M85" s="12" t="s">
        <v>1452</v>
      </c>
      <c r="N85" s="28" t="s">
        <v>1460</v>
      </c>
    </row>
    <row r="86" spans="1:15" ht="15.75">
      <c r="A86" s="170"/>
      <c r="B86" s="12">
        <v>2609178</v>
      </c>
      <c r="C86" s="12">
        <v>2609389</v>
      </c>
      <c r="D86" s="13" t="s">
        <v>1409</v>
      </c>
      <c r="E86" s="14" t="s">
        <v>68</v>
      </c>
      <c r="F86" s="9" t="s">
        <v>1412</v>
      </c>
      <c r="G86" s="12" t="s">
        <v>1413</v>
      </c>
      <c r="H86" s="17" t="s">
        <v>1414</v>
      </c>
      <c r="I86" s="9">
        <v>2609789</v>
      </c>
      <c r="J86" s="9">
        <v>2610892</v>
      </c>
      <c r="K86" s="9"/>
      <c r="L86" s="9"/>
      <c r="M86" s="12" t="s">
        <v>1493</v>
      </c>
      <c r="N86" s="28" t="s">
        <v>1457</v>
      </c>
    </row>
    <row r="87" spans="1:15" ht="15" customHeight="1">
      <c r="A87" s="173">
        <v>48</v>
      </c>
      <c r="B87" s="12">
        <v>2784496</v>
      </c>
      <c r="C87" s="12">
        <v>2784503</v>
      </c>
      <c r="D87" s="13" t="s">
        <v>1415</v>
      </c>
      <c r="E87" s="14" t="s">
        <v>68</v>
      </c>
      <c r="F87" s="15" t="s">
        <v>1416</v>
      </c>
      <c r="G87" s="9" t="s">
        <v>1417</v>
      </c>
      <c r="H87" s="17"/>
      <c r="I87" s="9">
        <v>2783083</v>
      </c>
      <c r="J87" s="9">
        <v>2783556</v>
      </c>
      <c r="K87" s="9" t="s">
        <v>14</v>
      </c>
      <c r="L87" s="9"/>
      <c r="M87" s="12" t="s">
        <v>1452</v>
      </c>
      <c r="N87" s="28" t="s">
        <v>1460</v>
      </c>
    </row>
    <row r="88" spans="1:15" ht="15.75">
      <c r="A88" s="174"/>
      <c r="B88" s="12">
        <v>2784496</v>
      </c>
      <c r="C88" s="12">
        <v>2784503</v>
      </c>
      <c r="D88" s="13" t="s">
        <v>1415</v>
      </c>
      <c r="E88" s="14" t="s">
        <v>68</v>
      </c>
      <c r="F88" s="12" t="s">
        <v>1418</v>
      </c>
      <c r="G88" s="9" t="s">
        <v>1419</v>
      </c>
      <c r="H88" s="17"/>
      <c r="I88" s="9">
        <v>2784736</v>
      </c>
      <c r="J88" s="9">
        <v>2785203</v>
      </c>
      <c r="K88" s="9"/>
      <c r="L88" s="9"/>
      <c r="M88" s="12" t="s">
        <v>1494</v>
      </c>
      <c r="N88" s="30" t="s">
        <v>1459</v>
      </c>
    </row>
    <row r="89" spans="1:15" ht="15" customHeight="1">
      <c r="A89" s="150">
        <v>49</v>
      </c>
      <c r="B89" s="12">
        <v>2787966</v>
      </c>
      <c r="C89" s="12">
        <v>2787973</v>
      </c>
      <c r="D89" s="13" t="s">
        <v>1420</v>
      </c>
      <c r="E89" s="14" t="s">
        <v>68</v>
      </c>
      <c r="F89" s="12" t="s">
        <v>1421</v>
      </c>
      <c r="G89" s="9" t="s">
        <v>1422</v>
      </c>
      <c r="H89" s="17"/>
      <c r="I89" s="9">
        <v>2788098</v>
      </c>
      <c r="J89" s="9">
        <v>2788259</v>
      </c>
      <c r="K89" s="9"/>
      <c r="L89" s="9"/>
      <c r="M89" s="12" t="s">
        <v>1495</v>
      </c>
      <c r="N89" s="30" t="s">
        <v>1459</v>
      </c>
    </row>
    <row r="90" spans="1:15" ht="15" customHeight="1">
      <c r="A90" s="170">
        <v>50</v>
      </c>
      <c r="B90" s="12">
        <v>3163336</v>
      </c>
      <c r="C90" s="12">
        <v>3163457</v>
      </c>
      <c r="D90" s="13" t="s">
        <v>1423</v>
      </c>
      <c r="E90" s="13" t="s">
        <v>339</v>
      </c>
      <c r="F90" s="9" t="s">
        <v>1424</v>
      </c>
      <c r="G90" s="9" t="s">
        <v>1425</v>
      </c>
      <c r="H90" s="17"/>
      <c r="I90" s="9">
        <v>3163083</v>
      </c>
      <c r="J90" s="9">
        <v>3163202</v>
      </c>
      <c r="K90" s="9" t="s">
        <v>14</v>
      </c>
      <c r="L90" s="9"/>
      <c r="M90" s="12" t="s">
        <v>1484</v>
      </c>
      <c r="N90" s="28" t="s">
        <v>1467</v>
      </c>
      <c r="O90" s="110" t="s">
        <v>1843</v>
      </c>
    </row>
    <row r="91" spans="1:15" ht="15.75">
      <c r="A91" s="170"/>
      <c r="B91" s="12">
        <v>3163336</v>
      </c>
      <c r="C91" s="12">
        <v>3163457</v>
      </c>
      <c r="D91" s="13" t="s">
        <v>1423</v>
      </c>
      <c r="E91" s="13" t="s">
        <v>339</v>
      </c>
      <c r="F91" s="9" t="s">
        <v>1426</v>
      </c>
      <c r="G91" s="9" t="s">
        <v>1427</v>
      </c>
      <c r="H91" s="17"/>
      <c r="I91" s="9">
        <v>3163417</v>
      </c>
      <c r="J91" s="9">
        <v>3166320</v>
      </c>
      <c r="K91" s="9" t="s">
        <v>14</v>
      </c>
      <c r="L91" s="9"/>
      <c r="M91" s="12" t="s">
        <v>1485</v>
      </c>
      <c r="N91" s="28" t="s">
        <v>1467</v>
      </c>
      <c r="O91" s="110" t="s">
        <v>1843</v>
      </c>
    </row>
    <row r="92" spans="1:15" ht="15.75">
      <c r="A92" s="170">
        <v>51</v>
      </c>
      <c r="B92" s="12">
        <v>3163578</v>
      </c>
      <c r="C92" s="12">
        <v>3163586</v>
      </c>
      <c r="D92" s="13" t="s">
        <v>1428</v>
      </c>
      <c r="E92" s="13" t="s">
        <v>339</v>
      </c>
      <c r="F92" s="9" t="s">
        <v>1424</v>
      </c>
      <c r="G92" s="9" t="s">
        <v>1425</v>
      </c>
      <c r="H92" s="17"/>
      <c r="I92" s="9">
        <v>3163083</v>
      </c>
      <c r="J92" s="9">
        <v>3163202</v>
      </c>
      <c r="K92" s="9" t="s">
        <v>14</v>
      </c>
      <c r="L92" s="9"/>
      <c r="M92" s="35"/>
      <c r="N92" s="28" t="s">
        <v>1467</v>
      </c>
      <c r="O92" s="110" t="s">
        <v>1843</v>
      </c>
    </row>
    <row r="93" spans="1:15" ht="15.75">
      <c r="A93" s="170"/>
      <c r="B93" s="12">
        <v>3163578</v>
      </c>
      <c r="C93" s="12">
        <v>3163586</v>
      </c>
      <c r="D93" s="13" t="s">
        <v>1428</v>
      </c>
      <c r="E93" s="13" t="s">
        <v>339</v>
      </c>
      <c r="F93" s="9" t="s">
        <v>1426</v>
      </c>
      <c r="G93" s="9" t="s">
        <v>1427</v>
      </c>
      <c r="H93" s="17"/>
      <c r="I93" s="9">
        <v>3163417</v>
      </c>
      <c r="J93" s="9">
        <v>3166320</v>
      </c>
      <c r="K93" s="9" t="s">
        <v>14</v>
      </c>
      <c r="L93" s="9"/>
      <c r="M93" s="35"/>
      <c r="N93" s="28" t="s">
        <v>1467</v>
      </c>
      <c r="O93" s="110" t="s">
        <v>1843</v>
      </c>
    </row>
    <row r="94" spans="1:15" ht="15.75">
      <c r="A94" s="170">
        <v>52</v>
      </c>
      <c r="B94" s="12">
        <v>3163730</v>
      </c>
      <c r="C94" s="12">
        <v>3163745</v>
      </c>
      <c r="D94" s="13" t="s">
        <v>1429</v>
      </c>
      <c r="E94" s="13" t="s">
        <v>339</v>
      </c>
      <c r="F94" s="9" t="s">
        <v>1424</v>
      </c>
      <c r="G94" s="9" t="s">
        <v>1425</v>
      </c>
      <c r="H94" s="17"/>
      <c r="I94" s="9">
        <v>3163083</v>
      </c>
      <c r="J94" s="9">
        <v>3163202</v>
      </c>
      <c r="K94" s="9" t="s">
        <v>14</v>
      </c>
      <c r="L94" s="9"/>
      <c r="M94" s="35"/>
      <c r="N94" s="28" t="s">
        <v>1467</v>
      </c>
      <c r="O94" s="110" t="s">
        <v>1843</v>
      </c>
    </row>
    <row r="95" spans="1:15" ht="15.75">
      <c r="A95" s="170"/>
      <c r="B95" s="12">
        <v>3163730</v>
      </c>
      <c r="C95" s="12">
        <v>3163745</v>
      </c>
      <c r="D95" s="13" t="s">
        <v>1429</v>
      </c>
      <c r="E95" s="13" t="s">
        <v>339</v>
      </c>
      <c r="F95" s="9" t="s">
        <v>1426</v>
      </c>
      <c r="G95" s="9" t="s">
        <v>1427</v>
      </c>
      <c r="H95" s="17"/>
      <c r="I95" s="9">
        <v>3163417</v>
      </c>
      <c r="J95" s="9">
        <v>3166320</v>
      </c>
      <c r="K95" s="9" t="s">
        <v>14</v>
      </c>
      <c r="L95" s="9"/>
      <c r="M95" s="35"/>
      <c r="N95" s="28" t="s">
        <v>1467</v>
      </c>
      <c r="O95" s="110" t="s">
        <v>1843</v>
      </c>
    </row>
    <row r="96" spans="1:15" ht="15.75">
      <c r="A96" s="170">
        <v>53</v>
      </c>
      <c r="B96" s="12">
        <v>3163763</v>
      </c>
      <c r="C96" s="12">
        <v>3163886</v>
      </c>
      <c r="D96" s="13" t="s">
        <v>1430</v>
      </c>
      <c r="E96" s="13" t="s">
        <v>339</v>
      </c>
      <c r="F96" s="9" t="s">
        <v>1424</v>
      </c>
      <c r="G96" s="9" t="s">
        <v>1425</v>
      </c>
      <c r="H96" s="17"/>
      <c r="I96" s="9">
        <v>3163083</v>
      </c>
      <c r="J96" s="9">
        <v>3163202</v>
      </c>
      <c r="K96" s="9" t="s">
        <v>14</v>
      </c>
      <c r="L96" s="9"/>
      <c r="M96" s="35"/>
      <c r="N96" s="28" t="s">
        <v>1467</v>
      </c>
      <c r="O96" s="110" t="s">
        <v>1843</v>
      </c>
    </row>
    <row r="97" spans="1:15" ht="15.75">
      <c r="A97" s="170"/>
      <c r="B97" s="12">
        <v>3163763</v>
      </c>
      <c r="C97" s="12">
        <v>3163886</v>
      </c>
      <c r="D97" s="13" t="s">
        <v>1430</v>
      </c>
      <c r="E97" s="13" t="s">
        <v>339</v>
      </c>
      <c r="F97" s="9" t="s">
        <v>1426</v>
      </c>
      <c r="G97" s="9" t="s">
        <v>1427</v>
      </c>
      <c r="H97" s="17"/>
      <c r="I97" s="9">
        <v>3163417</v>
      </c>
      <c r="J97" s="9">
        <v>3166320</v>
      </c>
      <c r="K97" s="9" t="s">
        <v>14</v>
      </c>
      <c r="L97" s="9"/>
      <c r="M97" s="35"/>
      <c r="N97" s="28" t="s">
        <v>1467</v>
      </c>
      <c r="O97" s="110" t="s">
        <v>1843</v>
      </c>
    </row>
    <row r="98" spans="1:15" ht="15.75">
      <c r="A98" s="170">
        <v>54</v>
      </c>
      <c r="B98" s="12">
        <v>3163895</v>
      </c>
      <c r="C98" s="12">
        <v>3163904</v>
      </c>
      <c r="D98" s="13" t="s">
        <v>1431</v>
      </c>
      <c r="E98" s="13" t="s">
        <v>339</v>
      </c>
      <c r="F98" s="9" t="s">
        <v>1424</v>
      </c>
      <c r="G98" s="9" t="s">
        <v>1425</v>
      </c>
      <c r="H98" s="17"/>
      <c r="I98" s="9">
        <v>3163083</v>
      </c>
      <c r="J98" s="9">
        <v>3163202</v>
      </c>
      <c r="K98" s="9" t="s">
        <v>14</v>
      </c>
      <c r="L98" s="9"/>
      <c r="M98" s="35"/>
      <c r="N98" s="28" t="s">
        <v>1467</v>
      </c>
      <c r="O98" s="110" t="s">
        <v>1843</v>
      </c>
    </row>
    <row r="99" spans="1:15" ht="15.75">
      <c r="A99" s="170"/>
      <c r="B99" s="12">
        <v>3163895</v>
      </c>
      <c r="C99" s="12">
        <v>3163904</v>
      </c>
      <c r="D99" s="13" t="s">
        <v>1431</v>
      </c>
      <c r="E99" s="13" t="s">
        <v>339</v>
      </c>
      <c r="F99" s="9" t="s">
        <v>1426</v>
      </c>
      <c r="G99" s="9" t="s">
        <v>1427</v>
      </c>
      <c r="H99" s="17"/>
      <c r="I99" s="9">
        <v>3163417</v>
      </c>
      <c r="J99" s="9">
        <v>3166320</v>
      </c>
      <c r="K99" s="9" t="s">
        <v>14</v>
      </c>
      <c r="L99" s="9"/>
      <c r="M99" s="35"/>
      <c r="N99" s="28" t="s">
        <v>1467</v>
      </c>
      <c r="O99" s="110" t="s">
        <v>1843</v>
      </c>
    </row>
    <row r="100" spans="1:15" ht="15.75">
      <c r="A100" s="170">
        <v>55</v>
      </c>
      <c r="B100" s="12">
        <v>3163925</v>
      </c>
      <c r="C100" s="12">
        <v>3164155</v>
      </c>
      <c r="D100" s="13" t="s">
        <v>1432</v>
      </c>
      <c r="E100" s="13" t="s">
        <v>339</v>
      </c>
      <c r="F100" s="9" t="s">
        <v>1424</v>
      </c>
      <c r="G100" s="9" t="s">
        <v>1425</v>
      </c>
      <c r="H100" s="17"/>
      <c r="I100" s="9">
        <v>3163083</v>
      </c>
      <c r="J100" s="9">
        <v>3163202</v>
      </c>
      <c r="K100" s="9" t="s">
        <v>14</v>
      </c>
      <c r="L100" s="9"/>
      <c r="M100" s="35"/>
      <c r="N100" s="28" t="s">
        <v>1467</v>
      </c>
      <c r="O100" s="110" t="s">
        <v>1843</v>
      </c>
    </row>
    <row r="101" spans="1:15" ht="15.75">
      <c r="A101" s="170"/>
      <c r="B101" s="12">
        <v>3163925</v>
      </c>
      <c r="C101" s="12">
        <v>3164155</v>
      </c>
      <c r="D101" s="13" t="s">
        <v>1432</v>
      </c>
      <c r="E101" s="13" t="s">
        <v>339</v>
      </c>
      <c r="F101" s="9" t="s">
        <v>1426</v>
      </c>
      <c r="G101" s="9" t="s">
        <v>1427</v>
      </c>
      <c r="H101" s="17"/>
      <c r="I101" s="9">
        <v>3163417</v>
      </c>
      <c r="J101" s="9">
        <v>3166320</v>
      </c>
      <c r="K101" s="9" t="s">
        <v>14</v>
      </c>
      <c r="L101" s="9"/>
      <c r="M101" s="35"/>
      <c r="N101" s="28" t="s">
        <v>1467</v>
      </c>
      <c r="O101" s="110" t="s">
        <v>1843</v>
      </c>
    </row>
    <row r="102" spans="1:15" ht="15.75">
      <c r="A102" s="170">
        <v>56</v>
      </c>
      <c r="B102" s="12">
        <v>3164326</v>
      </c>
      <c r="C102" s="12">
        <v>3164399</v>
      </c>
      <c r="D102" s="13" t="s">
        <v>1433</v>
      </c>
      <c r="E102" s="13" t="s">
        <v>339</v>
      </c>
      <c r="F102" s="9" t="s">
        <v>1424</v>
      </c>
      <c r="G102" s="9" t="s">
        <v>1425</v>
      </c>
      <c r="H102" s="17"/>
      <c r="I102" s="9">
        <v>3163083</v>
      </c>
      <c r="J102" s="9">
        <v>3163202</v>
      </c>
      <c r="K102" s="9" t="s">
        <v>14</v>
      </c>
      <c r="L102" s="9"/>
      <c r="M102" s="35"/>
      <c r="N102" s="28" t="s">
        <v>1467</v>
      </c>
      <c r="O102" s="110" t="s">
        <v>1843</v>
      </c>
    </row>
    <row r="103" spans="1:15" ht="15.75">
      <c r="A103" s="170"/>
      <c r="B103" s="12">
        <v>3164326</v>
      </c>
      <c r="C103" s="12">
        <v>3164399</v>
      </c>
      <c r="D103" s="13" t="s">
        <v>1433</v>
      </c>
      <c r="E103" s="13" t="s">
        <v>339</v>
      </c>
      <c r="F103" s="9" t="s">
        <v>1426</v>
      </c>
      <c r="G103" s="9" t="s">
        <v>1427</v>
      </c>
      <c r="H103" s="17"/>
      <c r="I103" s="9">
        <v>3163417</v>
      </c>
      <c r="J103" s="9">
        <v>3166320</v>
      </c>
      <c r="K103" s="9" t="s">
        <v>14</v>
      </c>
      <c r="L103" s="9"/>
      <c r="M103" s="35"/>
      <c r="N103" s="28" t="s">
        <v>1467</v>
      </c>
      <c r="O103" s="110" t="s">
        <v>1843</v>
      </c>
    </row>
    <row r="104" spans="1:15" ht="15.75">
      <c r="A104" s="170">
        <v>57</v>
      </c>
      <c r="B104" s="12">
        <v>3164419</v>
      </c>
      <c r="C104" s="12">
        <v>3164847</v>
      </c>
      <c r="D104" s="13" t="s">
        <v>1434</v>
      </c>
      <c r="E104" s="13" t="s">
        <v>339</v>
      </c>
      <c r="F104" s="9" t="s">
        <v>1424</v>
      </c>
      <c r="G104" s="9" t="s">
        <v>1425</v>
      </c>
      <c r="H104" s="17"/>
      <c r="I104" s="9">
        <v>3163083</v>
      </c>
      <c r="J104" s="9">
        <v>3163202</v>
      </c>
      <c r="K104" s="9" t="s">
        <v>14</v>
      </c>
      <c r="L104" s="9"/>
      <c r="M104" s="35"/>
      <c r="N104" s="28" t="s">
        <v>1467</v>
      </c>
      <c r="O104" s="110" t="s">
        <v>1843</v>
      </c>
    </row>
    <row r="105" spans="1:15" ht="15.75">
      <c r="A105" s="170"/>
      <c r="B105" s="12">
        <v>3164419</v>
      </c>
      <c r="C105" s="12">
        <v>3164847</v>
      </c>
      <c r="D105" s="13" t="s">
        <v>1434</v>
      </c>
      <c r="E105" s="13" t="s">
        <v>339</v>
      </c>
      <c r="F105" s="9" t="s">
        <v>1426</v>
      </c>
      <c r="G105" s="9" t="s">
        <v>1427</v>
      </c>
      <c r="H105" s="17"/>
      <c r="I105" s="9">
        <v>3163417</v>
      </c>
      <c r="J105" s="9">
        <v>3166320</v>
      </c>
      <c r="K105" s="9" t="s">
        <v>14</v>
      </c>
      <c r="L105" s="9"/>
      <c r="M105" s="35"/>
      <c r="N105" s="28" t="s">
        <v>1467</v>
      </c>
      <c r="O105" s="110" t="s">
        <v>1843</v>
      </c>
    </row>
    <row r="106" spans="1:15" ht="15.75">
      <c r="A106" s="170">
        <v>58</v>
      </c>
      <c r="B106" s="12">
        <v>3165291</v>
      </c>
      <c r="C106" s="12">
        <v>3165413</v>
      </c>
      <c r="D106" s="13" t="s">
        <v>1435</v>
      </c>
      <c r="E106" s="13" t="s">
        <v>339</v>
      </c>
      <c r="F106" s="9" t="s">
        <v>1424</v>
      </c>
      <c r="G106" s="9" t="s">
        <v>1425</v>
      </c>
      <c r="H106" s="17"/>
      <c r="I106" s="9">
        <v>3163083</v>
      </c>
      <c r="J106" s="9">
        <v>3163202</v>
      </c>
      <c r="K106" s="9" t="s">
        <v>14</v>
      </c>
      <c r="L106" s="9"/>
      <c r="M106" s="35"/>
      <c r="N106" s="28" t="s">
        <v>1467</v>
      </c>
      <c r="O106" s="110" t="s">
        <v>1843</v>
      </c>
    </row>
    <row r="107" spans="1:15" ht="15.75">
      <c r="A107" s="170"/>
      <c r="B107" s="12">
        <v>3165291</v>
      </c>
      <c r="C107" s="12">
        <v>3165413</v>
      </c>
      <c r="D107" s="13" t="s">
        <v>1435</v>
      </c>
      <c r="E107" s="13" t="s">
        <v>339</v>
      </c>
      <c r="F107" s="9" t="s">
        <v>1426</v>
      </c>
      <c r="G107" s="9" t="s">
        <v>1427</v>
      </c>
      <c r="H107" s="17"/>
      <c r="I107" s="9">
        <v>3163417</v>
      </c>
      <c r="J107" s="9">
        <v>3166320</v>
      </c>
      <c r="K107" s="9" t="s">
        <v>14</v>
      </c>
      <c r="L107" s="9"/>
      <c r="M107" s="35"/>
      <c r="N107" s="28" t="s">
        <v>1467</v>
      </c>
      <c r="O107" s="110" t="s">
        <v>1843</v>
      </c>
    </row>
    <row r="108" spans="1:15" ht="15.75">
      <c r="A108" s="170">
        <v>59</v>
      </c>
      <c r="B108" s="12">
        <v>3165857</v>
      </c>
      <c r="C108" s="12">
        <v>3165918</v>
      </c>
      <c r="D108" s="13" t="s">
        <v>1436</v>
      </c>
      <c r="E108" s="13" t="s">
        <v>339</v>
      </c>
      <c r="F108" s="9" t="s">
        <v>1424</v>
      </c>
      <c r="G108" s="9" t="s">
        <v>1425</v>
      </c>
      <c r="H108" s="17"/>
      <c r="I108" s="9">
        <v>3163083</v>
      </c>
      <c r="J108" s="9">
        <v>3163202</v>
      </c>
      <c r="K108" s="9" t="s">
        <v>14</v>
      </c>
      <c r="L108" s="9"/>
      <c r="M108" s="35"/>
      <c r="N108" s="28" t="s">
        <v>1467</v>
      </c>
      <c r="O108" s="110" t="s">
        <v>1843</v>
      </c>
    </row>
    <row r="109" spans="1:15" ht="15.75">
      <c r="A109" s="170"/>
      <c r="B109" s="12">
        <v>3165857</v>
      </c>
      <c r="C109" s="12">
        <v>3165918</v>
      </c>
      <c r="D109" s="13" t="s">
        <v>1436</v>
      </c>
      <c r="E109" s="13" t="s">
        <v>339</v>
      </c>
      <c r="F109" s="9" t="s">
        <v>1426</v>
      </c>
      <c r="G109" s="9" t="s">
        <v>1427</v>
      </c>
      <c r="H109" s="17"/>
      <c r="I109" s="9">
        <v>3163417</v>
      </c>
      <c r="J109" s="9">
        <v>3166320</v>
      </c>
      <c r="K109" s="9" t="s">
        <v>14</v>
      </c>
      <c r="L109" s="9"/>
      <c r="M109" s="35"/>
      <c r="N109" s="28" t="s">
        <v>1467</v>
      </c>
      <c r="O109" s="110" t="s">
        <v>1843</v>
      </c>
    </row>
    <row r="110" spans="1:15" ht="15.75">
      <c r="A110" s="170">
        <v>60</v>
      </c>
      <c r="B110" s="12">
        <v>3166195</v>
      </c>
      <c r="C110" s="12">
        <v>3166220</v>
      </c>
      <c r="D110" s="13" t="s">
        <v>1437</v>
      </c>
      <c r="E110" s="13" t="s">
        <v>339</v>
      </c>
      <c r="F110" s="9" t="s">
        <v>1424</v>
      </c>
      <c r="G110" s="9" t="s">
        <v>1425</v>
      </c>
      <c r="H110" s="17"/>
      <c r="I110" s="9">
        <v>3163083</v>
      </c>
      <c r="J110" s="9">
        <v>3163202</v>
      </c>
      <c r="K110" s="9" t="s">
        <v>14</v>
      </c>
      <c r="L110" s="9"/>
      <c r="M110" s="35"/>
      <c r="N110" s="28" t="s">
        <v>1467</v>
      </c>
      <c r="O110" s="110" t="s">
        <v>1843</v>
      </c>
    </row>
    <row r="111" spans="1:15" ht="15.75">
      <c r="A111" s="170"/>
      <c r="B111" s="12">
        <v>3166195</v>
      </c>
      <c r="C111" s="12">
        <v>3166220</v>
      </c>
      <c r="D111" s="13" t="s">
        <v>1437</v>
      </c>
      <c r="E111" s="13" t="s">
        <v>339</v>
      </c>
      <c r="F111" s="9" t="s">
        <v>1426</v>
      </c>
      <c r="G111" s="9" t="s">
        <v>1427</v>
      </c>
      <c r="H111" s="17"/>
      <c r="I111" s="9">
        <v>3163417</v>
      </c>
      <c r="J111" s="9">
        <v>3166320</v>
      </c>
      <c r="K111" s="9" t="s">
        <v>14</v>
      </c>
      <c r="L111" s="9"/>
      <c r="M111" s="35"/>
      <c r="N111" s="28" t="s">
        <v>1467</v>
      </c>
      <c r="O111" s="110" t="s">
        <v>1843</v>
      </c>
    </row>
    <row r="112" spans="1:15" ht="15" customHeight="1">
      <c r="A112" s="170">
        <v>61</v>
      </c>
      <c r="B112" s="12">
        <v>3167431</v>
      </c>
      <c r="C112" s="12">
        <v>3167445</v>
      </c>
      <c r="D112" s="13" t="s">
        <v>1438</v>
      </c>
      <c r="E112" s="14" t="s">
        <v>6</v>
      </c>
      <c r="F112" s="12" t="s">
        <v>1439</v>
      </c>
      <c r="G112" s="9" t="s">
        <v>1440</v>
      </c>
      <c r="H112" s="17" t="s">
        <v>1441</v>
      </c>
      <c r="I112" s="9">
        <v>3166733</v>
      </c>
      <c r="J112" s="9">
        <v>3166809</v>
      </c>
      <c r="K112" s="9" t="s">
        <v>14</v>
      </c>
      <c r="L112" s="9"/>
      <c r="M112" s="12" t="s">
        <v>1496</v>
      </c>
      <c r="N112" s="28" t="s">
        <v>1467</v>
      </c>
      <c r="O112" s="110" t="s">
        <v>1843</v>
      </c>
    </row>
    <row r="113" spans="1:15" ht="15.75">
      <c r="A113" s="170"/>
      <c r="B113" s="12">
        <v>3167431</v>
      </c>
      <c r="C113" s="12">
        <v>3167445</v>
      </c>
      <c r="D113" s="13" t="s">
        <v>1438</v>
      </c>
      <c r="E113" s="14" t="s">
        <v>6</v>
      </c>
      <c r="F113" s="14" t="s">
        <v>1442</v>
      </c>
      <c r="G113" s="9" t="s">
        <v>1443</v>
      </c>
      <c r="H113" s="18"/>
      <c r="I113" s="9">
        <v>3167112</v>
      </c>
      <c r="J113" s="9">
        <v>3168565</v>
      </c>
      <c r="K113" s="9" t="s">
        <v>14</v>
      </c>
      <c r="L113" s="9"/>
      <c r="M113" s="12" t="s">
        <v>1486</v>
      </c>
      <c r="N113" s="28" t="s">
        <v>1467</v>
      </c>
      <c r="O113" s="110" t="s">
        <v>1843</v>
      </c>
    </row>
    <row r="114" spans="1:15" ht="15.75">
      <c r="A114" s="170">
        <v>62</v>
      </c>
      <c r="B114" s="12">
        <v>3167490</v>
      </c>
      <c r="C114" s="12">
        <v>3167512</v>
      </c>
      <c r="D114" s="12" t="s">
        <v>1444</v>
      </c>
      <c r="E114" s="9" t="s">
        <v>6</v>
      </c>
      <c r="F114" s="12" t="s">
        <v>1439</v>
      </c>
      <c r="G114" s="12" t="s">
        <v>1440</v>
      </c>
      <c r="H114" s="18" t="s">
        <v>1441</v>
      </c>
      <c r="I114" s="12">
        <v>3166733</v>
      </c>
      <c r="J114" s="12">
        <v>3166809</v>
      </c>
      <c r="K114" s="12" t="s">
        <v>14</v>
      </c>
      <c r="L114" s="12"/>
      <c r="M114" s="35"/>
      <c r="N114" s="28" t="s">
        <v>1467</v>
      </c>
      <c r="O114" s="110" t="s">
        <v>1843</v>
      </c>
    </row>
    <row r="115" spans="1:15" ht="15.75">
      <c r="A115" s="170"/>
      <c r="B115" s="12">
        <v>3167490</v>
      </c>
      <c r="C115" s="12">
        <v>3167512</v>
      </c>
      <c r="D115" s="12" t="s">
        <v>1444</v>
      </c>
      <c r="E115" s="9" t="s">
        <v>6</v>
      </c>
      <c r="F115" s="13" t="s">
        <v>1442</v>
      </c>
      <c r="G115" s="12" t="s">
        <v>1443</v>
      </c>
      <c r="H115" s="18"/>
      <c r="I115" s="12">
        <v>3167112</v>
      </c>
      <c r="J115" s="12">
        <v>3168565</v>
      </c>
      <c r="K115" s="12" t="s">
        <v>14</v>
      </c>
      <c r="L115" s="12"/>
      <c r="M115" s="35"/>
      <c r="N115" s="28" t="s">
        <v>1467</v>
      </c>
      <c r="O115" s="110" t="s">
        <v>1843</v>
      </c>
    </row>
    <row r="116" spans="1:15" ht="15.75">
      <c r="A116" s="173">
        <v>63</v>
      </c>
      <c r="B116" s="12">
        <v>3168122</v>
      </c>
      <c r="C116" s="12">
        <v>3168397</v>
      </c>
      <c r="D116" s="12" t="s">
        <v>1445</v>
      </c>
      <c r="E116" s="9" t="s">
        <v>6</v>
      </c>
      <c r="F116" s="12" t="s">
        <v>1439</v>
      </c>
      <c r="G116" s="12" t="s">
        <v>1440</v>
      </c>
      <c r="H116" s="18" t="s">
        <v>1441</v>
      </c>
      <c r="I116" s="12">
        <v>3166733</v>
      </c>
      <c r="J116" s="12">
        <v>3166809</v>
      </c>
      <c r="K116" s="12" t="s">
        <v>14</v>
      </c>
      <c r="L116" s="12"/>
      <c r="M116" s="35"/>
      <c r="N116" s="28" t="s">
        <v>1467</v>
      </c>
      <c r="O116" s="110" t="s">
        <v>1843</v>
      </c>
    </row>
    <row r="117" spans="1:15" ht="15.75">
      <c r="A117" s="174"/>
      <c r="B117" s="12">
        <v>3168122</v>
      </c>
      <c r="C117" s="12">
        <v>3168397</v>
      </c>
      <c r="D117" s="12" t="s">
        <v>1445</v>
      </c>
      <c r="E117" s="9" t="s">
        <v>6</v>
      </c>
      <c r="F117" s="13" t="s">
        <v>1442</v>
      </c>
      <c r="G117" s="12" t="s">
        <v>1443</v>
      </c>
      <c r="H117" s="18"/>
      <c r="I117" s="12">
        <v>3167112</v>
      </c>
      <c r="J117" s="12">
        <v>3168565</v>
      </c>
      <c r="K117" s="12" t="s">
        <v>14</v>
      </c>
      <c r="L117" s="12"/>
      <c r="M117" s="35"/>
      <c r="N117" s="28" t="s">
        <v>1467</v>
      </c>
      <c r="O117" s="110" t="s">
        <v>1843</v>
      </c>
    </row>
    <row r="119" spans="1:15">
      <c r="L119" s="26" t="s">
        <v>1865</v>
      </c>
    </row>
    <row r="120" spans="1:15">
      <c r="L120" s="25" t="s">
        <v>1866</v>
      </c>
    </row>
    <row r="165" spans="13:13">
      <c r="M165" s="143"/>
    </row>
    <row r="166" spans="13:13">
      <c r="M166" s="143"/>
    </row>
    <row r="471" spans="13:13">
      <c r="M471" s="144"/>
    </row>
  </sheetData>
  <mergeCells count="52">
    <mergeCell ref="A116:A117"/>
    <mergeCell ref="A18:A19"/>
    <mergeCell ref="A3:A5"/>
    <mergeCell ref="A6:A7"/>
    <mergeCell ref="A8:A9"/>
    <mergeCell ref="A13:A14"/>
    <mergeCell ref="A15:A16"/>
    <mergeCell ref="A43:A44"/>
    <mergeCell ref="A20:A21"/>
    <mergeCell ref="A22:A23"/>
    <mergeCell ref="A26:A27"/>
    <mergeCell ref="A28:A29"/>
    <mergeCell ref="A30:A31"/>
    <mergeCell ref="A32:A33"/>
    <mergeCell ref="A34:A35"/>
    <mergeCell ref="A36:A37"/>
    <mergeCell ref="A38:A39"/>
    <mergeCell ref="A40:A41"/>
    <mergeCell ref="A67:A68"/>
    <mergeCell ref="A45:A46"/>
    <mergeCell ref="A47:A48"/>
    <mergeCell ref="A49:A50"/>
    <mergeCell ref="A51:A52"/>
    <mergeCell ref="A53:A54"/>
    <mergeCell ref="A55:A56"/>
    <mergeCell ref="A57:A58"/>
    <mergeCell ref="A59:A60"/>
    <mergeCell ref="A61:A62"/>
    <mergeCell ref="A63:A64"/>
    <mergeCell ref="A65:A66"/>
    <mergeCell ref="A94:A95"/>
    <mergeCell ref="A69:A70"/>
    <mergeCell ref="A71:A72"/>
    <mergeCell ref="A73:A74"/>
    <mergeCell ref="A75:A76"/>
    <mergeCell ref="A77:A78"/>
    <mergeCell ref="A83:A84"/>
    <mergeCell ref="A85:A86"/>
    <mergeCell ref="A90:A91"/>
    <mergeCell ref="A92:A93"/>
    <mergeCell ref="A79:A80"/>
    <mergeCell ref="A87:A88"/>
    <mergeCell ref="A108:A109"/>
    <mergeCell ref="A110:A111"/>
    <mergeCell ref="A112:A113"/>
    <mergeCell ref="A114:A115"/>
    <mergeCell ref="A96:A97"/>
    <mergeCell ref="A98:A99"/>
    <mergeCell ref="A100:A101"/>
    <mergeCell ref="A102:A103"/>
    <mergeCell ref="A104:A105"/>
    <mergeCell ref="A106:A107"/>
  </mergeCells>
  <conditionalFormatting sqref="P6:P19">
    <cfRule type="expression" dxfId="109" priority="34">
      <formula>$E$2</formula>
    </cfRule>
  </conditionalFormatting>
  <conditionalFormatting sqref="N2">
    <cfRule type="expression" dxfId="108" priority="27">
      <formula>$E$2</formula>
    </cfRule>
  </conditionalFormatting>
  <conditionalFormatting sqref="N25">
    <cfRule type="expression" dxfId="107" priority="14">
      <formula>$E$2</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33" operator="containsText" id="{85EFC003-3B84-4690-993C-B9303F76952D}">
            <xm:f>NOT(ISERROR(SEARCH($E$5,P9)))</xm:f>
            <xm:f>$E$5</xm:f>
            <x14:dxf/>
          </x14:cfRule>
          <xm:sqref>P9</xm:sqref>
        </x14:conditionalFormatting>
        <x14:conditionalFormatting xmlns:xm="http://schemas.microsoft.com/office/excel/2006/main">
          <x14:cfRule type="containsText" priority="32" operator="containsText" id="{7D3E906D-3AF8-42BB-AE18-681E868F3900}">
            <xm:f>NOT(ISERROR(SEARCH($E$11,P15)))</xm:f>
            <xm:f>$E$11</xm:f>
            <x14:dxf>
              <fill>
                <patternFill>
                  <bgColor theme="7" tint="0.79998168889431442"/>
                </patternFill>
              </fill>
            </x14:dxf>
          </x14:cfRule>
          <xm:sqref>P15</xm:sqref>
        </x14:conditionalFormatting>
        <x14:conditionalFormatting xmlns:xm="http://schemas.microsoft.com/office/excel/2006/main">
          <x14:cfRule type="containsText" priority="31" operator="containsText" id="{A471C4C0-8DB5-4CD6-A989-B6693EB82887}">
            <xm:f>NOT(ISERROR(SEARCH($E$13,P17)))</xm:f>
            <xm:f>$E$13</xm:f>
            <x14:dxf>
              <fill>
                <patternFill>
                  <bgColor rgb="FF996600"/>
                </patternFill>
              </fill>
            </x14:dxf>
          </x14:cfRule>
          <xm:sqref>P17</xm:sqref>
        </x14:conditionalFormatting>
        <x14:conditionalFormatting xmlns:xm="http://schemas.microsoft.com/office/excel/2006/main">
          <x14:cfRule type="containsText" priority="28" operator="containsText" id="{23E4F0BC-3BDC-422B-ACDF-C5B8E2599986}">
            <xm:f>NOT(ISERROR(SEARCH($E$14,P18)))</xm:f>
            <xm:f>$E$14</xm:f>
            <x14:dxf>
              <fill>
                <patternFill>
                  <bgColor rgb="FF92D050"/>
                </patternFill>
              </fill>
            </x14:dxf>
          </x14:cfRule>
          <x14:cfRule type="containsText" priority="30" operator="containsText" id="{DC6E60C1-DAEC-471A-BF8D-F130133E3F08}">
            <xm:f>NOT(ISERROR(SEARCH($E$14,P18)))</xm:f>
            <xm:f>$E$14</xm:f>
            <x14:dxf>
              <fill>
                <patternFill>
                  <bgColor rgb="FF92D050"/>
                </patternFill>
              </fill>
            </x14:dxf>
          </x14:cfRule>
          <xm:sqref>P18</xm:sqref>
        </x14:conditionalFormatting>
        <x14:conditionalFormatting xmlns:xm="http://schemas.microsoft.com/office/excel/2006/main">
          <x14:cfRule type="containsText" priority="24" operator="containsText" id="{F7146871-5A2B-4F52-8B81-17B9E1E510BC}">
            <xm:f>NOT(ISERROR(SEARCH($P$19,P19)))</xm:f>
            <xm:f>$P$19</xm:f>
            <x14:dxf>
              <fill>
                <patternFill>
                  <bgColor theme="0" tint="-0.14996795556505021"/>
                </patternFill>
              </fill>
            </x14:dxf>
          </x14:cfRule>
          <x14:cfRule type="containsText" priority="29" operator="containsText" id="{F57CA5E5-CDE9-4EE3-AC30-9F2F9ACF272A}">
            <xm:f>NOT(ISERROR(SEARCH($E$15,P19)))</xm:f>
            <xm:f>$E$15</xm:f>
            <x14:dxf>
              <fill>
                <patternFill>
                  <bgColor theme="0" tint="-0.14996795556505021"/>
                </patternFill>
              </fill>
            </x14:dxf>
          </x14:cfRule>
          <xm:sqref>P19</xm:sqref>
        </x14:conditionalFormatting>
        <x14:conditionalFormatting xmlns:xm="http://schemas.microsoft.com/office/excel/2006/main">
          <x14:cfRule type="containsText" priority="15" operator="containsText" id="{11BAAE27-B6DA-4D1D-B572-551BB55790E1}">
            <xm:f>NOT(ISERROR(SEARCH($P$17,N1)))</xm:f>
            <xm:f>$P$17</xm:f>
            <x14:dxf>
              <fill>
                <patternFill>
                  <bgColor theme="9" tint="-0.499984740745262"/>
                </patternFill>
              </fill>
            </x14:dxf>
          </x14:cfRule>
          <x14:cfRule type="containsText" priority="16" operator="containsText" id="{0F7E3040-CA3A-411A-9D33-D4A2A4A591BB}">
            <xm:f>NOT(ISERROR(SEARCH($P$6,N1)))</xm:f>
            <xm:f>$P$6</xm:f>
            <x14:dxf>
              <fill>
                <patternFill>
                  <bgColor theme="9" tint="-0.24994659260841701"/>
                </patternFill>
              </fill>
            </x14:dxf>
          </x14:cfRule>
          <x14:cfRule type="containsText" priority="17" operator="containsText" id="{6D4AFBED-46A3-4C06-BD5F-7A9A4C455452}">
            <xm:f>NOT(ISERROR(SEARCH($P$11,N1)))</xm:f>
            <xm:f>$P$11</xm:f>
            <x14:dxf>
              <fill>
                <patternFill>
                  <bgColor theme="5" tint="0.39994506668294322"/>
                </patternFill>
              </fill>
            </x14:dxf>
          </x14:cfRule>
          <x14:cfRule type="containsText" priority="19" operator="containsText" id="{A26BF088-BF53-4551-AA17-385722740FD4}">
            <xm:f>NOT(ISERROR(SEARCH($P$15,N1)))</xm:f>
            <xm:f>$P$15</xm:f>
            <x14:dxf>
              <fill>
                <patternFill>
                  <bgColor theme="7" tint="0.59996337778862885"/>
                </patternFill>
              </fill>
            </x14:dxf>
          </x14:cfRule>
          <x14:cfRule type="containsText" priority="20" operator="containsText" id="{AB5237A0-9D2A-4BF2-8567-1C76C5DCF0D1}">
            <xm:f>NOT(ISERROR(SEARCH($P$8,N1)))</xm:f>
            <xm:f>$P$8</xm:f>
            <x14:dxf>
              <fill>
                <patternFill>
                  <bgColor rgb="FFFFFF00"/>
                </patternFill>
              </fill>
            </x14:dxf>
          </x14:cfRule>
          <x14:cfRule type="containsText" priority="21" operator="containsText" id="{FC1829AB-5F18-40B0-818B-C5428200CA91}">
            <xm:f>NOT(ISERROR(SEARCH($P$12,N1)))</xm:f>
            <xm:f>$P$12</xm:f>
            <x14:dxf>
              <fill>
                <patternFill>
                  <bgColor theme="1" tint="0.34998626667073579"/>
                </patternFill>
              </fill>
            </x14:dxf>
          </x14:cfRule>
          <x14:cfRule type="containsText" priority="22" operator="containsText" id="{DB96A9EC-3032-48EA-A837-AE9152C1F8BC}">
            <xm:f>NOT(ISERROR(SEARCH($P$14,N1)))</xm:f>
            <xm:f>$P$14</xm:f>
            <x14:dxf>
              <fill>
                <patternFill>
                  <bgColor theme="6" tint="-0.499984740745262"/>
                </patternFill>
              </fill>
            </x14:dxf>
          </x14:cfRule>
          <x14:cfRule type="containsText" priority="23" operator="containsText" id="{229207BB-F0F9-4964-A399-F3525D2E79D5}">
            <xm:f>NOT(ISERROR(SEARCH($P$19,N1)))</xm:f>
            <xm:f>$P$19</xm:f>
            <x14:dxf>
              <fill>
                <patternFill>
                  <bgColor theme="0" tint="-0.14996795556505021"/>
                </patternFill>
              </fill>
            </x14:dxf>
          </x14:cfRule>
          <x14:cfRule type="containsText" priority="25" operator="containsText" id="{8BA3EBC8-79AB-49FE-A63B-FDA7CF0E7068}">
            <xm:f>NOT(ISERROR(SEARCH($P$10,N1)))</xm:f>
            <xm:f>$P$10</xm:f>
            <x14:dxf>
              <fill>
                <patternFill>
                  <bgColor rgb="FFFF0000"/>
                </patternFill>
              </fill>
            </x14:dxf>
          </x14:cfRule>
          <xm:sqref>N1:N24 N26:N1048576 P24 O1</xm:sqref>
        </x14:conditionalFormatting>
        <x14:conditionalFormatting xmlns:xm="http://schemas.microsoft.com/office/excel/2006/main">
          <x14:cfRule type="containsText" priority="13" operator="containsText" id="{CA747837-34BB-45A1-BB3E-814A6A4F3E83}">
            <xm:f>NOT(ISERROR(SEARCH($E$13,N25)))</xm:f>
            <xm:f>$E$13</xm:f>
            <x14:dxf>
              <fill>
                <patternFill>
                  <bgColor rgb="FF996600"/>
                </patternFill>
              </fill>
            </x14:dxf>
          </x14:cfRule>
          <xm:sqref>N25</xm:sqref>
        </x14:conditionalFormatting>
        <x14:conditionalFormatting xmlns:xm="http://schemas.microsoft.com/office/excel/2006/main">
          <x14:cfRule type="containsText" priority="12" operator="containsText" id="{E5649925-BD22-4FE9-A8F9-2785BF5CC9F9}">
            <xm:f>NOT(ISERROR(SEARCH($P$17,N1)))</xm:f>
            <xm:f>$P$17</xm:f>
            <x14:dxf>
              <fill>
                <patternFill>
                  <bgColor theme="9" tint="-0.499984740745262"/>
                </patternFill>
              </fill>
            </x14:dxf>
          </x14:cfRule>
          <xm:sqref>N1:N1048576 P24 O1</xm:sqref>
        </x14:conditionalFormatting>
        <x14:conditionalFormatting xmlns:xm="http://schemas.microsoft.com/office/excel/2006/main">
          <x14:cfRule type="containsText" priority="1" operator="containsText" id="{2A149DF3-E0EF-4489-B38C-846447B0814B}">
            <xm:f>NOT(ISERROR(SEARCH($P$10,F2)))</xm:f>
            <xm:f>$P$10</xm:f>
            <x14:dxf>
              <fill>
                <patternFill>
                  <bgColor rgb="FFFF0000"/>
                </patternFill>
              </fill>
            </x14:dxf>
          </x14:cfRule>
          <xm:sqref>F2</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4"/>
  <sheetViews>
    <sheetView tabSelected="1" zoomScale="90" zoomScaleNormal="90" workbookViewId="0">
      <selection activeCell="L5" sqref="L5"/>
    </sheetView>
  </sheetViews>
  <sheetFormatPr baseColWidth="10" defaultColWidth="11.5703125" defaultRowHeight="15"/>
  <cols>
    <col min="4" max="4" width="16.42578125" customWidth="1"/>
  </cols>
  <sheetData>
    <row r="1" spans="1:7" ht="15.75" thickBot="1">
      <c r="B1" t="s">
        <v>1860</v>
      </c>
    </row>
    <row r="2" spans="1:7" ht="16.5" thickBot="1">
      <c r="A2" s="183" t="s">
        <v>1820</v>
      </c>
      <c r="B2" s="185" t="s">
        <v>1821</v>
      </c>
      <c r="C2" s="185"/>
      <c r="D2" s="185"/>
      <c r="E2" s="186" t="s">
        <v>1822</v>
      </c>
      <c r="F2" s="188" t="s">
        <v>1823</v>
      </c>
      <c r="G2" s="188" t="s">
        <v>1824</v>
      </c>
    </row>
    <row r="3" spans="1:7" ht="16.5" thickBot="1">
      <c r="A3" s="184"/>
      <c r="B3" s="37" t="s">
        <v>1825</v>
      </c>
      <c r="C3" s="190">
        <v>2308</v>
      </c>
      <c r="D3" s="190"/>
      <c r="E3" s="187"/>
      <c r="F3" s="189"/>
      <c r="G3" s="189"/>
    </row>
    <row r="4" spans="1:7" ht="63.75" thickBot="1">
      <c r="A4" s="38">
        <v>1</v>
      </c>
      <c r="B4" s="191" t="s">
        <v>55</v>
      </c>
      <c r="C4" s="191"/>
      <c r="D4" s="38" t="s">
        <v>56</v>
      </c>
      <c r="E4" s="39" t="s">
        <v>57</v>
      </c>
      <c r="F4" s="38" t="s">
        <v>1826</v>
      </c>
      <c r="G4" s="38" t="s">
        <v>1827</v>
      </c>
    </row>
    <row r="5" spans="1:7" ht="32.25" thickBot="1">
      <c r="A5" s="38">
        <v>2</v>
      </c>
      <c r="B5" s="191" t="s">
        <v>58</v>
      </c>
      <c r="C5" s="191"/>
      <c r="D5" s="38" t="s">
        <v>59</v>
      </c>
      <c r="E5" s="39"/>
      <c r="F5" s="38" t="s">
        <v>1452</v>
      </c>
      <c r="G5" s="38" t="s">
        <v>1828</v>
      </c>
    </row>
    <row r="6" spans="1:7" ht="48" thickBot="1">
      <c r="A6" s="38">
        <v>3</v>
      </c>
      <c r="B6" s="191" t="s">
        <v>73</v>
      </c>
      <c r="C6" s="191"/>
      <c r="D6" s="38" t="s">
        <v>74</v>
      </c>
      <c r="E6" s="39"/>
      <c r="F6" s="38" t="s">
        <v>1454</v>
      </c>
      <c r="G6" s="38" t="s">
        <v>1828</v>
      </c>
    </row>
    <row r="7" spans="1:7" ht="48" thickBot="1">
      <c r="A7" s="38">
        <v>4</v>
      </c>
      <c r="B7" s="191" t="s">
        <v>75</v>
      </c>
      <c r="C7" s="191"/>
      <c r="D7" s="38" t="s">
        <v>76</v>
      </c>
      <c r="E7" s="39" t="s">
        <v>77</v>
      </c>
      <c r="F7" s="38" t="s">
        <v>1455</v>
      </c>
      <c r="G7" s="38" t="s">
        <v>1829</v>
      </c>
    </row>
    <row r="8" spans="1:7" ht="63.75" thickBot="1">
      <c r="A8" s="38">
        <v>5</v>
      </c>
      <c r="B8" s="191" t="s">
        <v>83</v>
      </c>
      <c r="C8" s="191"/>
      <c r="D8" s="38" t="s">
        <v>84</v>
      </c>
      <c r="E8" s="39"/>
      <c r="F8" s="38" t="s">
        <v>1830</v>
      </c>
      <c r="G8" s="38" t="s">
        <v>1828</v>
      </c>
    </row>
    <row r="9" spans="1:7" ht="32.25" thickBot="1">
      <c r="A9" s="38">
        <v>6</v>
      </c>
      <c r="B9" s="191" t="s">
        <v>146</v>
      </c>
      <c r="C9" s="191"/>
      <c r="D9" s="38" t="s">
        <v>147</v>
      </c>
      <c r="E9" s="39"/>
      <c r="F9" s="38" t="s">
        <v>1464</v>
      </c>
      <c r="G9" s="38" t="s">
        <v>1831</v>
      </c>
    </row>
    <row r="10" spans="1:7" ht="32.25" thickBot="1">
      <c r="A10" s="38">
        <v>7</v>
      </c>
      <c r="B10" s="191" t="s">
        <v>148</v>
      </c>
      <c r="C10" s="191"/>
      <c r="D10" s="38" t="s">
        <v>149</v>
      </c>
      <c r="E10" s="39"/>
      <c r="F10" s="38" t="s">
        <v>1466</v>
      </c>
      <c r="G10" s="38" t="s">
        <v>1828</v>
      </c>
    </row>
    <row r="11" spans="1:7" ht="48" thickBot="1">
      <c r="A11" s="38">
        <v>8</v>
      </c>
      <c r="B11" s="191" t="s">
        <v>309</v>
      </c>
      <c r="C11" s="191"/>
      <c r="D11" s="38" t="s">
        <v>310</v>
      </c>
      <c r="E11" s="39"/>
      <c r="F11" s="38" t="s">
        <v>1832</v>
      </c>
      <c r="G11" s="38" t="s">
        <v>1828</v>
      </c>
    </row>
    <row r="12" spans="1:7" ht="79.5" thickBot="1">
      <c r="A12" s="38">
        <v>9</v>
      </c>
      <c r="B12" s="191" t="s">
        <v>312</v>
      </c>
      <c r="C12" s="191"/>
      <c r="D12" s="38" t="s">
        <v>313</v>
      </c>
      <c r="E12" s="39" t="s">
        <v>314</v>
      </c>
      <c r="F12" s="38" t="s">
        <v>1471</v>
      </c>
      <c r="G12" s="38" t="s">
        <v>1833</v>
      </c>
    </row>
    <row r="13" spans="1:7" ht="32.25" thickBot="1">
      <c r="A13" s="38">
        <v>10</v>
      </c>
      <c r="B13" s="191" t="s">
        <v>420</v>
      </c>
      <c r="C13" s="191"/>
      <c r="D13" s="38" t="s">
        <v>421</v>
      </c>
      <c r="E13" s="39" t="s">
        <v>422</v>
      </c>
      <c r="F13" s="38" t="s">
        <v>1475</v>
      </c>
      <c r="G13" s="38" t="s">
        <v>1828</v>
      </c>
    </row>
    <row r="14" spans="1:7" ht="48" thickBot="1">
      <c r="A14" s="38">
        <v>11</v>
      </c>
      <c r="B14" s="191" t="s">
        <v>423</v>
      </c>
      <c r="C14" s="191"/>
      <c r="D14" s="38" t="s">
        <v>424</v>
      </c>
      <c r="E14" s="39"/>
      <c r="F14" s="38" t="s">
        <v>1476</v>
      </c>
      <c r="G14" s="38" t="s">
        <v>1828</v>
      </c>
    </row>
    <row r="15" spans="1:7" ht="63.75" thickBot="1">
      <c r="A15" s="38">
        <v>12</v>
      </c>
      <c r="B15" s="191" t="s">
        <v>450</v>
      </c>
      <c r="C15" s="191"/>
      <c r="D15" s="38" t="s">
        <v>451</v>
      </c>
      <c r="E15" s="39"/>
      <c r="F15" s="38" t="s">
        <v>1477</v>
      </c>
      <c r="G15" s="38" t="s">
        <v>1828</v>
      </c>
    </row>
    <row r="16" spans="1:7" ht="63.75" thickBot="1">
      <c r="A16" s="38">
        <v>13</v>
      </c>
      <c r="B16" s="191" t="s">
        <v>452</v>
      </c>
      <c r="C16" s="191"/>
      <c r="D16" s="38" t="s">
        <v>453</v>
      </c>
      <c r="E16" s="39"/>
      <c r="F16" s="38" t="s">
        <v>1479</v>
      </c>
      <c r="G16" s="38" t="s">
        <v>1828</v>
      </c>
    </row>
    <row r="17" spans="1:7" ht="32.25" thickBot="1">
      <c r="A17" s="38">
        <v>14</v>
      </c>
      <c r="B17" s="191" t="s">
        <v>617</v>
      </c>
      <c r="C17" s="191"/>
      <c r="D17" s="38" t="s">
        <v>618</v>
      </c>
      <c r="E17" s="39"/>
      <c r="F17" s="38" t="s">
        <v>1452</v>
      </c>
      <c r="G17" s="38" t="s">
        <v>1828</v>
      </c>
    </row>
    <row r="18" spans="1:7" ht="95.25" thickBot="1">
      <c r="A18" s="38">
        <v>15</v>
      </c>
      <c r="B18" s="191" t="s">
        <v>820</v>
      </c>
      <c r="C18" s="191"/>
      <c r="D18" s="38" t="s">
        <v>821</v>
      </c>
      <c r="E18" s="39"/>
      <c r="F18" s="38" t="s">
        <v>1490</v>
      </c>
      <c r="G18" s="38" t="s">
        <v>1828</v>
      </c>
    </row>
    <row r="19" spans="1:7" ht="142.5" thickBot="1">
      <c r="A19" s="38">
        <v>16</v>
      </c>
      <c r="B19" s="191" t="s">
        <v>955</v>
      </c>
      <c r="C19" s="191"/>
      <c r="D19" s="38" t="s">
        <v>956</v>
      </c>
      <c r="E19" s="39"/>
      <c r="F19" s="38" t="s">
        <v>1491</v>
      </c>
      <c r="G19" s="38" t="s">
        <v>1831</v>
      </c>
    </row>
    <row r="20" spans="1:7" ht="32.25" thickBot="1">
      <c r="A20" s="38">
        <v>17</v>
      </c>
      <c r="B20" s="191" t="s">
        <v>1074</v>
      </c>
      <c r="C20" s="191"/>
      <c r="D20" s="38" t="s">
        <v>1075</v>
      </c>
      <c r="E20" s="39"/>
      <c r="F20" s="38" t="s">
        <v>1452</v>
      </c>
      <c r="G20" s="38" t="s">
        <v>1828</v>
      </c>
    </row>
    <row r="21" spans="1:7" ht="32.25" thickBot="1">
      <c r="A21" s="38">
        <v>18</v>
      </c>
      <c r="B21" s="191" t="s">
        <v>1076</v>
      </c>
      <c r="C21" s="191"/>
      <c r="D21" s="38" t="s">
        <v>1077</v>
      </c>
      <c r="E21" s="39"/>
      <c r="F21" s="38" t="s">
        <v>1492</v>
      </c>
      <c r="G21" s="38" t="s">
        <v>1828</v>
      </c>
    </row>
    <row r="22" spans="1:7" ht="16.5" thickBot="1">
      <c r="A22" s="38">
        <v>19</v>
      </c>
      <c r="B22" s="40"/>
      <c r="C22" s="40"/>
      <c r="D22" s="40"/>
      <c r="E22" s="40"/>
      <c r="F22" s="40"/>
      <c r="G22" s="40"/>
    </row>
    <row r="23" spans="1:7" ht="16.5" thickBot="1">
      <c r="A23" s="38">
        <v>20</v>
      </c>
    </row>
    <row r="24" spans="1:7">
      <c r="A24" s="40"/>
    </row>
  </sheetData>
  <mergeCells count="24">
    <mergeCell ref="B20:C20"/>
    <mergeCell ref="B21:C21"/>
    <mergeCell ref="B16:C16"/>
    <mergeCell ref="B17:C17"/>
    <mergeCell ref="B18:C18"/>
    <mergeCell ref="B19:C19"/>
    <mergeCell ref="B15:C15"/>
    <mergeCell ref="B4:C4"/>
    <mergeCell ref="B5:C5"/>
    <mergeCell ref="B6:C6"/>
    <mergeCell ref="B7:C7"/>
    <mergeCell ref="B8:C8"/>
    <mergeCell ref="B9:C9"/>
    <mergeCell ref="B10:C10"/>
    <mergeCell ref="B11:C11"/>
    <mergeCell ref="B12:C12"/>
    <mergeCell ref="B13:C13"/>
    <mergeCell ref="B14:C14"/>
    <mergeCell ref="A2:A3"/>
    <mergeCell ref="B2:D2"/>
    <mergeCell ref="E2:E3"/>
    <mergeCell ref="F2:F3"/>
    <mergeCell ref="G2:G3"/>
    <mergeCell ref="C3:D3"/>
  </mergeCells>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A6225-37DF-49A4-BB26-F67456498760}">
  <dimension ref="A1:J135"/>
  <sheetViews>
    <sheetView topLeftCell="B1" zoomScale="70" zoomScaleNormal="70" workbookViewId="0">
      <selection activeCell="P16" sqref="P16"/>
    </sheetView>
  </sheetViews>
  <sheetFormatPr baseColWidth="10" defaultColWidth="9.140625" defaultRowHeight="15"/>
  <cols>
    <col min="1" max="1" width="22.5703125" style="7" hidden="1" customWidth="1"/>
    <col min="2" max="2" width="18.7109375" style="8" customWidth="1"/>
    <col min="3" max="3" width="15" style="8" customWidth="1"/>
    <col min="4" max="4" width="13.5703125" style="24" customWidth="1"/>
    <col min="5" max="5" width="44.5703125" style="25" customWidth="1"/>
    <col min="6" max="6" width="35" style="1" customWidth="1"/>
  </cols>
  <sheetData>
    <row r="1" spans="1:10" ht="15.75">
      <c r="B1" s="157" t="s">
        <v>1912</v>
      </c>
    </row>
    <row r="2" spans="1:10" ht="45">
      <c r="A2" s="107" t="s">
        <v>1837</v>
      </c>
      <c r="B2" s="10" t="s">
        <v>1497</v>
      </c>
      <c r="C2" s="10" t="s">
        <v>3</v>
      </c>
      <c r="D2" s="41" t="s">
        <v>1834</v>
      </c>
      <c r="E2" s="10" t="s">
        <v>1450</v>
      </c>
      <c r="F2" s="10" t="s">
        <v>1451</v>
      </c>
      <c r="G2" s="93" t="s">
        <v>1913</v>
      </c>
    </row>
    <row r="3" spans="1:10" ht="15.75">
      <c r="A3" s="114"/>
      <c r="B3" s="12" t="s">
        <v>510</v>
      </c>
      <c r="C3" s="12" t="s">
        <v>511</v>
      </c>
      <c r="D3" s="42" t="s">
        <v>512</v>
      </c>
      <c r="E3" s="12" t="s">
        <v>1617</v>
      </c>
      <c r="F3" s="127" t="s">
        <v>1465</v>
      </c>
      <c r="G3">
        <v>5</v>
      </c>
    </row>
    <row r="4" spans="1:10" ht="15.75">
      <c r="A4" s="116"/>
      <c r="B4" s="12" t="s">
        <v>883</v>
      </c>
      <c r="C4" s="12" t="s">
        <v>884</v>
      </c>
      <c r="D4" s="42" t="s">
        <v>885</v>
      </c>
      <c r="E4" s="12" t="s">
        <v>1709</v>
      </c>
      <c r="F4" s="113" t="s">
        <v>1461</v>
      </c>
      <c r="G4">
        <v>5</v>
      </c>
    </row>
    <row r="5" spans="1:10" ht="15.75">
      <c r="A5" s="114"/>
      <c r="B5" s="12" t="s">
        <v>757</v>
      </c>
      <c r="C5" s="12" t="s">
        <v>758</v>
      </c>
      <c r="D5" s="42" t="s">
        <v>759</v>
      </c>
      <c r="E5" s="12" t="s">
        <v>1845</v>
      </c>
      <c r="F5" s="133" t="s">
        <v>1489</v>
      </c>
      <c r="G5">
        <v>5</v>
      </c>
    </row>
    <row r="6" spans="1:10" ht="15.75">
      <c r="A6" s="106"/>
      <c r="B6" s="12" t="s">
        <v>679</v>
      </c>
      <c r="C6" s="12" t="s">
        <v>680</v>
      </c>
      <c r="D6" s="42"/>
      <c r="E6" s="12" t="s">
        <v>1660</v>
      </c>
      <c r="F6" s="137" t="s">
        <v>1462</v>
      </c>
      <c r="G6">
        <v>5</v>
      </c>
    </row>
    <row r="7" spans="1:10" ht="15.75">
      <c r="A7" s="13"/>
      <c r="B7" s="12" t="s">
        <v>681</v>
      </c>
      <c r="C7" s="12" t="s">
        <v>682</v>
      </c>
      <c r="D7" s="42"/>
      <c r="E7" s="12" t="s">
        <v>1661</v>
      </c>
      <c r="F7" s="75" t="s">
        <v>1465</v>
      </c>
      <c r="G7">
        <v>5</v>
      </c>
    </row>
    <row r="8" spans="1:10" ht="15.75">
      <c r="A8" s="106"/>
      <c r="B8" s="12" t="s">
        <v>760</v>
      </c>
      <c r="C8" s="12" t="s">
        <v>761</v>
      </c>
      <c r="D8" s="42" t="s">
        <v>762</v>
      </c>
      <c r="E8" s="12" t="s">
        <v>1846</v>
      </c>
      <c r="F8" s="136" t="s">
        <v>1462</v>
      </c>
      <c r="G8">
        <v>5</v>
      </c>
    </row>
    <row r="9" spans="1:10">
      <c r="A9" s="114"/>
      <c r="B9" s="12" t="s">
        <v>785</v>
      </c>
      <c r="C9" s="12" t="s">
        <v>786</v>
      </c>
      <c r="D9" s="42" t="s">
        <v>787</v>
      </c>
      <c r="E9" s="12" t="s">
        <v>1683</v>
      </c>
      <c r="F9" s="112" t="s">
        <v>1474</v>
      </c>
      <c r="G9">
        <v>4</v>
      </c>
      <c r="J9" t="s">
        <v>1914</v>
      </c>
    </row>
    <row r="10" spans="1:10" ht="15.75">
      <c r="A10" s="116"/>
      <c r="B10" s="12" t="s">
        <v>788</v>
      </c>
      <c r="C10" s="12" t="s">
        <v>789</v>
      </c>
      <c r="D10" s="42" t="s">
        <v>790</v>
      </c>
      <c r="E10" s="12" t="s">
        <v>1684</v>
      </c>
      <c r="F10" s="134" t="s">
        <v>1489</v>
      </c>
      <c r="G10">
        <v>4</v>
      </c>
      <c r="J10" t="s">
        <v>1850</v>
      </c>
    </row>
    <row r="11" spans="1:10">
      <c r="A11" s="106"/>
      <c r="B11" s="12" t="s">
        <v>664</v>
      </c>
      <c r="C11" s="12" t="s">
        <v>665</v>
      </c>
      <c r="D11" s="42" t="s">
        <v>666</v>
      </c>
      <c r="E11" s="12" t="s">
        <v>1657</v>
      </c>
      <c r="F11" s="140" t="s">
        <v>1840</v>
      </c>
      <c r="G11">
        <v>3</v>
      </c>
      <c r="J11" t="s">
        <v>1915</v>
      </c>
    </row>
    <row r="12" spans="1:10" ht="15.75">
      <c r="A12" s="114"/>
      <c r="B12" s="12" t="s">
        <v>792</v>
      </c>
      <c r="C12" s="12" t="s">
        <v>793</v>
      </c>
      <c r="D12" s="42" t="s">
        <v>794</v>
      </c>
      <c r="E12" s="12" t="s">
        <v>1685</v>
      </c>
      <c r="F12" s="134" t="s">
        <v>1489</v>
      </c>
      <c r="G12">
        <v>3</v>
      </c>
    </row>
    <row r="13" spans="1:10" ht="15.75">
      <c r="A13" s="114"/>
      <c r="B13" s="12" t="s">
        <v>1055</v>
      </c>
      <c r="C13" s="12" t="s">
        <v>1056</v>
      </c>
      <c r="D13" s="42" t="s">
        <v>1854</v>
      </c>
      <c r="E13" s="12" t="s">
        <v>1853</v>
      </c>
      <c r="F13" s="134" t="s">
        <v>1489</v>
      </c>
      <c r="G13">
        <v>2</v>
      </c>
    </row>
    <row r="14" spans="1:10" ht="15.75">
      <c r="A14" s="116"/>
      <c r="B14" s="12" t="s">
        <v>1259</v>
      </c>
      <c r="C14" s="12" t="s">
        <v>1260</v>
      </c>
      <c r="D14" s="42" t="s">
        <v>1261</v>
      </c>
      <c r="E14" s="12" t="s">
        <v>1803</v>
      </c>
      <c r="F14" s="127" t="s">
        <v>1465</v>
      </c>
      <c r="G14">
        <v>2</v>
      </c>
    </row>
    <row r="15" spans="1:10" ht="15.75">
      <c r="A15" s="106"/>
      <c r="B15" s="12" t="s">
        <v>1270</v>
      </c>
      <c r="C15" s="12" t="s">
        <v>1271</v>
      </c>
      <c r="D15" s="42"/>
      <c r="E15" s="12" t="s">
        <v>1848</v>
      </c>
      <c r="F15" s="127" t="s">
        <v>1465</v>
      </c>
      <c r="G15">
        <v>2</v>
      </c>
    </row>
    <row r="16" spans="1:10" ht="15.75">
      <c r="A16" s="103" t="s">
        <v>1534</v>
      </c>
      <c r="B16" s="12" t="s">
        <v>198</v>
      </c>
      <c r="C16" s="12" t="s">
        <v>199</v>
      </c>
      <c r="D16" s="42" t="s">
        <v>200</v>
      </c>
      <c r="E16" s="12" t="s">
        <v>1539</v>
      </c>
      <c r="F16" s="130" t="s">
        <v>1463</v>
      </c>
      <c r="G16">
        <v>2</v>
      </c>
    </row>
    <row r="17" spans="1:9">
      <c r="A17" s="95" t="s">
        <v>1839</v>
      </c>
      <c r="B17" s="12" t="s">
        <v>201</v>
      </c>
      <c r="C17" s="12" t="s">
        <v>202</v>
      </c>
      <c r="D17" s="42" t="s">
        <v>203</v>
      </c>
      <c r="E17" s="12" t="s">
        <v>1540</v>
      </c>
      <c r="F17" s="88" t="s">
        <v>1840</v>
      </c>
      <c r="G17">
        <v>2</v>
      </c>
    </row>
    <row r="18" spans="1:9">
      <c r="A18" s="13"/>
      <c r="B18" s="12" t="s">
        <v>270</v>
      </c>
      <c r="C18" s="12" t="s">
        <v>271</v>
      </c>
      <c r="D18" s="42" t="s">
        <v>272</v>
      </c>
      <c r="E18" s="12" t="s">
        <v>1559</v>
      </c>
      <c r="F18" s="88" t="s">
        <v>1840</v>
      </c>
      <c r="G18">
        <v>2</v>
      </c>
    </row>
    <row r="19" spans="1:9">
      <c r="A19" s="13"/>
      <c r="B19" s="12" t="s">
        <v>645</v>
      </c>
      <c r="C19" s="12" t="s">
        <v>646</v>
      </c>
      <c r="D19" s="42"/>
      <c r="E19" s="12" t="s">
        <v>1652</v>
      </c>
      <c r="F19" s="140" t="s">
        <v>1840</v>
      </c>
      <c r="G19">
        <v>2</v>
      </c>
    </row>
    <row r="20" spans="1:9" ht="15.75">
      <c r="A20" s="12"/>
      <c r="B20" s="12" t="s">
        <v>982</v>
      </c>
      <c r="C20" s="12" t="s">
        <v>983</v>
      </c>
      <c r="D20" s="42" t="s">
        <v>984</v>
      </c>
      <c r="E20" s="12" t="s">
        <v>1735</v>
      </c>
      <c r="F20" s="86" t="s">
        <v>1472</v>
      </c>
      <c r="G20">
        <v>2</v>
      </c>
      <c r="I20" s="160"/>
    </row>
    <row r="21" spans="1:9" ht="15.75">
      <c r="A21" s="9"/>
      <c r="B21" s="12" t="s">
        <v>942</v>
      </c>
      <c r="C21" s="12" t="s">
        <v>943</v>
      </c>
      <c r="D21" s="42" t="s">
        <v>944</v>
      </c>
      <c r="E21" s="12" t="s">
        <v>1727</v>
      </c>
      <c r="F21" s="86" t="s">
        <v>1472</v>
      </c>
      <c r="G21">
        <v>2</v>
      </c>
    </row>
    <row r="22" spans="1:9" ht="15.75">
      <c r="A22" s="12"/>
      <c r="B22" s="12" t="s">
        <v>1291</v>
      </c>
      <c r="C22" s="12" t="s">
        <v>1292</v>
      </c>
      <c r="D22" s="42" t="s">
        <v>1293</v>
      </c>
      <c r="E22" s="12" t="s">
        <v>1810</v>
      </c>
      <c r="F22" s="125" t="s">
        <v>1472</v>
      </c>
      <c r="G22">
        <v>2</v>
      </c>
    </row>
    <row r="23" spans="1:9" ht="15.75">
      <c r="A23" s="13"/>
      <c r="B23" s="12" t="s">
        <v>549</v>
      </c>
      <c r="C23" s="12" t="s">
        <v>550</v>
      </c>
      <c r="D23" s="42" t="s">
        <v>551</v>
      </c>
      <c r="E23" s="12" t="s">
        <v>1627</v>
      </c>
      <c r="F23" s="129" t="s">
        <v>1534</v>
      </c>
      <c r="G23">
        <v>2</v>
      </c>
    </row>
    <row r="24" spans="1:9" ht="15.75">
      <c r="A24" s="14"/>
      <c r="B24" s="12" t="s">
        <v>552</v>
      </c>
      <c r="C24" s="12" t="s">
        <v>553</v>
      </c>
      <c r="D24" s="42" t="s">
        <v>554</v>
      </c>
      <c r="E24" s="12" t="s">
        <v>1628</v>
      </c>
      <c r="F24" s="128" t="s">
        <v>1534</v>
      </c>
      <c r="G24">
        <v>2</v>
      </c>
    </row>
    <row r="25" spans="1:9" ht="15.75">
      <c r="A25" s="9"/>
      <c r="B25" s="12" t="s">
        <v>450</v>
      </c>
      <c r="C25" s="12" t="s">
        <v>451</v>
      </c>
      <c r="D25" s="42"/>
      <c r="E25" s="12" t="s">
        <v>1477</v>
      </c>
      <c r="F25" s="72" t="s">
        <v>1478</v>
      </c>
      <c r="G25">
        <v>2</v>
      </c>
    </row>
    <row r="26" spans="1:9" ht="15.75">
      <c r="A26" s="117" t="s">
        <v>1467</v>
      </c>
      <c r="B26" s="12" t="s">
        <v>55</v>
      </c>
      <c r="C26" s="12" t="s">
        <v>56</v>
      </c>
      <c r="D26" s="42" t="s">
        <v>57</v>
      </c>
      <c r="E26" s="12" t="s">
        <v>1453</v>
      </c>
      <c r="F26" s="65" t="s">
        <v>1461</v>
      </c>
      <c r="G26">
        <v>2</v>
      </c>
    </row>
    <row r="27" spans="1:9" ht="15.75">
      <c r="A27" s="13"/>
      <c r="B27" s="12" t="s">
        <v>322</v>
      </c>
      <c r="C27" s="12" t="s">
        <v>323</v>
      </c>
      <c r="D27" s="42" t="s">
        <v>324</v>
      </c>
      <c r="E27" s="12" t="s">
        <v>1572</v>
      </c>
      <c r="F27" s="65" t="s">
        <v>1461</v>
      </c>
      <c r="G27">
        <v>2</v>
      </c>
    </row>
    <row r="28" spans="1:9" ht="15.75">
      <c r="A28" s="12"/>
      <c r="B28" s="12" t="s">
        <v>880</v>
      </c>
      <c r="C28" s="12" t="s">
        <v>881</v>
      </c>
      <c r="D28" s="42" t="s">
        <v>882</v>
      </c>
      <c r="E28" s="12" t="s">
        <v>1708</v>
      </c>
      <c r="F28" s="65" t="s">
        <v>1461</v>
      </c>
      <c r="G28">
        <v>2</v>
      </c>
    </row>
    <row r="29" spans="1:9">
      <c r="A29" s="12"/>
      <c r="B29" s="12" t="s">
        <v>1092</v>
      </c>
      <c r="C29" s="12" t="s">
        <v>1093</v>
      </c>
      <c r="D29" s="42" t="s">
        <v>1094</v>
      </c>
      <c r="E29" s="12" t="s">
        <v>1756</v>
      </c>
      <c r="F29" s="112" t="s">
        <v>1474</v>
      </c>
      <c r="G29">
        <v>2</v>
      </c>
    </row>
    <row r="30" spans="1:9" ht="15.75">
      <c r="A30" s="12"/>
      <c r="B30" s="12" t="s">
        <v>926</v>
      </c>
      <c r="C30" s="12" t="s">
        <v>927</v>
      </c>
      <c r="D30" s="42" t="s">
        <v>928</v>
      </c>
      <c r="E30" s="12" t="s">
        <v>1722</v>
      </c>
      <c r="F30" s="133" t="s">
        <v>1489</v>
      </c>
      <c r="G30">
        <v>2</v>
      </c>
    </row>
    <row r="31" spans="1:9" ht="15.75">
      <c r="A31" s="12"/>
      <c r="B31" s="12" t="s">
        <v>1089</v>
      </c>
      <c r="C31" s="12" t="s">
        <v>1090</v>
      </c>
      <c r="D31" s="42" t="s">
        <v>1091</v>
      </c>
      <c r="E31" s="12" t="s">
        <v>1755</v>
      </c>
      <c r="F31" s="133" t="s">
        <v>1489</v>
      </c>
      <c r="G31">
        <v>2</v>
      </c>
    </row>
    <row r="32" spans="1:9" ht="15.75">
      <c r="A32" s="12"/>
      <c r="B32" s="12" t="s">
        <v>1052</v>
      </c>
      <c r="C32" s="12" t="s">
        <v>1053</v>
      </c>
      <c r="D32" s="42" t="s">
        <v>1054</v>
      </c>
      <c r="E32" s="12" t="s">
        <v>1750</v>
      </c>
      <c r="F32" s="136" t="s">
        <v>1462</v>
      </c>
      <c r="G32">
        <v>2</v>
      </c>
    </row>
    <row r="33" spans="1:8" ht="15.75">
      <c r="A33" s="12"/>
      <c r="B33" s="12" t="s">
        <v>1095</v>
      </c>
      <c r="C33" s="12" t="s">
        <v>1096</v>
      </c>
      <c r="D33" s="42" t="s">
        <v>1097</v>
      </c>
      <c r="E33" s="12" t="s">
        <v>1757</v>
      </c>
      <c r="F33" s="136" t="s">
        <v>1462</v>
      </c>
      <c r="G33">
        <v>2</v>
      </c>
    </row>
    <row r="34" spans="1:8" ht="15.75">
      <c r="A34" s="12"/>
      <c r="B34" s="12" t="s">
        <v>1015</v>
      </c>
      <c r="C34" s="12" t="s">
        <v>1016</v>
      </c>
      <c r="D34" s="42" t="s">
        <v>1017</v>
      </c>
      <c r="E34" s="12" t="s">
        <v>1743</v>
      </c>
      <c r="F34" s="75" t="s">
        <v>1465</v>
      </c>
      <c r="G34">
        <v>1</v>
      </c>
    </row>
    <row r="35" spans="1:8" ht="15.75">
      <c r="A35" s="138" t="s">
        <v>1472</v>
      </c>
      <c r="B35" s="12" t="s">
        <v>21</v>
      </c>
      <c r="C35" s="12" t="s">
        <v>22</v>
      </c>
      <c r="D35" s="42" t="s">
        <v>23</v>
      </c>
      <c r="E35" s="12" t="s">
        <v>1844</v>
      </c>
      <c r="F35" s="128" t="s">
        <v>1463</v>
      </c>
      <c r="G35">
        <v>1</v>
      </c>
    </row>
    <row r="36" spans="1:8" ht="15.75">
      <c r="A36" s="56" t="s">
        <v>1478</v>
      </c>
      <c r="B36" s="12" t="s">
        <v>41</v>
      </c>
      <c r="C36" s="12" t="s">
        <v>42</v>
      </c>
      <c r="D36" s="42" t="s">
        <v>43</v>
      </c>
      <c r="E36" s="12" t="s">
        <v>1505</v>
      </c>
      <c r="F36" s="128" t="s">
        <v>1463</v>
      </c>
      <c r="G36">
        <v>1</v>
      </c>
    </row>
    <row r="37" spans="1:8" ht="15.75">
      <c r="A37" s="115" t="s">
        <v>1463</v>
      </c>
      <c r="B37" s="12" t="s">
        <v>75</v>
      </c>
      <c r="C37" s="12" t="s">
        <v>76</v>
      </c>
      <c r="D37" s="42" t="s">
        <v>77</v>
      </c>
      <c r="E37" s="12" t="s">
        <v>1455</v>
      </c>
      <c r="F37" s="128" t="s">
        <v>1463</v>
      </c>
      <c r="G37">
        <v>1</v>
      </c>
    </row>
    <row r="38" spans="1:8" ht="15.75">
      <c r="A38" s="120" t="s">
        <v>1489</v>
      </c>
      <c r="B38" s="12" t="s">
        <v>108</v>
      </c>
      <c r="C38" s="12" t="s">
        <v>109</v>
      </c>
      <c r="D38" s="42" t="s">
        <v>110</v>
      </c>
      <c r="E38" s="12" t="s">
        <v>1517</v>
      </c>
      <c r="F38" s="128" t="s">
        <v>1463</v>
      </c>
      <c r="G38">
        <v>1</v>
      </c>
    </row>
    <row r="39" spans="1:8" ht="15.75">
      <c r="A39" s="13"/>
      <c r="B39" s="12" t="s">
        <v>241</v>
      </c>
      <c r="C39" s="12" t="s">
        <v>242</v>
      </c>
      <c r="D39" s="42" t="s">
        <v>243</v>
      </c>
      <c r="E39" s="12" t="s">
        <v>1554</v>
      </c>
      <c r="F39" s="128" t="s">
        <v>1463</v>
      </c>
      <c r="G39">
        <v>1</v>
      </c>
    </row>
    <row r="40" spans="1:8" ht="15.75">
      <c r="A40" s="12"/>
      <c r="B40" s="12" t="s">
        <v>515</v>
      </c>
      <c r="C40" s="12" t="s">
        <v>516</v>
      </c>
      <c r="D40" s="42" t="s">
        <v>517</v>
      </c>
      <c r="E40" s="12" t="s">
        <v>1618</v>
      </c>
      <c r="F40" s="128" t="s">
        <v>1463</v>
      </c>
      <c r="G40">
        <v>1</v>
      </c>
    </row>
    <row r="41" spans="1:8" ht="15.75">
      <c r="A41" s="12"/>
      <c r="B41" s="12" t="s">
        <v>893</v>
      </c>
      <c r="C41" s="12" t="s">
        <v>894</v>
      </c>
      <c r="D41" s="42" t="s">
        <v>895</v>
      </c>
      <c r="E41" s="12" t="s">
        <v>1711</v>
      </c>
      <c r="F41" s="128" t="s">
        <v>1463</v>
      </c>
      <c r="G41">
        <v>1</v>
      </c>
    </row>
    <row r="42" spans="1:8" ht="15.75">
      <c r="A42" s="12"/>
      <c r="B42" s="12" t="s">
        <v>922</v>
      </c>
      <c r="C42" s="12" t="s">
        <v>923</v>
      </c>
      <c r="D42" s="156" t="s">
        <v>924</v>
      </c>
      <c r="E42" s="12" t="s">
        <v>1721</v>
      </c>
      <c r="F42" s="128" t="s">
        <v>1463</v>
      </c>
      <c r="G42">
        <v>1</v>
      </c>
    </row>
    <row r="43" spans="1:8">
      <c r="A43" s="12"/>
      <c r="B43" s="12" t="s">
        <v>397</v>
      </c>
      <c r="C43" s="12" t="s">
        <v>398</v>
      </c>
      <c r="D43" s="42" t="s">
        <v>399</v>
      </c>
      <c r="E43" s="12" t="s">
        <v>1588</v>
      </c>
      <c r="F43" s="132" t="s">
        <v>1840</v>
      </c>
      <c r="G43">
        <v>1</v>
      </c>
    </row>
    <row r="44" spans="1:8">
      <c r="A44" s="12"/>
      <c r="B44" s="12" t="s">
        <v>400</v>
      </c>
      <c r="C44" s="12" t="s">
        <v>401</v>
      </c>
      <c r="D44" s="42"/>
      <c r="E44" s="12" t="s">
        <v>1589</v>
      </c>
      <c r="F44" s="132" t="s">
        <v>1840</v>
      </c>
      <c r="G44">
        <v>1</v>
      </c>
    </row>
    <row r="45" spans="1:8" ht="15.75">
      <c r="A45" s="12"/>
      <c r="B45" s="12" t="s">
        <v>522</v>
      </c>
      <c r="C45" s="12" t="s">
        <v>523</v>
      </c>
      <c r="D45" s="42" t="s">
        <v>1851</v>
      </c>
      <c r="E45" s="12" t="s">
        <v>1620</v>
      </c>
      <c r="F45" s="65" t="s">
        <v>1840</v>
      </c>
      <c r="G45">
        <v>1</v>
      </c>
    </row>
    <row r="46" spans="1:8" ht="15.75">
      <c r="A46" s="119" t="s">
        <v>1461</v>
      </c>
      <c r="B46" s="12" t="s">
        <v>28</v>
      </c>
      <c r="C46" s="12" t="s">
        <v>29</v>
      </c>
      <c r="D46" s="42" t="s">
        <v>30</v>
      </c>
      <c r="E46" s="12" t="s">
        <v>1502</v>
      </c>
      <c r="F46" s="125" t="s">
        <v>1472</v>
      </c>
      <c r="G46">
        <v>1</v>
      </c>
    </row>
    <row r="47" spans="1:8" ht="15.75">
      <c r="A47" s="9"/>
      <c r="B47" s="12" t="s">
        <v>312</v>
      </c>
      <c r="C47" s="12" t="s">
        <v>313</v>
      </c>
      <c r="D47" s="42" t="s">
        <v>314</v>
      </c>
      <c r="E47" s="12" t="s">
        <v>1471</v>
      </c>
      <c r="F47" s="125" t="s">
        <v>1472</v>
      </c>
      <c r="G47">
        <v>1</v>
      </c>
    </row>
    <row r="48" spans="1:8" ht="15.75">
      <c r="A48" s="13"/>
      <c r="B48" s="155" t="s">
        <v>333</v>
      </c>
      <c r="C48" s="155" t="s">
        <v>334</v>
      </c>
      <c r="D48" s="42" t="s">
        <v>335</v>
      </c>
      <c r="E48" s="155" t="s">
        <v>1916</v>
      </c>
      <c r="F48" s="64" t="s">
        <v>1472</v>
      </c>
      <c r="G48" s="159">
        <v>1</v>
      </c>
      <c r="H48" s="158"/>
    </row>
    <row r="49" spans="1:7" ht="15.75">
      <c r="A49" s="12"/>
      <c r="B49" s="12" t="s">
        <v>403</v>
      </c>
      <c r="C49" s="12" t="s">
        <v>404</v>
      </c>
      <c r="D49" s="42" t="s">
        <v>405</v>
      </c>
      <c r="E49" s="12" t="s">
        <v>1590</v>
      </c>
      <c r="F49" s="125" t="s">
        <v>1472</v>
      </c>
      <c r="G49">
        <v>1</v>
      </c>
    </row>
    <row r="50" spans="1:7" ht="15.75">
      <c r="A50" s="12"/>
      <c r="B50" s="12" t="s">
        <v>406</v>
      </c>
      <c r="C50" s="12" t="s">
        <v>407</v>
      </c>
      <c r="D50" s="42" t="s">
        <v>408</v>
      </c>
      <c r="E50" s="12" t="s">
        <v>1591</v>
      </c>
      <c r="F50" s="125" t="s">
        <v>1472</v>
      </c>
      <c r="G50">
        <v>1</v>
      </c>
    </row>
    <row r="51" spans="1:7" ht="15.75">
      <c r="A51" s="13"/>
      <c r="B51" s="12" t="s">
        <v>544</v>
      </c>
      <c r="C51" s="12" t="s">
        <v>545</v>
      </c>
      <c r="D51" s="42"/>
      <c r="E51" s="12" t="s">
        <v>1625</v>
      </c>
      <c r="F51" s="125" t="s">
        <v>1472</v>
      </c>
      <c r="G51">
        <v>1</v>
      </c>
    </row>
    <row r="52" spans="1:7" ht="15.75">
      <c r="A52" s="14"/>
      <c r="B52" s="12" t="s">
        <v>546</v>
      </c>
      <c r="C52" s="12" t="s">
        <v>547</v>
      </c>
      <c r="D52" s="42"/>
      <c r="E52" s="12" t="s">
        <v>1626</v>
      </c>
      <c r="F52" s="125" t="s">
        <v>1472</v>
      </c>
      <c r="G52">
        <v>1</v>
      </c>
    </row>
    <row r="53" spans="1:7" ht="15.75">
      <c r="A53" s="9"/>
      <c r="B53" s="12" t="s">
        <v>1298</v>
      </c>
      <c r="C53" s="12" t="s">
        <v>1299</v>
      </c>
      <c r="D53" s="42" t="s">
        <v>1300</v>
      </c>
      <c r="E53" s="12" t="s">
        <v>1811</v>
      </c>
      <c r="F53" s="125" t="s">
        <v>1472</v>
      </c>
      <c r="G53">
        <v>1</v>
      </c>
    </row>
    <row r="54" spans="1:7" ht="15.75">
      <c r="A54" s="13"/>
      <c r="B54" s="12" t="s">
        <v>607</v>
      </c>
      <c r="C54" s="12" t="s">
        <v>608</v>
      </c>
      <c r="D54" s="42" t="s">
        <v>1835</v>
      </c>
      <c r="E54" s="12" t="s">
        <v>1643</v>
      </c>
      <c r="F54" s="128" t="s">
        <v>1534</v>
      </c>
      <c r="G54">
        <v>1</v>
      </c>
    </row>
    <row r="55" spans="1:7" ht="15.75">
      <c r="A55" s="122" t="s">
        <v>1462</v>
      </c>
      <c r="B55" s="12" t="s">
        <v>151</v>
      </c>
      <c r="C55" s="12" t="s">
        <v>152</v>
      </c>
      <c r="D55" s="42"/>
      <c r="E55" s="12" t="s">
        <v>1528</v>
      </c>
      <c r="F55" s="126" t="s">
        <v>1457</v>
      </c>
      <c r="G55">
        <v>1</v>
      </c>
    </row>
    <row r="56" spans="1:7" ht="15.75">
      <c r="A56" s="118" t="s">
        <v>1459</v>
      </c>
      <c r="B56" s="12" t="s">
        <v>153</v>
      </c>
      <c r="C56" s="12" t="s">
        <v>154</v>
      </c>
      <c r="D56" s="42"/>
      <c r="E56" s="12" t="s">
        <v>1529</v>
      </c>
      <c r="F56" s="126" t="s">
        <v>1457</v>
      </c>
      <c r="G56">
        <v>1</v>
      </c>
    </row>
    <row r="57" spans="1:7" ht="15.75">
      <c r="A57" s="13"/>
      <c r="B57" s="12" t="s">
        <v>391</v>
      </c>
      <c r="C57" s="12" t="s">
        <v>392</v>
      </c>
      <c r="D57" s="42" t="s">
        <v>393</v>
      </c>
      <c r="E57" s="12" t="s">
        <v>1586</v>
      </c>
      <c r="F57" s="76" t="s">
        <v>1457</v>
      </c>
      <c r="G57">
        <v>1</v>
      </c>
    </row>
    <row r="58" spans="1:7" ht="15.75">
      <c r="A58" s="13"/>
      <c r="B58" s="12" t="s">
        <v>518</v>
      </c>
      <c r="C58" s="12" t="s">
        <v>519</v>
      </c>
      <c r="D58" s="42" t="s">
        <v>520</v>
      </c>
      <c r="E58" s="12" t="s">
        <v>1619</v>
      </c>
      <c r="F58" s="76" t="s">
        <v>1457</v>
      </c>
      <c r="G58">
        <v>1</v>
      </c>
    </row>
    <row r="59" spans="1:7" ht="15.75">
      <c r="A59" s="13"/>
      <c r="B59" s="12" t="s">
        <v>364</v>
      </c>
      <c r="C59" s="12" t="s">
        <v>365</v>
      </c>
      <c r="D59" s="42" t="s">
        <v>366</v>
      </c>
      <c r="E59" s="12" t="s">
        <v>1581</v>
      </c>
      <c r="F59" s="72" t="s">
        <v>1478</v>
      </c>
      <c r="G59">
        <v>1</v>
      </c>
    </row>
    <row r="60" spans="1:7" ht="15.75">
      <c r="A60" s="121" t="s">
        <v>1457</v>
      </c>
      <c r="B60" s="12" t="s">
        <v>32</v>
      </c>
      <c r="C60" s="12" t="s">
        <v>33</v>
      </c>
      <c r="D60" s="42" t="s">
        <v>34</v>
      </c>
      <c r="E60" s="12" t="s">
        <v>1503</v>
      </c>
      <c r="F60" s="65" t="s">
        <v>1461</v>
      </c>
      <c r="G60">
        <v>1</v>
      </c>
    </row>
    <row r="61" spans="1:7" ht="15.75">
      <c r="A61" s="9"/>
      <c r="B61" s="12" t="s">
        <v>302</v>
      </c>
      <c r="C61" s="12" t="s">
        <v>303</v>
      </c>
      <c r="D61" s="42" t="s">
        <v>304</v>
      </c>
      <c r="E61" s="12" t="s">
        <v>1568</v>
      </c>
      <c r="F61" s="65" t="s">
        <v>1461</v>
      </c>
      <c r="G61">
        <v>1</v>
      </c>
    </row>
    <row r="62" spans="1:7" ht="15.75">
      <c r="A62" s="13"/>
      <c r="B62" s="12" t="s">
        <v>410</v>
      </c>
      <c r="C62" s="12" t="s">
        <v>411</v>
      </c>
      <c r="D62" s="42" t="s">
        <v>412</v>
      </c>
      <c r="E62" s="12" t="s">
        <v>1592</v>
      </c>
      <c r="F62" s="65" t="s">
        <v>1461</v>
      </c>
      <c r="G62">
        <v>1</v>
      </c>
    </row>
    <row r="63" spans="1:7" ht="15.75">
      <c r="A63" s="13"/>
      <c r="B63" s="12" t="s">
        <v>489</v>
      </c>
      <c r="C63" s="12" t="s">
        <v>490</v>
      </c>
      <c r="D63" s="42" t="s">
        <v>491</v>
      </c>
      <c r="E63" s="12" t="s">
        <v>1611</v>
      </c>
      <c r="F63" s="65" t="s">
        <v>1461</v>
      </c>
      <c r="G63">
        <v>1</v>
      </c>
    </row>
    <row r="64" spans="1:7" ht="15.75">
      <c r="A64" s="12"/>
      <c r="B64" s="12" t="s">
        <v>873</v>
      </c>
      <c r="C64" s="12" t="s">
        <v>874</v>
      </c>
      <c r="D64" s="42" t="s">
        <v>875</v>
      </c>
      <c r="E64" s="12" t="s">
        <v>1706</v>
      </c>
      <c r="F64" s="65" t="s">
        <v>1461</v>
      </c>
      <c r="G64">
        <v>1</v>
      </c>
    </row>
    <row r="65" spans="1:7" ht="15.75">
      <c r="A65" s="12"/>
      <c r="B65" s="12" t="s">
        <v>876</v>
      </c>
      <c r="C65" s="12" t="s">
        <v>877</v>
      </c>
      <c r="D65" s="42" t="s">
        <v>878</v>
      </c>
      <c r="E65" s="12" t="s">
        <v>1707</v>
      </c>
      <c r="F65" s="65" t="s">
        <v>1461</v>
      </c>
      <c r="G65">
        <v>1</v>
      </c>
    </row>
    <row r="66" spans="1:7">
      <c r="A66" s="12"/>
      <c r="B66" s="12" t="s">
        <v>936</v>
      </c>
      <c r="C66" s="12" t="s">
        <v>937</v>
      </c>
      <c r="D66" s="42" t="s">
        <v>938</v>
      </c>
      <c r="E66" s="12" t="s">
        <v>1725</v>
      </c>
      <c r="F66" s="112" t="s">
        <v>1474</v>
      </c>
      <c r="G66">
        <v>1</v>
      </c>
    </row>
    <row r="67" spans="1:7" ht="15.75">
      <c r="A67" s="14"/>
      <c r="B67" s="12" t="s">
        <v>798</v>
      </c>
      <c r="C67" s="12" t="s">
        <v>799</v>
      </c>
      <c r="D67" s="42"/>
      <c r="E67" s="12" t="s">
        <v>1686</v>
      </c>
      <c r="F67" s="133" t="s">
        <v>1489</v>
      </c>
      <c r="G67">
        <v>1</v>
      </c>
    </row>
    <row r="68" spans="1:7" ht="15.75">
      <c r="A68" s="14"/>
      <c r="B68" s="12" t="s">
        <v>800</v>
      </c>
      <c r="C68" s="12" t="s">
        <v>801</v>
      </c>
      <c r="D68" s="42" t="s">
        <v>802</v>
      </c>
      <c r="E68" s="12" t="s">
        <v>1687</v>
      </c>
      <c r="F68" s="133" t="s">
        <v>1489</v>
      </c>
      <c r="G68">
        <v>1</v>
      </c>
    </row>
    <row r="69" spans="1:7" ht="15.75">
      <c r="A69" s="9"/>
      <c r="B69" s="12" t="s">
        <v>417</v>
      </c>
      <c r="C69" s="12" t="s">
        <v>418</v>
      </c>
      <c r="D69" s="42" t="s">
        <v>419</v>
      </c>
      <c r="E69" s="12" t="s">
        <v>1593</v>
      </c>
      <c r="F69" s="135" t="s">
        <v>1459</v>
      </c>
      <c r="G69">
        <v>1</v>
      </c>
    </row>
    <row r="70" spans="1:7" ht="15.75">
      <c r="A70" s="9"/>
      <c r="B70" s="12" t="s">
        <v>433</v>
      </c>
      <c r="C70" s="12" t="s">
        <v>434</v>
      </c>
      <c r="D70" s="42"/>
      <c r="E70" s="12" t="s">
        <v>1596</v>
      </c>
      <c r="F70" s="135" t="s">
        <v>1459</v>
      </c>
      <c r="G70">
        <v>1</v>
      </c>
    </row>
    <row r="71" spans="1:7" ht="15.75">
      <c r="A71" s="12"/>
      <c r="B71" s="12" t="s">
        <v>1045</v>
      </c>
      <c r="C71" s="12" t="s">
        <v>1046</v>
      </c>
      <c r="D71" s="42" t="s">
        <v>1047</v>
      </c>
      <c r="E71" s="12" t="s">
        <v>1748</v>
      </c>
      <c r="F71" s="136" t="s">
        <v>1462</v>
      </c>
      <c r="G71">
        <v>1</v>
      </c>
    </row>
    <row r="72" spans="1:7" ht="15.75">
      <c r="A72" s="12"/>
      <c r="B72" s="12" t="s">
        <v>1100</v>
      </c>
      <c r="C72" s="12" t="s">
        <v>1101</v>
      </c>
      <c r="D72" s="42" t="s">
        <v>1102</v>
      </c>
      <c r="E72" s="12" t="s">
        <v>1758</v>
      </c>
      <c r="F72" s="136" t="s">
        <v>1462</v>
      </c>
      <c r="G72">
        <v>1</v>
      </c>
    </row>
    <row r="73" spans="1:7" ht="15.75">
      <c r="A73" s="9"/>
      <c r="B73" s="12" t="s">
        <v>1317</v>
      </c>
      <c r="C73" s="12" t="s">
        <v>1318</v>
      </c>
      <c r="D73" s="42" t="s">
        <v>1319</v>
      </c>
      <c r="E73" s="12" t="s">
        <v>1847</v>
      </c>
      <c r="F73" s="139" t="s">
        <v>1462</v>
      </c>
      <c r="G73">
        <v>1</v>
      </c>
    </row>
    <row r="74" spans="1:7" ht="15.75" hidden="1">
      <c r="A74" s="14"/>
      <c r="B74" s="12" t="s">
        <v>681</v>
      </c>
      <c r="C74" s="12" t="s">
        <v>682</v>
      </c>
      <c r="D74" s="42"/>
      <c r="E74" s="34"/>
      <c r="F74" s="75" t="s">
        <v>1465</v>
      </c>
    </row>
    <row r="75" spans="1:7" ht="15.75" hidden="1">
      <c r="A75" s="12"/>
      <c r="B75" s="12" t="s">
        <v>681</v>
      </c>
      <c r="C75" s="12" t="s">
        <v>682</v>
      </c>
      <c r="D75" s="42"/>
      <c r="E75" s="34"/>
      <c r="F75" s="75" t="s">
        <v>1465</v>
      </c>
    </row>
    <row r="76" spans="1:7" ht="15.75" hidden="1">
      <c r="A76" s="9"/>
      <c r="B76" s="12" t="s">
        <v>681</v>
      </c>
      <c r="C76" s="12" t="s">
        <v>682</v>
      </c>
      <c r="D76" s="42"/>
      <c r="E76" s="34"/>
      <c r="F76" s="127" t="s">
        <v>1465</v>
      </c>
    </row>
    <row r="77" spans="1:7" ht="15.75" hidden="1">
      <c r="A77" s="12"/>
      <c r="B77" s="12" t="s">
        <v>681</v>
      </c>
      <c r="C77" s="12" t="s">
        <v>682</v>
      </c>
      <c r="D77" s="42"/>
      <c r="E77" s="34"/>
      <c r="F77" s="75" t="s">
        <v>1465</v>
      </c>
    </row>
    <row r="78" spans="1:7" ht="15.75" hidden="1">
      <c r="A78" s="9"/>
      <c r="B78" s="12" t="s">
        <v>1259</v>
      </c>
      <c r="C78" s="12" t="s">
        <v>1260</v>
      </c>
      <c r="D78" s="42" t="s">
        <v>1261</v>
      </c>
      <c r="E78" s="12"/>
      <c r="F78" s="127" t="s">
        <v>1465</v>
      </c>
    </row>
    <row r="79" spans="1:7" ht="15.75" hidden="1">
      <c r="A79" s="9"/>
      <c r="B79" s="12" t="s">
        <v>1270</v>
      </c>
      <c r="C79" s="111" t="s">
        <v>1271</v>
      </c>
      <c r="D79" s="42"/>
      <c r="E79" s="34"/>
      <c r="F79" s="75" t="s">
        <v>1465</v>
      </c>
    </row>
    <row r="80" spans="1:7" ht="15.75" hidden="1">
      <c r="A80" s="124" t="s">
        <v>1840</v>
      </c>
      <c r="B80" s="12" t="s">
        <v>198</v>
      </c>
      <c r="C80" s="12" t="s">
        <v>199</v>
      </c>
      <c r="D80" s="42" t="s">
        <v>200</v>
      </c>
      <c r="E80" s="31"/>
      <c r="F80" s="131" t="s">
        <v>1463</v>
      </c>
    </row>
    <row r="81" spans="1:6" ht="15.75" hidden="1">
      <c r="A81" s="57" t="s">
        <v>1460</v>
      </c>
      <c r="B81" s="12" t="s">
        <v>201</v>
      </c>
      <c r="C81" s="12" t="s">
        <v>202</v>
      </c>
      <c r="D81" s="42" t="s">
        <v>203</v>
      </c>
      <c r="E81" s="34"/>
      <c r="F81" s="105" t="s">
        <v>1840</v>
      </c>
    </row>
    <row r="82" spans="1:6" hidden="1">
      <c r="A82" s="13"/>
      <c r="B82" s="12" t="s">
        <v>270</v>
      </c>
      <c r="C82" s="12" t="s">
        <v>271</v>
      </c>
      <c r="D82" s="42" t="s">
        <v>272</v>
      </c>
      <c r="E82" s="34"/>
      <c r="F82" s="124" t="s">
        <v>1840</v>
      </c>
    </row>
    <row r="83" spans="1:6" hidden="1">
      <c r="A83" s="13"/>
      <c r="B83" s="12" t="s">
        <v>645</v>
      </c>
      <c r="C83" s="12" t="s">
        <v>646</v>
      </c>
      <c r="D83" s="42"/>
      <c r="E83" s="36"/>
      <c r="F83" s="132" t="s">
        <v>1840</v>
      </c>
    </row>
    <row r="84" spans="1:6" hidden="1">
      <c r="A84" s="9"/>
      <c r="B84" s="12" t="s">
        <v>734</v>
      </c>
      <c r="C84" s="12" t="s">
        <v>735</v>
      </c>
      <c r="D84" s="42" t="s">
        <v>736</v>
      </c>
      <c r="E84" s="12" t="s">
        <v>1672</v>
      </c>
      <c r="F84" s="140" t="s">
        <v>1840</v>
      </c>
    </row>
    <row r="85" spans="1:6" hidden="1">
      <c r="A85" s="12"/>
      <c r="B85" s="12" t="s">
        <v>734</v>
      </c>
      <c r="C85" s="12" t="s">
        <v>735</v>
      </c>
      <c r="D85" s="42" t="s">
        <v>736</v>
      </c>
      <c r="E85" s="36"/>
      <c r="F85" s="132" t="s">
        <v>1840</v>
      </c>
    </row>
    <row r="86" spans="1:6" ht="15.75" hidden="1">
      <c r="A86" s="9"/>
      <c r="B86" s="12" t="s">
        <v>942</v>
      </c>
      <c r="C86" s="12" t="s">
        <v>943</v>
      </c>
      <c r="D86" s="42" t="s">
        <v>944</v>
      </c>
      <c r="E86" s="34"/>
      <c r="F86" s="125" t="s">
        <v>1472</v>
      </c>
    </row>
    <row r="87" spans="1:6" ht="15.75" hidden="1">
      <c r="A87" s="9"/>
      <c r="B87" s="12" t="s">
        <v>1291</v>
      </c>
      <c r="C87" s="12" t="s">
        <v>1292</v>
      </c>
      <c r="D87" s="42" t="s">
        <v>1293</v>
      </c>
      <c r="E87" s="34"/>
      <c r="F87" s="125" t="s">
        <v>1472</v>
      </c>
    </row>
    <row r="88" spans="1:6" ht="15.75" hidden="1">
      <c r="A88" s="12"/>
      <c r="B88" s="12" t="s">
        <v>549</v>
      </c>
      <c r="C88" s="12" t="s">
        <v>550</v>
      </c>
      <c r="D88" s="42" t="s">
        <v>551</v>
      </c>
      <c r="E88" s="34"/>
      <c r="F88" s="128" t="s">
        <v>1534</v>
      </c>
    </row>
    <row r="89" spans="1:6" ht="15.75" hidden="1">
      <c r="A89" s="13"/>
      <c r="B89" s="12" t="s">
        <v>552</v>
      </c>
      <c r="C89" s="12" t="s">
        <v>553</v>
      </c>
      <c r="D89" s="42" t="s">
        <v>554</v>
      </c>
      <c r="E89" s="34"/>
      <c r="F89" s="128" t="s">
        <v>1534</v>
      </c>
    </row>
    <row r="90" spans="1:6" ht="15.75" hidden="1">
      <c r="A90" s="13"/>
      <c r="B90" s="12" t="s">
        <v>450</v>
      </c>
      <c r="C90" s="12" t="s">
        <v>451</v>
      </c>
      <c r="D90" s="42"/>
      <c r="E90" s="34"/>
      <c r="F90" s="72" t="s">
        <v>1478</v>
      </c>
    </row>
    <row r="91" spans="1:6" ht="15.75" hidden="1">
      <c r="A91" s="123" t="s">
        <v>1465</v>
      </c>
      <c r="B91" s="12" t="s">
        <v>55</v>
      </c>
      <c r="C91" s="12" t="s">
        <v>56</v>
      </c>
      <c r="D91" s="42" t="s">
        <v>57</v>
      </c>
      <c r="E91" s="34"/>
      <c r="F91" s="28" t="s">
        <v>1461</v>
      </c>
    </row>
    <row r="92" spans="1:6" ht="15.75" hidden="1">
      <c r="A92" s="12"/>
      <c r="B92" s="12" t="s">
        <v>322</v>
      </c>
      <c r="C92" s="12" t="s">
        <v>323</v>
      </c>
      <c r="D92" s="42" t="s">
        <v>324</v>
      </c>
      <c r="E92" s="36"/>
      <c r="F92" s="65" t="s">
        <v>1461</v>
      </c>
    </row>
    <row r="93" spans="1:6" ht="15.75" hidden="1">
      <c r="A93" s="12"/>
      <c r="B93" s="12" t="s">
        <v>880</v>
      </c>
      <c r="C93" s="12" t="s">
        <v>881</v>
      </c>
      <c r="D93" s="42" t="s">
        <v>882</v>
      </c>
      <c r="E93" s="34"/>
      <c r="F93" s="65" t="s">
        <v>1461</v>
      </c>
    </row>
    <row r="94" spans="1:6" ht="15.75" hidden="1">
      <c r="A94" s="12"/>
      <c r="B94" s="12" t="s">
        <v>883</v>
      </c>
      <c r="C94" s="12" t="s">
        <v>884</v>
      </c>
      <c r="D94" s="42" t="s">
        <v>885</v>
      </c>
      <c r="E94" s="34"/>
      <c r="F94" s="65" t="s">
        <v>1461</v>
      </c>
    </row>
    <row r="95" spans="1:6" ht="15.75" hidden="1">
      <c r="A95" s="12"/>
      <c r="B95" s="12" t="s">
        <v>883</v>
      </c>
      <c r="C95" s="12" t="s">
        <v>884</v>
      </c>
      <c r="D95" s="42" t="s">
        <v>885</v>
      </c>
      <c r="E95" s="34"/>
      <c r="F95" s="65" t="s">
        <v>1461</v>
      </c>
    </row>
    <row r="96" spans="1:6" ht="15.75" hidden="1">
      <c r="A96" s="12"/>
      <c r="B96" s="12" t="s">
        <v>883</v>
      </c>
      <c r="C96" s="12" t="s">
        <v>884</v>
      </c>
      <c r="D96" s="42" t="s">
        <v>885</v>
      </c>
      <c r="E96" s="34"/>
      <c r="F96" s="28" t="s">
        <v>1461</v>
      </c>
    </row>
    <row r="97" spans="1:6" ht="15.75" hidden="1">
      <c r="A97" s="12"/>
      <c r="B97" s="12" t="s">
        <v>883</v>
      </c>
      <c r="C97" s="12" t="s">
        <v>884</v>
      </c>
      <c r="D97" s="42" t="s">
        <v>885</v>
      </c>
      <c r="E97" s="34"/>
      <c r="F97" s="65" t="s">
        <v>1461</v>
      </c>
    </row>
    <row r="98" spans="1:6" hidden="1">
      <c r="A98" s="9"/>
      <c r="B98" s="12" t="s">
        <v>785</v>
      </c>
      <c r="C98" s="12" t="s">
        <v>786</v>
      </c>
      <c r="D98" s="42" t="s">
        <v>787</v>
      </c>
      <c r="E98" s="36"/>
      <c r="F98" s="112" t="s">
        <v>1474</v>
      </c>
    </row>
    <row r="99" spans="1:6" hidden="1">
      <c r="A99" s="13"/>
      <c r="B99" s="12" t="s">
        <v>785</v>
      </c>
      <c r="C99" s="12" t="s">
        <v>786</v>
      </c>
      <c r="D99" s="42" t="s">
        <v>787</v>
      </c>
      <c r="E99" s="36"/>
      <c r="F99" s="112" t="s">
        <v>1474</v>
      </c>
    </row>
    <row r="100" spans="1:6" hidden="1">
      <c r="A100" s="13"/>
      <c r="B100" s="12" t="s">
        <v>785</v>
      </c>
      <c r="C100" s="12" t="s">
        <v>786</v>
      </c>
      <c r="D100" s="42" t="s">
        <v>787</v>
      </c>
      <c r="E100" s="36"/>
      <c r="F100" s="112" t="s">
        <v>1474</v>
      </c>
    </row>
    <row r="101" spans="1:6" hidden="1">
      <c r="A101" s="12"/>
      <c r="B101" s="12" t="s">
        <v>1092</v>
      </c>
      <c r="C101" s="12" t="s">
        <v>1093</v>
      </c>
      <c r="D101" s="42" t="s">
        <v>1094</v>
      </c>
      <c r="E101" s="34"/>
      <c r="F101" s="84" t="s">
        <v>1474</v>
      </c>
    </row>
    <row r="102" spans="1:6" ht="15.75" hidden="1">
      <c r="A102" s="9"/>
      <c r="B102" s="12" t="s">
        <v>757</v>
      </c>
      <c r="C102" s="12" t="s">
        <v>758</v>
      </c>
      <c r="D102" s="42" t="s">
        <v>759</v>
      </c>
      <c r="E102" s="36"/>
      <c r="F102" s="133" t="s">
        <v>1489</v>
      </c>
    </row>
    <row r="103" spans="1:6" ht="15.75" hidden="1">
      <c r="A103" s="9"/>
      <c r="B103" s="12" t="s">
        <v>757</v>
      </c>
      <c r="C103" s="12" t="s">
        <v>758</v>
      </c>
      <c r="D103" s="42" t="s">
        <v>759</v>
      </c>
      <c r="E103" s="36"/>
      <c r="F103" s="133" t="s">
        <v>1489</v>
      </c>
    </row>
    <row r="104" spans="1:6" ht="15.75" hidden="1">
      <c r="A104" s="13"/>
      <c r="B104" s="12" t="s">
        <v>757</v>
      </c>
      <c r="C104" s="12" t="s">
        <v>758</v>
      </c>
      <c r="D104" s="42" t="s">
        <v>759</v>
      </c>
      <c r="E104" s="36"/>
      <c r="F104" s="133" t="s">
        <v>1489</v>
      </c>
    </row>
    <row r="105" spans="1:6" ht="15.75" hidden="1">
      <c r="A105" s="13"/>
      <c r="B105" s="12" t="s">
        <v>757</v>
      </c>
      <c r="C105" s="12" t="s">
        <v>758</v>
      </c>
      <c r="D105" s="42" t="s">
        <v>759</v>
      </c>
      <c r="E105" s="36"/>
      <c r="F105" s="133" t="s">
        <v>1489</v>
      </c>
    </row>
    <row r="106" spans="1:6" ht="15.75" hidden="1">
      <c r="A106" s="13"/>
      <c r="B106" s="12" t="s">
        <v>788</v>
      </c>
      <c r="C106" s="12" t="s">
        <v>789</v>
      </c>
      <c r="D106" s="42" t="s">
        <v>790</v>
      </c>
      <c r="E106" s="36"/>
      <c r="F106" s="133" t="s">
        <v>1489</v>
      </c>
    </row>
    <row r="107" spans="1:6" ht="15.75" hidden="1">
      <c r="A107" s="13"/>
      <c r="B107" s="12" t="s">
        <v>788</v>
      </c>
      <c r="C107" s="12" t="s">
        <v>789</v>
      </c>
      <c r="D107" s="42" t="s">
        <v>790</v>
      </c>
      <c r="E107" s="36"/>
      <c r="F107" s="133" t="s">
        <v>1489</v>
      </c>
    </row>
    <row r="108" spans="1:6" ht="15.75" hidden="1">
      <c r="A108" s="13"/>
      <c r="B108" s="12" t="s">
        <v>792</v>
      </c>
      <c r="C108" s="12" t="s">
        <v>793</v>
      </c>
      <c r="D108" s="42" t="s">
        <v>794</v>
      </c>
      <c r="E108" s="36"/>
      <c r="F108" s="133" t="s">
        <v>1489</v>
      </c>
    </row>
    <row r="109" spans="1:6" ht="15.75" hidden="1">
      <c r="A109" s="13"/>
      <c r="B109" s="12" t="s">
        <v>788</v>
      </c>
      <c r="C109" s="12" t="s">
        <v>789</v>
      </c>
      <c r="D109" s="42" t="s">
        <v>790</v>
      </c>
      <c r="E109" s="36"/>
      <c r="F109" s="134" t="s">
        <v>1489</v>
      </c>
    </row>
    <row r="110" spans="1:6" ht="15.75" hidden="1">
      <c r="A110" s="13"/>
      <c r="B110" s="12" t="s">
        <v>792</v>
      </c>
      <c r="C110" s="12" t="s">
        <v>793</v>
      </c>
      <c r="D110" s="42" t="s">
        <v>794</v>
      </c>
      <c r="E110" s="36"/>
      <c r="F110" s="133" t="s">
        <v>1489</v>
      </c>
    </row>
    <row r="111" spans="1:6" ht="15.75" hidden="1">
      <c r="A111" s="12"/>
      <c r="B111" s="12" t="s">
        <v>926</v>
      </c>
      <c r="C111" s="12" t="s">
        <v>927</v>
      </c>
      <c r="D111" s="42" t="s">
        <v>928</v>
      </c>
      <c r="E111" s="34"/>
      <c r="F111" s="133" t="s">
        <v>1489</v>
      </c>
    </row>
    <row r="112" spans="1:6" ht="15.75" hidden="1">
      <c r="A112" s="9"/>
      <c r="B112" s="12" t="s">
        <v>1089</v>
      </c>
      <c r="C112" s="12" t="s">
        <v>1090</v>
      </c>
      <c r="D112" s="42" t="s">
        <v>1091</v>
      </c>
      <c r="E112" s="36"/>
      <c r="F112" s="134" t="s">
        <v>1489</v>
      </c>
    </row>
    <row r="113" spans="1:6" ht="15.75" hidden="1">
      <c r="A113" s="13"/>
      <c r="B113" s="12" t="s">
        <v>679</v>
      </c>
      <c r="C113" s="12" t="s">
        <v>680</v>
      </c>
      <c r="D113" s="42"/>
      <c r="E113" s="34"/>
      <c r="F113" s="136" t="s">
        <v>1462</v>
      </c>
    </row>
    <row r="114" spans="1:6" ht="15.75" hidden="1">
      <c r="A114" s="13"/>
      <c r="B114" s="12" t="s">
        <v>679</v>
      </c>
      <c r="C114" s="12" t="s">
        <v>680</v>
      </c>
      <c r="D114" s="42"/>
      <c r="E114" s="34"/>
      <c r="F114" s="136" t="s">
        <v>1462</v>
      </c>
    </row>
    <row r="115" spans="1:6" ht="15.75" hidden="1">
      <c r="A115" s="12"/>
      <c r="B115" s="12" t="s">
        <v>679</v>
      </c>
      <c r="C115" s="12" t="s">
        <v>680</v>
      </c>
      <c r="D115" s="42"/>
      <c r="E115" s="34"/>
      <c r="F115" s="136" t="s">
        <v>1462</v>
      </c>
    </row>
    <row r="116" spans="1:6" ht="15.75" hidden="1">
      <c r="A116" s="9"/>
      <c r="B116" s="12" t="s">
        <v>679</v>
      </c>
      <c r="C116" s="12" t="s">
        <v>680</v>
      </c>
      <c r="D116" s="42"/>
      <c r="E116" s="34"/>
      <c r="F116" s="136" t="s">
        <v>1462</v>
      </c>
    </row>
    <row r="117" spans="1:6" ht="15.75" hidden="1">
      <c r="A117" s="9"/>
      <c r="B117" s="12" t="s">
        <v>760</v>
      </c>
      <c r="C117" s="12" t="s">
        <v>761</v>
      </c>
      <c r="D117" s="42" t="s">
        <v>762</v>
      </c>
      <c r="E117" s="36"/>
      <c r="F117" s="136" t="s">
        <v>1462</v>
      </c>
    </row>
    <row r="118" spans="1:6" ht="15.75" hidden="1">
      <c r="A118" s="13"/>
      <c r="B118" s="12" t="s">
        <v>760</v>
      </c>
      <c r="C118" s="12" t="s">
        <v>761</v>
      </c>
      <c r="D118" s="42" t="s">
        <v>762</v>
      </c>
      <c r="E118" s="36"/>
      <c r="F118" s="136" t="s">
        <v>1462</v>
      </c>
    </row>
    <row r="119" spans="1:6" ht="15.75" hidden="1">
      <c r="A119" s="13"/>
      <c r="B119" s="12" t="s">
        <v>760</v>
      </c>
      <c r="C119" s="12" t="s">
        <v>761</v>
      </c>
      <c r="D119" s="42" t="s">
        <v>762</v>
      </c>
      <c r="E119" s="36"/>
      <c r="F119" s="137" t="s">
        <v>1462</v>
      </c>
    </row>
    <row r="120" spans="1:6" ht="15.75" hidden="1">
      <c r="A120" s="13"/>
      <c r="B120" s="12" t="s">
        <v>760</v>
      </c>
      <c r="C120" s="12" t="s">
        <v>761</v>
      </c>
      <c r="D120" s="42" t="s">
        <v>762</v>
      </c>
      <c r="E120" s="36"/>
      <c r="F120" s="137" t="s">
        <v>1462</v>
      </c>
    </row>
    <row r="121" spans="1:6" ht="15.75" hidden="1">
      <c r="A121" s="12"/>
      <c r="B121" s="12" t="s">
        <v>1052</v>
      </c>
      <c r="C121" s="12" t="s">
        <v>1053</v>
      </c>
      <c r="D121" s="42" t="s">
        <v>1054</v>
      </c>
      <c r="E121" s="34"/>
      <c r="F121" s="137" t="s">
        <v>1462</v>
      </c>
    </row>
    <row r="122" spans="1:6" ht="15.75" hidden="1">
      <c r="A122" s="9"/>
      <c r="B122" s="12" t="s">
        <v>1095</v>
      </c>
      <c r="C122" s="12" t="s">
        <v>1096</v>
      </c>
      <c r="D122" s="42" t="s">
        <v>1097</v>
      </c>
      <c r="E122" s="34"/>
      <c r="F122" s="137" t="s">
        <v>1462</v>
      </c>
    </row>
    <row r="123" spans="1:6">
      <c r="A123" s="9"/>
    </row>
    <row r="124" spans="1:6">
      <c r="A124" s="9"/>
    </row>
    <row r="125" spans="1:6">
      <c r="A125" s="9"/>
    </row>
    <row r="126" spans="1:6">
      <c r="A126" s="9"/>
    </row>
    <row r="127" spans="1:6">
      <c r="A127" s="9"/>
    </row>
    <row r="128" spans="1:6">
      <c r="A128" s="9"/>
    </row>
    <row r="129" spans="1:1">
      <c r="A129" s="9"/>
    </row>
    <row r="130" spans="1:1">
      <c r="A130" s="12"/>
    </row>
    <row r="131" spans="1:1">
      <c r="A131" s="9"/>
    </row>
    <row r="132" spans="1:1">
      <c r="A132" s="9"/>
    </row>
    <row r="133" spans="1:1">
      <c r="A133" s="12"/>
    </row>
    <row r="134" spans="1:1">
      <c r="A134" s="12"/>
    </row>
    <row r="135" spans="1:1">
      <c r="A135" s="12"/>
    </row>
  </sheetData>
  <sortState xmlns:xlrd2="http://schemas.microsoft.com/office/spreadsheetml/2017/richdata2" ref="A3:G135">
    <sortCondition descending="1" ref="G3:G135"/>
  </sortState>
  <conditionalFormatting sqref="A3:A17 F97:F122 F18:F19 F3:F8 F10:F15 F22:F95">
    <cfRule type="expression" dxfId="88" priority="134">
      <formula>#REF!</formula>
    </cfRule>
  </conditionalFormatting>
  <conditionalFormatting sqref="F97:F122 F18:F19 F3:F8 F10:F15 F22:F95">
    <cfRule type="containsBlanks" dxfId="87" priority="103">
      <formula>LEN(TRIM(F3))=0</formula>
    </cfRule>
    <cfRule type="containsText" dxfId="86" priority="105" operator="containsText" text="Lipid transport">
      <formula>NOT(ISERROR(SEARCH("Lipid transport",F3)))</formula>
    </cfRule>
  </conditionalFormatting>
  <conditionalFormatting sqref="F78">
    <cfRule type="expression" dxfId="85" priority="96">
      <formula>#REF!</formula>
    </cfRule>
  </conditionalFormatting>
  <conditionalFormatting sqref="F79">
    <cfRule type="expression" dxfId="84" priority="94">
      <formula>#REF!</formula>
    </cfRule>
  </conditionalFormatting>
  <conditionalFormatting sqref="F76">
    <cfRule type="expression" dxfId="83" priority="92">
      <formula>#REF!</formula>
    </cfRule>
  </conditionalFormatting>
  <conditionalFormatting sqref="F81">
    <cfRule type="expression" dxfId="82" priority="90">
      <formula>#REF!</formula>
    </cfRule>
  </conditionalFormatting>
  <conditionalFormatting sqref="F82">
    <cfRule type="expression" dxfId="81" priority="88">
      <formula>#REF!</formula>
    </cfRule>
  </conditionalFormatting>
  <conditionalFormatting sqref="F84">
    <cfRule type="expression" dxfId="80" priority="86">
      <formula>#REF!</formula>
    </cfRule>
  </conditionalFormatting>
  <conditionalFormatting sqref="F85">
    <cfRule type="expression" dxfId="79" priority="84">
      <formula>#REF!</formula>
    </cfRule>
  </conditionalFormatting>
  <conditionalFormatting sqref="F112">
    <cfRule type="expression" dxfId="78" priority="76">
      <formula>#REF!</formula>
    </cfRule>
  </conditionalFormatting>
  <conditionalFormatting sqref="I20">
    <cfRule type="containsBlanks" dxfId="77" priority="55">
      <formula>LEN(TRIM(I20))=0</formula>
    </cfRule>
    <cfRule type="containsText" dxfId="76" priority="57" operator="containsText" text="Lipid transport">
      <formula>NOT(ISERROR(SEARCH("Lipid transport",I20)))</formula>
    </cfRule>
  </conditionalFormatting>
  <conditionalFormatting sqref="I20">
    <cfRule type="expression" dxfId="75" priority="72">
      <formula>$D$3</formula>
    </cfRule>
  </conditionalFormatting>
  <conditionalFormatting sqref="F45">
    <cfRule type="containsBlanks" dxfId="74" priority="19">
      <formula>LEN(TRIM(F45))=0</formula>
    </cfRule>
    <cfRule type="containsText" dxfId="73" priority="21" operator="containsText" text="Lipid transport">
      <formula>NOT(ISERROR(SEARCH("Lipid transport",F45)))</formula>
    </cfRule>
  </conditionalFormatting>
  <conditionalFormatting sqref="F45">
    <cfRule type="expression" dxfId="72" priority="36">
      <formula>$D$3</formula>
    </cfRule>
  </conditionalFormatting>
  <conditionalFormatting sqref="F48">
    <cfRule type="expression" dxfId="71" priority="18">
      <formula>$E$2</formula>
    </cfRule>
  </conditionalFormatting>
  <conditionalFormatting sqref="F48">
    <cfRule type="containsBlanks" dxfId="70" priority="16">
      <formula>LEN(TRIM(F48))=0</formula>
    </cfRule>
    <cfRule type="containsText" dxfId="69" priority="16" operator="containsText" text="Lipid transport">
      <formula>NOT(ISERROR(SEARCH("Lipid transport",F48)))</formula>
    </cfRule>
  </conditionalFormatting>
  <pageMargins left="0.7" right="0.7" top="0.75" bottom="0.75" header="0.3" footer="0.3"/>
  <pageSetup paperSize="9" orientation="portrait" horizontalDpi="360" verticalDpi="360" r:id="rId1"/>
  <extLst>
    <ext xmlns:x14="http://schemas.microsoft.com/office/spreadsheetml/2009/9/main" uri="{78C0D931-6437-407d-A8EE-F0AAD7539E65}">
      <x14:conditionalFormattings>
        <x14:conditionalFormatting xmlns:xm="http://schemas.microsoft.com/office/excel/2006/main">
          <x14:cfRule type="containsText" priority="131" operator="containsText" id="{CD219194-D9F4-496B-8CA0-DB6181539FAC}">
            <xm:f>NOT(ISERROR(SEARCH(#REF!,A15)))</xm:f>
            <xm:f>#REF!</xm:f>
            <x14:dxf>
              <fill>
                <patternFill>
                  <bgColor rgb="FF996600"/>
                </patternFill>
              </fill>
            </x14:dxf>
          </x14:cfRule>
          <xm:sqref>F101 A15 F109</xm:sqref>
        </x14:conditionalFormatting>
        <x14:conditionalFormatting xmlns:xm="http://schemas.microsoft.com/office/excel/2006/main">
          <x14:cfRule type="containsText" priority="104" operator="containsText" id="{C3A65188-0AA9-48E9-A47F-73ABA77EAE92}">
            <xm:f>NOT(ISERROR(SEARCH(#REF!,F3)))</xm:f>
            <xm:f>#REF!</xm:f>
            <x14:dxf>
              <fill>
                <patternFill>
                  <bgColor rgb="FF92D050"/>
                </patternFill>
              </fill>
            </x14:dxf>
          </x14:cfRule>
          <xm:sqref>F97:F122 F18:F19 F3:F8 F10:F15 F22:F95</xm:sqref>
        </x14:conditionalFormatting>
        <x14:conditionalFormatting xmlns:xm="http://schemas.microsoft.com/office/excel/2006/main">
          <x14:cfRule type="containsText" priority="106" operator="containsText" id="{BE1B7B42-8890-49E4-A242-45B0339979DA}">
            <xm:f>NOT(ISERROR(SEARCH(#REF!,F3)))</xm:f>
            <xm:f>#REF!</xm:f>
            <x14:dxf>
              <fill>
                <patternFill>
                  <bgColor theme="0" tint="-0.14996795556505021"/>
                </patternFill>
              </fill>
            </x14:dxf>
          </x14:cfRule>
          <x14:cfRule type="containsText" priority="107" operator="containsText" id="{3583D314-E51E-45CC-B971-BCBBDA448BBA}">
            <xm:f>NOT(ISERROR(SEARCH(#REF!,F3)))</xm:f>
            <xm:f>#REF!</xm:f>
            <x14:dxf>
              <fill>
                <patternFill>
                  <bgColor rgb="FF996633"/>
                </patternFill>
              </fill>
            </x14:dxf>
          </x14:cfRule>
          <x14:cfRule type="containsText" priority="108" operator="containsText" id="{584B240F-F2F3-400D-9EF9-27B0F4C33862}">
            <xm:f>NOT(ISERROR(SEARCH(#REF!,F3)))</xm:f>
            <xm:f>#REF!</xm:f>
            <x14:dxf>
              <fill>
                <patternFill>
                  <bgColor rgb="FF996633"/>
                </patternFill>
              </fill>
            </x14:dxf>
          </x14:cfRule>
          <x14:cfRule type="containsText" priority="109" operator="containsText" id="{B502506E-8506-4B7B-AA0E-3A46406F39D0}">
            <xm:f>NOT(ISERROR(SEARCH($C$6,F3)))</xm:f>
            <xm:f>$C$6</xm:f>
            <x14:dxf>
              <fill>
                <patternFill>
                  <bgColor theme="0" tint="-0.24994659260841701"/>
                </patternFill>
              </fill>
            </x14:dxf>
          </x14:cfRule>
          <x14:cfRule type="containsText" priority="110" operator="containsText" id="{BE6A2C1D-563D-4803-809D-A422D66D5143}">
            <xm:f>NOT(ISERROR(SEARCH(#REF!,F3)))</xm:f>
            <xm:f>#REF!</xm:f>
            <x14:dxf>
              <fill>
                <patternFill>
                  <bgColor theme="7" tint="0.79998168889431442"/>
                </patternFill>
              </fill>
            </x14:dxf>
          </x14:cfRule>
          <x14:cfRule type="containsText" priority="111" operator="containsText" id="{7837B692-54FE-4CD5-8436-5AC8D963E632}">
            <xm:f>NOT(ISERROR(SEARCH(#REF!,F3)))</xm:f>
            <xm:f>#REF!</xm:f>
            <x14:dxf>
              <fill>
                <patternFill>
                  <bgColor theme="6" tint="-0.499984740745262"/>
                </patternFill>
              </fill>
            </x14:dxf>
          </x14:cfRule>
          <x14:cfRule type="containsText" priority="112" operator="containsText" id="{F17039E7-E88F-4B8E-9E98-B5F058019185}">
            <xm:f>NOT(ISERROR(SEARCH($C$5,F3)))</xm:f>
            <xm:f>$C$5</xm:f>
            <x14:dxf>
              <fill>
                <patternFill>
                  <bgColor theme="3" tint="0.59996337778862885"/>
                </patternFill>
              </fill>
            </x14:dxf>
          </x14:cfRule>
          <x14:cfRule type="containsText" priority="113" operator="containsText" id="{4F1A55A8-C0CE-4D9E-9097-38698ED8106C}">
            <xm:f>NOT(ISERROR(SEARCH($C$4,F3)))</xm:f>
            <xm:f>$C$4</xm:f>
            <x14:dxf>
              <fill>
                <patternFill>
                  <bgColor theme="1" tint="0.499984740745262"/>
                </patternFill>
              </fill>
            </x14:dxf>
          </x14:cfRule>
          <x14:cfRule type="containsText" priority="114" operator="containsText" id="{D3ADDC24-116E-4799-9FC1-9FEC3451921B}">
            <xm:f>NOT(ISERROR(SEARCH(#REF!,F3)))</xm:f>
            <xm:f>#REF!</xm:f>
            <x14:dxf>
              <fill>
                <patternFill>
                  <bgColor theme="5" tint="0.59996337778862885"/>
                </patternFill>
              </fill>
            </x14:dxf>
          </x14:cfRule>
          <x14:cfRule type="containsText" priority="115" operator="containsText" id="{DBA0611C-2BE2-4F1B-AD32-B047F44F3754}">
            <xm:f>NOT(ISERROR(SEARCH($C$3,F3)))</xm:f>
            <xm:f>$C$3</xm:f>
            <x14:dxf>
              <fill>
                <patternFill>
                  <bgColor rgb="FFFF0000"/>
                </patternFill>
              </fill>
            </x14:dxf>
          </x14:cfRule>
          <x14:cfRule type="containsText" priority="116" operator="containsText" id="{329E3B77-793D-4946-A785-D1AC3E0A3AD9}">
            <xm:f>NOT(ISERROR(SEARCH(#REF!,F3)))</xm:f>
            <xm:f>#REF!</xm:f>
            <x14:dxf>
              <fill>
                <patternFill>
                  <bgColor theme="2"/>
                </patternFill>
              </fill>
            </x14:dxf>
          </x14:cfRule>
          <x14:cfRule type="containsText" priority="117" operator="containsText" id="{D2E07708-11A8-40BF-9827-D6865004ABEE}">
            <xm:f>NOT(ISERROR(SEARCH(#REF!,F3)))</xm:f>
            <xm:f>#REF!</xm:f>
            <x14:dxf>
              <fill>
                <patternFill>
                  <bgColor rgb="FFFFFF00"/>
                </patternFill>
              </fill>
            </x14:dxf>
          </x14:cfRule>
          <x14:cfRule type="containsText" priority="118" operator="containsText" id="{DF18872D-8987-4713-BFDF-95EB70F35CE1}">
            <xm:f>NOT(ISERROR(SEARCH(#REF!,F3)))</xm:f>
            <xm:f>#REF!</xm:f>
            <x14:dxf/>
          </x14:cfRule>
          <x14:cfRule type="containsText" priority="119" operator="containsText" id="{506F6F6C-A31E-43FF-BB9C-FB8734AD2762}">
            <xm:f>NOT(ISERROR(SEARCH(#REF!,F3)))</xm:f>
            <xm:f>#REF!</xm:f>
            <x14:dxf>
              <fill>
                <patternFill>
                  <bgColor theme="9" tint="-0.24994659260841701"/>
                </patternFill>
              </fill>
            </x14:dxf>
          </x14:cfRule>
          <xm:sqref>F97:F100 F102:F108 F110:F122 F18:F19 F3:F8 F10:F15 F22:F95</xm:sqref>
        </x14:conditionalFormatting>
        <x14:conditionalFormatting xmlns:xm="http://schemas.microsoft.com/office/excel/2006/main">
          <x14:cfRule type="containsText" priority="95" operator="containsText" id="{2AE85E9F-EFBE-468F-B07A-C413764A3AF3}">
            <xm:f>NOT(ISERROR(SEARCH(#REF!,F78)))</xm:f>
            <xm:f>#REF!</xm:f>
            <x14:dxf>
              <fill>
                <patternFill>
                  <bgColor rgb="FF996600"/>
                </patternFill>
              </fill>
            </x14:dxf>
          </x14:cfRule>
          <xm:sqref>F78</xm:sqref>
        </x14:conditionalFormatting>
        <x14:conditionalFormatting xmlns:xm="http://schemas.microsoft.com/office/excel/2006/main">
          <x14:cfRule type="containsText" priority="93" operator="containsText" id="{0BF93A52-76E1-4786-BD2F-A521E45F1E4C}">
            <xm:f>NOT(ISERROR(SEARCH(#REF!,F79)))</xm:f>
            <xm:f>#REF!</xm:f>
            <x14:dxf>
              <fill>
                <patternFill>
                  <bgColor rgb="FF996600"/>
                </patternFill>
              </fill>
            </x14:dxf>
          </x14:cfRule>
          <xm:sqref>F79</xm:sqref>
        </x14:conditionalFormatting>
        <x14:conditionalFormatting xmlns:xm="http://schemas.microsoft.com/office/excel/2006/main">
          <x14:cfRule type="containsText" priority="91" operator="containsText" id="{62DE40A2-D650-4EB4-8AF7-43C77C795B63}">
            <xm:f>NOT(ISERROR(SEARCH(#REF!,F76)))</xm:f>
            <xm:f>#REF!</xm:f>
            <x14:dxf>
              <fill>
                <patternFill>
                  <bgColor rgb="FF996600"/>
                </patternFill>
              </fill>
            </x14:dxf>
          </x14:cfRule>
          <xm:sqref>F76</xm:sqref>
        </x14:conditionalFormatting>
        <x14:conditionalFormatting xmlns:xm="http://schemas.microsoft.com/office/excel/2006/main">
          <x14:cfRule type="containsText" priority="89" operator="containsText" id="{2524B65F-1D1B-45E0-913E-D8D3E3FFD0F2}">
            <xm:f>NOT(ISERROR(SEARCH(#REF!,F81)))</xm:f>
            <xm:f>#REF!</xm:f>
            <x14:dxf>
              <fill>
                <patternFill>
                  <bgColor rgb="FF996600"/>
                </patternFill>
              </fill>
            </x14:dxf>
          </x14:cfRule>
          <xm:sqref>F81</xm:sqref>
        </x14:conditionalFormatting>
        <x14:conditionalFormatting xmlns:xm="http://schemas.microsoft.com/office/excel/2006/main">
          <x14:cfRule type="containsText" priority="87" operator="containsText" id="{8BC29B88-7893-40A6-81E9-F0A80949FF53}">
            <xm:f>NOT(ISERROR(SEARCH(#REF!,F82)))</xm:f>
            <xm:f>#REF!</xm:f>
            <x14:dxf>
              <fill>
                <patternFill>
                  <bgColor rgb="FF996600"/>
                </patternFill>
              </fill>
            </x14:dxf>
          </x14:cfRule>
          <xm:sqref>F82</xm:sqref>
        </x14:conditionalFormatting>
        <x14:conditionalFormatting xmlns:xm="http://schemas.microsoft.com/office/excel/2006/main">
          <x14:cfRule type="containsText" priority="85" operator="containsText" id="{FFCF719C-EDDE-42CA-8A96-95EEDF666992}">
            <xm:f>NOT(ISERROR(SEARCH(#REF!,F84)))</xm:f>
            <xm:f>#REF!</xm:f>
            <x14:dxf>
              <fill>
                <patternFill>
                  <bgColor rgb="FF996600"/>
                </patternFill>
              </fill>
            </x14:dxf>
          </x14:cfRule>
          <xm:sqref>F84</xm:sqref>
        </x14:conditionalFormatting>
        <x14:conditionalFormatting xmlns:xm="http://schemas.microsoft.com/office/excel/2006/main">
          <x14:cfRule type="containsText" priority="83" operator="containsText" id="{52A8658F-F0D3-40CB-A8B3-8803B6AE32A3}">
            <xm:f>NOT(ISERROR(SEARCH(#REF!,F85)))</xm:f>
            <xm:f>#REF!</xm:f>
            <x14:dxf>
              <fill>
                <patternFill>
                  <bgColor rgb="FF996600"/>
                </patternFill>
              </fill>
            </x14:dxf>
          </x14:cfRule>
          <xm:sqref>F85</xm:sqref>
        </x14:conditionalFormatting>
        <x14:conditionalFormatting xmlns:xm="http://schemas.microsoft.com/office/excel/2006/main">
          <x14:cfRule type="containsText" priority="75" operator="containsText" id="{0562CB0A-4AD2-4601-9837-7606F0F2E647}">
            <xm:f>NOT(ISERROR(SEARCH(#REF!,F112)))</xm:f>
            <xm:f>#REF!</xm:f>
            <x14:dxf>
              <fill>
                <patternFill>
                  <bgColor rgb="FF996600"/>
                </patternFill>
              </fill>
            </x14:dxf>
          </x14:cfRule>
          <xm:sqref>F112</xm:sqref>
        </x14:conditionalFormatting>
        <x14:conditionalFormatting xmlns:xm="http://schemas.microsoft.com/office/excel/2006/main">
          <x14:cfRule type="containsText" priority="1001" operator="containsText" id="{AF5146EF-90D6-4F3E-B1EF-07655D8007B9}">
            <xm:f>NOT(ISERROR(SEARCH(#REF!,A6)))</xm:f>
            <xm:f>#REF!</xm:f>
            <x14:dxf/>
          </x14:cfRule>
          <xm:sqref>A6:A7</xm:sqref>
        </x14:conditionalFormatting>
        <x14:conditionalFormatting xmlns:xm="http://schemas.microsoft.com/office/excel/2006/main">
          <x14:cfRule type="containsText" priority="1008" operator="containsText" id="{D5F7B321-A596-4385-A90C-74261A87CCE3}">
            <xm:f>NOT(ISERROR(SEARCH(#REF!,A13)))</xm:f>
            <xm:f>#REF!</xm:f>
            <x14:dxf>
              <fill>
                <patternFill>
                  <bgColor theme="7" tint="0.79998168889431442"/>
                </patternFill>
              </fill>
            </x14:dxf>
          </x14:cfRule>
          <xm:sqref>A13</xm:sqref>
        </x14:conditionalFormatting>
        <x14:conditionalFormatting xmlns:xm="http://schemas.microsoft.com/office/excel/2006/main">
          <x14:cfRule type="containsText" priority="1017" operator="containsText" id="{D07D4423-F1B4-41A6-BFD0-75DBCB4CAA1A}">
            <xm:f>NOT(ISERROR(SEARCH(#REF!,A16)))</xm:f>
            <xm:f>#REF!</xm:f>
            <x14:dxf>
              <fill>
                <patternFill>
                  <bgColor rgb="FF92D050"/>
                </patternFill>
              </fill>
            </x14:dxf>
          </x14:cfRule>
          <x14:cfRule type="containsText" priority="1018" operator="containsText" id="{A7CEC6C3-F6E5-4A7B-BA35-6DE1FE6738E8}">
            <xm:f>NOT(ISERROR(SEARCH(#REF!,A16)))</xm:f>
            <xm:f>#REF!</xm:f>
            <x14:dxf>
              <fill>
                <patternFill>
                  <bgColor rgb="FF92D050"/>
                </patternFill>
              </fill>
            </x14:dxf>
          </x14:cfRule>
          <xm:sqref>A16</xm:sqref>
        </x14:conditionalFormatting>
        <x14:conditionalFormatting xmlns:xm="http://schemas.microsoft.com/office/excel/2006/main">
          <x14:cfRule type="containsText" priority="1019" operator="containsText" id="{C028D4FA-11A0-4781-8CD0-33DB43C38A97}">
            <xm:f>NOT(ISERROR(SEARCH(#REF!,A17)))</xm:f>
            <xm:f>#REF!</xm:f>
            <x14:dxf>
              <fill>
                <patternFill>
                  <bgColor theme="0" tint="-0.14996795556505021"/>
                </patternFill>
              </fill>
            </x14:dxf>
          </x14:cfRule>
          <xm:sqref>A17</xm:sqref>
        </x14:conditionalFormatting>
        <x14:conditionalFormatting xmlns:xm="http://schemas.microsoft.com/office/excel/2006/main">
          <x14:cfRule type="containsText" priority="56" operator="containsText" id="{9F216F02-07AC-4D1B-BED6-7AD3DF88C490}">
            <xm:f>NOT(ISERROR(SEARCH($D$16,I20)))</xm:f>
            <xm:f>$D$16</xm:f>
            <x14:dxf>
              <fill>
                <patternFill>
                  <bgColor rgb="FF92D050"/>
                </patternFill>
              </fill>
            </x14:dxf>
          </x14:cfRule>
          <xm:sqref>I20</xm:sqref>
        </x14:conditionalFormatting>
        <x14:conditionalFormatting xmlns:xm="http://schemas.microsoft.com/office/excel/2006/main">
          <x14:cfRule type="containsText" priority="58" operator="containsText" id="{C01D6B90-CE39-41D9-BBAA-F6AF6F1634F7}">
            <xm:f>NOT(ISERROR(SEARCH($D$17,I20)))</xm:f>
            <xm:f>$D$17</xm:f>
            <x14:dxf>
              <fill>
                <patternFill>
                  <bgColor theme="0" tint="-0.14996795556505021"/>
                </patternFill>
              </fill>
            </x14:dxf>
          </x14:cfRule>
          <x14:cfRule type="containsText" priority="59" operator="containsText" id="{F1E2B531-6B64-46FC-A92F-0405248A9B03}">
            <xm:f>NOT(ISERROR(SEARCH($D$15,I20)))</xm:f>
            <xm:f>$D$15</xm:f>
            <x14:dxf>
              <fill>
                <patternFill>
                  <bgColor rgb="FF996633"/>
                </patternFill>
              </fill>
            </x14:dxf>
          </x14:cfRule>
          <x14:cfRule type="containsText" priority="60" operator="containsText" id="{3E88BBD9-3473-4080-95A9-70EAAAFB5A33}">
            <xm:f>NOT(ISERROR(SEARCH($D$15,I20)))</xm:f>
            <xm:f>$D$15</xm:f>
            <x14:dxf>
              <fill>
                <patternFill>
                  <bgColor rgb="FF996633"/>
                </patternFill>
              </fill>
            </x14:dxf>
          </x14:cfRule>
          <x14:cfRule type="containsText" priority="61" operator="containsText" id="{7B5D683F-F2AB-4715-A423-DEBA66596CAE}">
            <xm:f>NOT(ISERROR(SEARCH($D$14,I20)))</xm:f>
            <xm:f>$D$14</xm:f>
            <x14:dxf>
              <fill>
                <patternFill>
                  <bgColor theme="0" tint="-0.24994659260841701"/>
                </patternFill>
              </fill>
            </x14:dxf>
          </x14:cfRule>
          <x14:cfRule type="containsText" priority="62" operator="containsText" id="{E6EEBEB5-6151-4970-B9E9-1912D22C0529}">
            <xm:f>NOT(ISERROR(SEARCH($D$13,I20)))</xm:f>
            <xm:f>$D$13</xm:f>
            <x14:dxf>
              <fill>
                <patternFill>
                  <bgColor theme="7" tint="0.79998168889431442"/>
                </patternFill>
              </fill>
            </x14:dxf>
          </x14:cfRule>
          <x14:cfRule type="containsText" priority="63" operator="containsText" id="{6445E7A3-BBB9-4A45-B0E1-6F11CBB5DE1C}">
            <xm:f>NOT(ISERROR(SEARCH($D$12,I20)))</xm:f>
            <xm:f>$D$12</xm:f>
            <x14:dxf>
              <fill>
                <patternFill>
                  <bgColor theme="6" tint="-0.499984740745262"/>
                </patternFill>
              </fill>
            </x14:dxf>
          </x14:cfRule>
          <x14:cfRule type="containsText" priority="64" operator="containsText" id="{C9D011F7-ACEA-4716-BD68-070BAFA8651D}">
            <xm:f>NOT(ISERROR(SEARCH($D$11,I20)))</xm:f>
            <xm:f>$D$11</xm:f>
            <x14:dxf>
              <fill>
                <patternFill>
                  <bgColor theme="3" tint="0.59996337778862885"/>
                </patternFill>
              </fill>
            </x14:dxf>
          </x14:cfRule>
          <x14:cfRule type="containsText" priority="65" operator="containsText" id="{252B1D39-9846-4AE9-B693-E4C75C4C4EBD}">
            <xm:f>NOT(ISERROR(SEARCH($D$10,I20)))</xm:f>
            <xm:f>$D$10</xm:f>
            <x14:dxf>
              <fill>
                <patternFill>
                  <bgColor theme="1" tint="0.499984740745262"/>
                </patternFill>
              </fill>
            </x14:dxf>
          </x14:cfRule>
          <x14:cfRule type="containsText" priority="66" operator="containsText" id="{358B0112-6ACA-40CF-A707-3D111152A1EA}">
            <xm:f>NOT(ISERROR(SEARCH($D$9,I20)))</xm:f>
            <xm:f>$D$9</xm:f>
            <x14:dxf>
              <fill>
                <patternFill>
                  <bgColor theme="5" tint="0.59996337778862885"/>
                </patternFill>
              </fill>
            </x14:dxf>
          </x14:cfRule>
          <x14:cfRule type="containsText" priority="67" operator="containsText" id="{C4AF52A3-FDAB-490F-924F-39D9F11568FE}">
            <xm:f>NOT(ISERROR(SEARCH($D$8,I20)))</xm:f>
            <xm:f>$D$8</xm:f>
            <x14:dxf>
              <fill>
                <patternFill>
                  <bgColor rgb="FFFF0000"/>
                </patternFill>
              </fill>
            </x14:dxf>
          </x14:cfRule>
          <x14:cfRule type="containsText" priority="68" operator="containsText" id="{79C6DB26-4AEA-4087-8188-50CD657469E3}">
            <xm:f>NOT(ISERROR(SEARCH($D$6,I20)))</xm:f>
            <xm:f>$D$6</xm:f>
            <x14:dxf>
              <fill>
                <patternFill>
                  <bgColor theme="2"/>
                </patternFill>
              </fill>
            </x14:dxf>
          </x14:cfRule>
          <x14:cfRule type="containsText" priority="69" operator="containsText" id="{E2AABECD-B7BE-4EA3-B184-A260983D4552}">
            <xm:f>NOT(ISERROR(SEARCH($D$5,I20)))</xm:f>
            <xm:f>$D$5</xm:f>
            <x14:dxf>
              <fill>
                <patternFill>
                  <bgColor rgb="FFFFFF00"/>
                </patternFill>
              </fill>
            </x14:dxf>
          </x14:cfRule>
          <x14:cfRule type="containsText" priority="70" operator="containsText" id="{A7843DFF-BD0F-4E37-83A3-B074DBBE1DF2}">
            <xm:f>NOT(ISERROR(SEARCH($D$4,I20)))</xm:f>
            <xm:f>$D$4</xm:f>
            <x14:dxf/>
          </x14:cfRule>
          <x14:cfRule type="containsText" priority="71" operator="containsText" id="{8AD420C5-8DF5-4D4A-BFE2-9B9437FE87DB}">
            <xm:f>NOT(ISERROR(SEARCH($D$3,I20)))</xm:f>
            <xm:f>$D$3</xm:f>
            <x14:dxf>
              <fill>
                <patternFill>
                  <bgColor theme="9" tint="-0.24994659260841701"/>
                </patternFill>
              </fill>
            </x14:dxf>
          </x14:cfRule>
          <xm:sqref>I20</xm:sqref>
        </x14:conditionalFormatting>
        <x14:conditionalFormatting xmlns:xm="http://schemas.microsoft.com/office/excel/2006/main">
          <x14:cfRule type="containsText" priority="20" operator="containsText" id="{05C987BF-A69A-4D9B-854C-8F9E1422546D}">
            <xm:f>NOT(ISERROR(SEARCH($D$15,F45)))</xm:f>
            <xm:f>$D$15</xm:f>
            <x14:dxf>
              <fill>
                <patternFill>
                  <bgColor rgb="FF92D050"/>
                </patternFill>
              </fill>
            </x14:dxf>
          </x14:cfRule>
          <xm:sqref>F45</xm:sqref>
        </x14:conditionalFormatting>
        <x14:conditionalFormatting xmlns:xm="http://schemas.microsoft.com/office/excel/2006/main">
          <x14:cfRule type="containsText" priority="22" operator="containsText" id="{331B46BA-F5FA-4E87-A4FE-D8A0A41E9DDA}">
            <xm:f>NOT(ISERROR(SEARCH($D$16,F45)))</xm:f>
            <xm:f>$D$16</xm:f>
            <x14:dxf>
              <fill>
                <patternFill>
                  <bgColor theme="0" tint="-0.14996795556505021"/>
                </patternFill>
              </fill>
            </x14:dxf>
          </x14:cfRule>
          <x14:cfRule type="containsText" priority="23" operator="containsText" id="{6E5BFCC1-7599-4DAE-8C19-9B3B0A6D9630}">
            <xm:f>NOT(ISERROR(SEARCH($D$14,F45)))</xm:f>
            <xm:f>$D$14</xm:f>
            <x14:dxf>
              <fill>
                <patternFill>
                  <bgColor rgb="FF996633"/>
                </patternFill>
              </fill>
            </x14:dxf>
          </x14:cfRule>
          <x14:cfRule type="containsText" priority="24" operator="containsText" id="{CD25AF3B-6309-478D-88E8-F2BA9310BC84}">
            <xm:f>NOT(ISERROR(SEARCH($D$14,F45)))</xm:f>
            <xm:f>$D$14</xm:f>
            <x14:dxf>
              <fill>
                <patternFill>
                  <bgColor rgb="FF996633"/>
                </patternFill>
              </fill>
            </x14:dxf>
          </x14:cfRule>
          <x14:cfRule type="containsText" priority="25" operator="containsText" id="{7C62C1C3-3C3B-41DE-9190-C477F60E35D4}">
            <xm:f>NOT(ISERROR(SEARCH($D$13,F45)))</xm:f>
            <xm:f>$D$13</xm:f>
            <x14:dxf>
              <fill>
                <patternFill>
                  <bgColor theme="0" tint="-0.24994659260841701"/>
                </patternFill>
              </fill>
            </x14:dxf>
          </x14:cfRule>
          <x14:cfRule type="containsText" priority="26" operator="containsText" id="{B1662829-3652-4C1B-9A04-DA9A5B1FCF59}">
            <xm:f>NOT(ISERROR(SEARCH($D$12,F45)))</xm:f>
            <xm:f>$D$12</xm:f>
            <x14:dxf>
              <fill>
                <patternFill>
                  <bgColor theme="7" tint="0.79998168889431442"/>
                </patternFill>
              </fill>
            </x14:dxf>
          </x14:cfRule>
          <x14:cfRule type="containsText" priority="27" operator="containsText" id="{01F93A86-3266-485A-83DB-CCCDC257A8A5}">
            <xm:f>NOT(ISERROR(SEARCH($D$11,F45)))</xm:f>
            <xm:f>$D$11</xm:f>
            <x14:dxf>
              <fill>
                <patternFill>
                  <bgColor theme="6" tint="-0.499984740745262"/>
                </patternFill>
              </fill>
            </x14:dxf>
          </x14:cfRule>
          <x14:cfRule type="containsText" priority="28" operator="containsText" id="{18D92756-2E84-45D1-B7B6-22314F315BE4}">
            <xm:f>NOT(ISERROR(SEARCH($D$10,F45)))</xm:f>
            <xm:f>$D$10</xm:f>
            <x14:dxf>
              <fill>
                <patternFill>
                  <bgColor theme="3" tint="0.59996337778862885"/>
                </patternFill>
              </fill>
            </x14:dxf>
          </x14:cfRule>
          <x14:cfRule type="containsText" priority="29" operator="containsText" id="{0446D70B-6D82-4FBB-AA91-438DC4671EA0}">
            <xm:f>NOT(ISERROR(SEARCH($D$9,F45)))</xm:f>
            <xm:f>$D$9</xm:f>
            <x14:dxf>
              <fill>
                <patternFill>
                  <bgColor theme="1" tint="0.499984740745262"/>
                </patternFill>
              </fill>
            </x14:dxf>
          </x14:cfRule>
          <x14:cfRule type="containsText" priority="30" operator="containsText" id="{54BD95BC-9A42-4836-B16A-55B6CA988FD6}">
            <xm:f>NOT(ISERROR(SEARCH($D$8,F45)))</xm:f>
            <xm:f>$D$8</xm:f>
            <x14:dxf>
              <fill>
                <patternFill>
                  <bgColor theme="5" tint="0.59996337778862885"/>
                </patternFill>
              </fill>
            </x14:dxf>
          </x14:cfRule>
          <x14:cfRule type="containsText" priority="31" operator="containsText" id="{795AD9D4-E360-4E6D-869A-F27EC70C5E9F}">
            <xm:f>NOT(ISERROR(SEARCH($D$7,F45)))</xm:f>
            <xm:f>$D$7</xm:f>
            <x14:dxf>
              <fill>
                <patternFill>
                  <bgColor rgb="FFFF0000"/>
                </patternFill>
              </fill>
            </x14:dxf>
          </x14:cfRule>
          <x14:cfRule type="containsText" priority="32" operator="containsText" id="{4ACEBBE3-5E72-4029-9D4E-A6F5185FF938}">
            <xm:f>NOT(ISERROR(SEARCH($D$6,F45)))</xm:f>
            <xm:f>$D$6</xm:f>
            <x14:dxf>
              <fill>
                <patternFill>
                  <bgColor theme="2"/>
                </patternFill>
              </fill>
            </x14:dxf>
          </x14:cfRule>
          <x14:cfRule type="containsText" priority="33" operator="containsText" id="{86C3392A-3CE9-461B-A5CB-A563B5EFC24B}">
            <xm:f>NOT(ISERROR(SEARCH($D$5,F45)))</xm:f>
            <xm:f>$D$5</xm:f>
            <x14:dxf>
              <fill>
                <patternFill>
                  <bgColor rgb="FFFFFF00"/>
                </patternFill>
              </fill>
            </x14:dxf>
          </x14:cfRule>
          <x14:cfRule type="containsText" priority="34" operator="containsText" id="{457D2432-3B4D-4DF9-9F6F-AA595B2FF33B}">
            <xm:f>NOT(ISERROR(SEARCH($D$4,F45)))</xm:f>
            <xm:f>$D$4</xm:f>
            <x14:dxf/>
          </x14:cfRule>
          <x14:cfRule type="containsText" priority="35" operator="containsText" id="{9450EF90-E2FE-4B18-9257-AECCF0D461D9}">
            <xm:f>NOT(ISERROR(SEARCH($D$3,F45)))</xm:f>
            <xm:f>$D$3</xm:f>
            <x14:dxf>
              <fill>
                <patternFill>
                  <bgColor theme="9" tint="-0.24994659260841701"/>
                </patternFill>
              </fill>
            </x14:dxf>
          </x14:cfRule>
          <xm:sqref>F45</xm:sqref>
        </x14:conditionalFormatting>
        <x14:conditionalFormatting xmlns:xm="http://schemas.microsoft.com/office/excel/2006/main">
          <x14:cfRule type="containsText" priority="15" operator="containsText" id="{8CD4161D-E9CE-41BE-A82F-22B3B1E45C57}">
            <xm:f>NOT(ISERROR(SEARCH($E$14,F48)))</xm:f>
            <xm:f>$E$14</xm:f>
            <x14:dxf>
              <fill>
                <patternFill>
                  <bgColor rgb="FF92D050"/>
                </patternFill>
              </fill>
            </x14:dxf>
          </x14:cfRule>
          <xm:sqref>F48</xm:sqref>
        </x14:conditionalFormatting>
        <x14:conditionalFormatting xmlns:xm="http://schemas.microsoft.com/office/excel/2006/main">
          <x14:cfRule type="containsText" priority="4" operator="containsText" id="{B7111F99-0378-43A2-B8BC-945657B03CE5}">
            <xm:f>NOT(ISERROR(SEARCH($E$15,F48)))</xm:f>
            <xm:f>$E$15</xm:f>
            <x14:dxf>
              <fill>
                <patternFill>
                  <bgColor theme="0" tint="-0.14996795556505021"/>
                </patternFill>
              </fill>
            </x14:dxf>
          </x14:cfRule>
          <x14:cfRule type="containsText" priority="5" operator="containsText" id="{9630BD98-A615-4A24-953E-6F87BF4315D2}">
            <xm:f>NOT(ISERROR(SEARCH($E$13,F48)))</xm:f>
            <xm:f>$E$13</xm:f>
            <x14:dxf>
              <fill>
                <patternFill>
                  <bgColor rgb="FF996633"/>
                </patternFill>
              </fill>
            </x14:dxf>
          </x14:cfRule>
          <x14:cfRule type="containsText" priority="6" operator="containsText" id="{AF6C50F0-AA92-44C4-A3A8-61102DFB30DB}">
            <xm:f>NOT(ISERROR(SEARCH($E$13,F48)))</xm:f>
            <xm:f>$E$13</xm:f>
            <x14:dxf>
              <fill>
                <patternFill>
                  <bgColor rgb="FF996633"/>
                </patternFill>
              </fill>
            </x14:dxf>
          </x14:cfRule>
          <x14:cfRule type="containsText" priority="7" operator="containsText" id="{AC2DA28E-7F43-4261-B4EB-9BE7E61D90B7}">
            <xm:f>NOT(ISERROR(SEARCH($E$12,F48)))</xm:f>
            <xm:f>$E$12</xm:f>
            <x14:dxf>
              <fill>
                <patternFill>
                  <bgColor theme="0" tint="-0.24994659260841701"/>
                </patternFill>
              </fill>
            </x14:dxf>
          </x14:cfRule>
          <x14:cfRule type="containsText" priority="8" operator="containsText" id="{1FD5EBE6-1B72-4E11-8D9F-47897507E23B}">
            <xm:f>NOT(ISERROR(SEARCH($E$11,F48)))</xm:f>
            <xm:f>$E$11</xm:f>
            <x14:dxf>
              <fill>
                <patternFill>
                  <bgColor theme="7" tint="0.79998168889431442"/>
                </patternFill>
              </fill>
            </x14:dxf>
          </x14:cfRule>
          <x14:cfRule type="containsText" priority="9" operator="containsText" id="{8CE1E274-09F4-4517-92EC-1D9132A860A3}">
            <xm:f>NOT(ISERROR(SEARCH($E$10,F48)))</xm:f>
            <xm:f>$E$10</xm:f>
            <x14:dxf>
              <fill>
                <patternFill>
                  <bgColor theme="6" tint="-0.499984740745262"/>
                </patternFill>
              </fill>
            </x14:dxf>
          </x14:cfRule>
          <x14:cfRule type="containsText" priority="10" operator="containsText" id="{141259A8-B4C3-494B-BA1F-2EFCFBD4415D}">
            <xm:f>NOT(ISERROR(SEARCH($E$9,F48)))</xm:f>
            <xm:f>$E$9</xm:f>
            <x14:dxf>
              <fill>
                <patternFill>
                  <bgColor theme="3" tint="0.59996337778862885"/>
                </patternFill>
              </fill>
            </x14:dxf>
          </x14:cfRule>
          <x14:cfRule type="containsText" priority="11" operator="containsText" id="{BA1354CF-6AB2-4EDF-A565-81FB227A58D2}">
            <xm:f>NOT(ISERROR(SEARCH($E$8,F48)))</xm:f>
            <xm:f>$E$8</xm:f>
            <x14:dxf>
              <fill>
                <patternFill>
                  <bgColor theme="1" tint="0.499984740745262"/>
                </patternFill>
              </fill>
            </x14:dxf>
          </x14:cfRule>
          <x14:cfRule type="containsText" priority="12" operator="containsText" id="{156F6DA4-5898-454B-B2E1-CA7083F63D7B}">
            <xm:f>NOT(ISERROR(SEARCH($E$7,F48)))</xm:f>
            <xm:f>$E$7</xm:f>
            <x14:dxf>
              <fill>
                <patternFill>
                  <bgColor theme="5" tint="0.59996337778862885"/>
                </patternFill>
              </fill>
            </x14:dxf>
          </x14:cfRule>
          <x14:cfRule type="containsText" priority="13" operator="containsText" id="{4CEA11B1-4151-486F-977C-7BA3D090EE33}">
            <xm:f>NOT(ISERROR(SEARCH($E$6,F48)))</xm:f>
            <xm:f>$E$6</xm:f>
            <x14:dxf>
              <fill>
                <patternFill>
                  <bgColor rgb="FFFF0000"/>
                </patternFill>
              </fill>
            </x14:dxf>
          </x14:cfRule>
          <x14:cfRule type="containsText" priority="14" operator="containsText" id="{1C0208F2-5E8A-46F6-9203-8304B2B7E062}">
            <xm:f>NOT(ISERROR(SEARCH($E$5,F48)))</xm:f>
            <xm:f>$E$5</xm:f>
            <x14:dxf>
              <fill>
                <patternFill>
                  <bgColor theme="2"/>
                </patternFill>
              </fill>
            </x14:dxf>
          </x14:cfRule>
          <x14:cfRule type="containsText" priority="1020" operator="containsText" id="{5F51DD83-7E26-404D-BAD4-8741FE793964}">
            <xm:f>NOT(ISERROR(SEARCH($E$4,F48)))</xm:f>
            <xm:f>$E$4</xm:f>
            <x14:dxf>
              <fill>
                <patternFill>
                  <bgColor rgb="FFFFFF00"/>
                </patternFill>
              </fill>
            </x14:dxf>
          </x14:cfRule>
          <x14:cfRule type="containsText" priority="1020" operator="containsText" id="{4E90BC9D-A9B2-47B6-8EC5-B450A4117C5C}">
            <xm:f>NOT(ISERROR(SEARCH($E$3,F48)))</xm:f>
            <xm:f>$E$3</xm:f>
            <x14:dxf/>
          </x14:cfRule>
          <x14:cfRule type="containsText" priority="17" operator="containsText" id="{DACBF8A5-B675-42C1-AB62-A3796CD70956}">
            <xm:f>NOT(ISERROR(SEARCH($E$2,F48)))</xm:f>
            <xm:f>$E$2</xm:f>
            <x14:dxf>
              <fill>
                <patternFill>
                  <bgColor theme="9" tint="-0.24994659260841701"/>
                </patternFill>
              </fill>
            </x14:dxf>
          </x14:cfRule>
          <xm:sqref>F48</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40737-933B-4C92-AB6C-94CB2CB7A148}">
  <dimension ref="A1:E1000"/>
  <sheetViews>
    <sheetView workbookViewId="0">
      <selection activeCell="C13" sqref="C13"/>
    </sheetView>
  </sheetViews>
  <sheetFormatPr baseColWidth="10" defaultColWidth="14.42578125" defaultRowHeight="15"/>
  <cols>
    <col min="1" max="1" width="40.140625" customWidth="1"/>
    <col min="2" max="2" width="17" customWidth="1"/>
    <col min="3" max="3" width="15.7109375" customWidth="1"/>
    <col min="4" max="4" width="12.85546875" customWidth="1"/>
    <col min="5" max="5" width="83.7109375" customWidth="1"/>
    <col min="6" max="26" width="9.140625" customWidth="1"/>
  </cols>
  <sheetData>
    <row r="1" spans="1:5" ht="14.25" customHeight="1">
      <c r="A1" s="161" t="s">
        <v>1922</v>
      </c>
    </row>
    <row r="2" spans="1:5" ht="14.25" customHeight="1">
      <c r="A2" s="162" t="s">
        <v>1923</v>
      </c>
      <c r="B2" s="163" t="s">
        <v>1924</v>
      </c>
      <c r="C2" s="163" t="s">
        <v>3</v>
      </c>
      <c r="D2" s="163" t="s">
        <v>1925</v>
      </c>
      <c r="E2" s="164" t="s">
        <v>1926</v>
      </c>
    </row>
    <row r="3" spans="1:5" ht="14.25" customHeight="1">
      <c r="A3" s="192" t="s">
        <v>1927</v>
      </c>
      <c r="B3" s="165" t="s">
        <v>260</v>
      </c>
      <c r="C3" s="165" t="s">
        <v>261</v>
      </c>
      <c r="D3" s="165"/>
      <c r="E3" s="166" t="s">
        <v>1452</v>
      </c>
    </row>
    <row r="4" spans="1:5" ht="14.25" customHeight="1">
      <c r="A4" s="193"/>
      <c r="B4" s="165" t="s">
        <v>312</v>
      </c>
      <c r="C4" s="165" t="s">
        <v>313</v>
      </c>
      <c r="D4" s="167" t="s">
        <v>314</v>
      </c>
      <c r="E4" s="166" t="s">
        <v>1471</v>
      </c>
    </row>
    <row r="5" spans="1:5" ht="14.25" customHeight="1">
      <c r="A5" s="193"/>
      <c r="B5" s="165" t="s">
        <v>610</v>
      </c>
      <c r="C5" s="165" t="s">
        <v>611</v>
      </c>
      <c r="D5" s="167" t="s">
        <v>612</v>
      </c>
      <c r="E5" s="166" t="s">
        <v>1644</v>
      </c>
    </row>
    <row r="6" spans="1:5" ht="14.25" customHeight="1">
      <c r="A6" s="194"/>
      <c r="B6" s="165" t="s">
        <v>625</v>
      </c>
      <c r="C6" s="165" t="s">
        <v>626</v>
      </c>
      <c r="D6" s="167" t="s">
        <v>1928</v>
      </c>
      <c r="E6" s="166" t="s">
        <v>1929</v>
      </c>
    </row>
    <row r="7" spans="1:5" ht="14.25" customHeight="1">
      <c r="A7" s="192" t="s">
        <v>1930</v>
      </c>
      <c r="B7" s="165" t="s">
        <v>8</v>
      </c>
      <c r="C7" s="165" t="s">
        <v>9</v>
      </c>
      <c r="D7" s="167" t="s">
        <v>10</v>
      </c>
      <c r="E7" s="166" t="s">
        <v>1931</v>
      </c>
    </row>
    <row r="8" spans="1:5" ht="14.25" customHeight="1">
      <c r="A8" s="193"/>
      <c r="B8" s="165" t="s">
        <v>32</v>
      </c>
      <c r="C8" s="165" t="s">
        <v>33</v>
      </c>
      <c r="D8" s="167" t="s">
        <v>34</v>
      </c>
      <c r="E8" s="166" t="s">
        <v>1503</v>
      </c>
    </row>
    <row r="9" spans="1:5" ht="14.25" customHeight="1">
      <c r="A9" s="193"/>
      <c r="B9" s="165" t="s">
        <v>98</v>
      </c>
      <c r="C9" s="165" t="s">
        <v>99</v>
      </c>
      <c r="D9" s="165"/>
      <c r="E9" s="166" t="s">
        <v>1452</v>
      </c>
    </row>
    <row r="10" spans="1:5" ht="14.25" customHeight="1">
      <c r="A10" s="193"/>
      <c r="B10" s="165" t="s">
        <v>216</v>
      </c>
      <c r="C10" s="165" t="s">
        <v>217</v>
      </c>
      <c r="D10" s="167" t="s">
        <v>218</v>
      </c>
      <c r="E10" s="166" t="s">
        <v>1546</v>
      </c>
    </row>
    <row r="11" spans="1:5" ht="14.25" customHeight="1">
      <c r="A11" s="193"/>
      <c r="B11" s="165" t="s">
        <v>265</v>
      </c>
      <c r="C11" s="165" t="s">
        <v>266</v>
      </c>
      <c r="D11" s="165"/>
      <c r="E11" s="166" t="s">
        <v>1558</v>
      </c>
    </row>
    <row r="12" spans="1:5" ht="14.25" customHeight="1">
      <c r="A12" s="193"/>
      <c r="B12" s="165" t="s">
        <v>297</v>
      </c>
      <c r="C12" s="165" t="s">
        <v>298</v>
      </c>
      <c r="D12" s="165"/>
      <c r="E12" s="166" t="s">
        <v>1566</v>
      </c>
    </row>
    <row r="13" spans="1:5" ht="14.25" customHeight="1">
      <c r="A13" s="193"/>
      <c r="B13" s="165" t="s">
        <v>358</v>
      </c>
      <c r="C13" s="165" t="s">
        <v>359</v>
      </c>
      <c r="D13" s="167" t="s">
        <v>360</v>
      </c>
      <c r="E13" s="166" t="s">
        <v>1579</v>
      </c>
    </row>
    <row r="14" spans="1:5" ht="14.25" customHeight="1">
      <c r="A14" s="193"/>
      <c r="B14" s="165" t="s">
        <v>373</v>
      </c>
      <c r="C14" s="165" t="s">
        <v>374</v>
      </c>
      <c r="D14" s="167" t="s">
        <v>375</v>
      </c>
      <c r="E14" s="166" t="s">
        <v>1582</v>
      </c>
    </row>
    <row r="15" spans="1:5" ht="14.25" customHeight="1">
      <c r="A15" s="193"/>
      <c r="B15" s="165" t="s">
        <v>456</v>
      </c>
      <c r="C15" s="165" t="s">
        <v>457</v>
      </c>
      <c r="D15" s="168" t="s">
        <v>458</v>
      </c>
      <c r="E15" s="166" t="s">
        <v>1601</v>
      </c>
    </row>
    <row r="16" spans="1:5" ht="14.25" customHeight="1">
      <c r="A16" s="193"/>
      <c r="B16" s="165" t="s">
        <v>472</v>
      </c>
      <c r="C16" s="165" t="s">
        <v>473</v>
      </c>
      <c r="D16" s="165"/>
      <c r="E16" s="166" t="s">
        <v>1606</v>
      </c>
    </row>
    <row r="17" spans="1:5" ht="14.25" customHeight="1">
      <c r="A17" s="193"/>
      <c r="B17" s="165" t="s">
        <v>522</v>
      </c>
      <c r="C17" s="165" t="s">
        <v>523</v>
      </c>
      <c r="D17" s="168" t="s">
        <v>1851</v>
      </c>
      <c r="E17" s="166" t="s">
        <v>1620</v>
      </c>
    </row>
    <row r="18" spans="1:5" ht="14.25" customHeight="1">
      <c r="A18" s="193"/>
      <c r="B18" s="166" t="s">
        <v>526</v>
      </c>
      <c r="C18" s="165" t="s">
        <v>527</v>
      </c>
      <c r="D18" s="168" t="s">
        <v>528</v>
      </c>
      <c r="E18" s="166" t="s">
        <v>1621</v>
      </c>
    </row>
    <row r="19" spans="1:5" ht="14.25" customHeight="1">
      <c r="A19" s="193"/>
      <c r="B19" s="166" t="s">
        <v>549</v>
      </c>
      <c r="C19" s="166" t="s">
        <v>550</v>
      </c>
      <c r="D19" s="168" t="s">
        <v>551</v>
      </c>
      <c r="E19" s="166" t="s">
        <v>1627</v>
      </c>
    </row>
    <row r="20" spans="1:5" ht="14.25" customHeight="1">
      <c r="A20" s="193"/>
      <c r="B20" s="165" t="s">
        <v>562</v>
      </c>
      <c r="C20" s="165" t="s">
        <v>563</v>
      </c>
      <c r="D20" s="165"/>
      <c r="E20" s="166" t="s">
        <v>1631</v>
      </c>
    </row>
    <row r="21" spans="1:5" ht="14.25" customHeight="1">
      <c r="A21" s="193"/>
      <c r="B21" s="165" t="s">
        <v>670</v>
      </c>
      <c r="C21" s="165" t="s">
        <v>671</v>
      </c>
      <c r="D21" s="165"/>
      <c r="E21" s="166" t="s">
        <v>1932</v>
      </c>
    </row>
    <row r="22" spans="1:5" ht="14.25" customHeight="1">
      <c r="A22" s="193"/>
      <c r="B22" s="166" t="s">
        <v>788</v>
      </c>
      <c r="C22" s="166" t="s">
        <v>789</v>
      </c>
      <c r="D22" s="168" t="s">
        <v>790</v>
      </c>
      <c r="E22" s="166" t="s">
        <v>1684</v>
      </c>
    </row>
    <row r="23" spans="1:5" ht="14.25" customHeight="1">
      <c r="A23" s="193"/>
      <c r="B23" s="166" t="s">
        <v>1052</v>
      </c>
      <c r="C23" s="166" t="s">
        <v>1053</v>
      </c>
      <c r="D23" s="168" t="s">
        <v>1054</v>
      </c>
      <c r="E23" s="166" t="s">
        <v>1750</v>
      </c>
    </row>
    <row r="24" spans="1:5" ht="14.25" customHeight="1">
      <c r="A24" s="193"/>
      <c r="B24" s="165" t="s">
        <v>1120</v>
      </c>
      <c r="C24" s="165" t="s">
        <v>1121</v>
      </c>
      <c r="D24" s="165"/>
      <c r="E24" s="166" t="s">
        <v>1764</v>
      </c>
    </row>
    <row r="25" spans="1:5" ht="14.25" customHeight="1">
      <c r="A25" s="193"/>
      <c r="B25" s="165" t="s">
        <v>1182</v>
      </c>
      <c r="C25" s="165" t="s">
        <v>1183</v>
      </c>
      <c r="D25" s="165"/>
      <c r="E25" s="166" t="s">
        <v>1452</v>
      </c>
    </row>
    <row r="26" spans="1:5" ht="14.25" customHeight="1">
      <c r="A26" s="194"/>
      <c r="B26" s="166" t="s">
        <v>1317</v>
      </c>
      <c r="C26" s="166" t="s">
        <v>1318</v>
      </c>
      <c r="D26" s="168" t="s">
        <v>1319</v>
      </c>
      <c r="E26" s="166" t="s">
        <v>1933</v>
      </c>
    </row>
    <row r="27" spans="1:5" ht="14.25" customHeight="1">
      <c r="A27" s="192" t="s">
        <v>1934</v>
      </c>
      <c r="B27" s="165" t="s">
        <v>52</v>
      </c>
      <c r="C27" s="165" t="s">
        <v>53</v>
      </c>
      <c r="D27" s="165"/>
      <c r="E27" s="166" t="s">
        <v>1452</v>
      </c>
    </row>
    <row r="28" spans="1:5" ht="14.25" customHeight="1">
      <c r="A28" s="193"/>
      <c r="B28" s="165" t="s">
        <v>132</v>
      </c>
      <c r="C28" s="165" t="s">
        <v>133</v>
      </c>
      <c r="D28" s="165"/>
      <c r="E28" s="166" t="s">
        <v>1935</v>
      </c>
    </row>
    <row r="29" spans="1:5" ht="14.25" customHeight="1">
      <c r="A29" s="193"/>
      <c r="B29" s="165" t="s">
        <v>137</v>
      </c>
      <c r="C29" s="165" t="s">
        <v>138</v>
      </c>
      <c r="D29" s="165"/>
      <c r="E29" s="166" t="s">
        <v>1524</v>
      </c>
    </row>
    <row r="30" spans="1:5" ht="14.25" customHeight="1">
      <c r="A30" s="193"/>
      <c r="B30" s="165" t="s">
        <v>140</v>
      </c>
      <c r="C30" s="165" t="s">
        <v>141</v>
      </c>
      <c r="D30" s="165"/>
      <c r="E30" s="166" t="s">
        <v>1525</v>
      </c>
    </row>
    <row r="31" spans="1:5" ht="14.25" customHeight="1">
      <c r="A31" s="193"/>
      <c r="B31" s="165" t="s">
        <v>148</v>
      </c>
      <c r="C31" s="165" t="s">
        <v>149</v>
      </c>
      <c r="D31" s="165"/>
      <c r="E31" s="166" t="s">
        <v>1527</v>
      </c>
    </row>
    <row r="32" spans="1:5" ht="14.25" customHeight="1">
      <c r="A32" s="193"/>
      <c r="B32" s="165" t="s">
        <v>190</v>
      </c>
      <c r="C32" s="165" t="s">
        <v>191</v>
      </c>
      <c r="D32" s="165"/>
      <c r="E32" s="166" t="s">
        <v>1452</v>
      </c>
    </row>
    <row r="33" spans="1:5" ht="14.25" customHeight="1">
      <c r="A33" s="193"/>
      <c r="B33" s="165" t="s">
        <v>244</v>
      </c>
      <c r="C33" s="165" t="s">
        <v>245</v>
      </c>
      <c r="D33" s="165"/>
      <c r="E33" s="166" t="s">
        <v>1531</v>
      </c>
    </row>
    <row r="34" spans="1:5" ht="14.25" customHeight="1">
      <c r="A34" s="193"/>
      <c r="B34" s="165" t="s">
        <v>754</v>
      </c>
      <c r="C34" s="165" t="s">
        <v>755</v>
      </c>
      <c r="D34" s="165"/>
      <c r="E34" s="166" t="s">
        <v>1677</v>
      </c>
    </row>
    <row r="35" spans="1:5" ht="14.25" customHeight="1">
      <c r="A35" s="193"/>
      <c r="B35" s="166" t="s">
        <v>792</v>
      </c>
      <c r="C35" s="166" t="s">
        <v>793</v>
      </c>
      <c r="D35" s="168" t="s">
        <v>794</v>
      </c>
      <c r="E35" s="166" t="s">
        <v>1685</v>
      </c>
    </row>
    <row r="36" spans="1:5" ht="14.25" customHeight="1">
      <c r="A36" s="193"/>
      <c r="B36" s="165" t="s">
        <v>837</v>
      </c>
      <c r="C36" s="165" t="s">
        <v>838</v>
      </c>
      <c r="D36" s="165"/>
      <c r="E36" s="166" t="s">
        <v>1695</v>
      </c>
    </row>
    <row r="37" spans="1:5" ht="14.25" customHeight="1">
      <c r="A37" s="193"/>
      <c r="B37" s="166" t="s">
        <v>926</v>
      </c>
      <c r="C37" s="166" t="s">
        <v>927</v>
      </c>
      <c r="D37" s="168" t="s">
        <v>928</v>
      </c>
      <c r="E37" s="166" t="s">
        <v>1722</v>
      </c>
    </row>
    <row r="38" spans="1:5" ht="14.25" customHeight="1">
      <c r="A38" s="193"/>
      <c r="B38" s="165" t="s">
        <v>1106</v>
      </c>
      <c r="C38" s="165" t="s">
        <v>1107</v>
      </c>
      <c r="D38" s="165"/>
      <c r="E38" s="166" t="s">
        <v>1452</v>
      </c>
    </row>
    <row r="39" spans="1:5" ht="14.25" customHeight="1">
      <c r="A39" s="193"/>
      <c r="B39" s="165" t="s">
        <v>1218</v>
      </c>
      <c r="C39" s="165" t="s">
        <v>1218</v>
      </c>
      <c r="D39" s="165"/>
      <c r="E39" s="166" t="s">
        <v>1792</v>
      </c>
    </row>
    <row r="40" spans="1:5" ht="14.25" customHeight="1">
      <c r="A40" s="193"/>
      <c r="B40" s="166" t="s">
        <v>1291</v>
      </c>
      <c r="C40" s="166" t="s">
        <v>1292</v>
      </c>
      <c r="D40" s="168" t="s">
        <v>1293</v>
      </c>
      <c r="E40" s="166" t="s">
        <v>1810</v>
      </c>
    </row>
    <row r="41" spans="1:5" ht="14.25" customHeight="1">
      <c r="A41" s="194"/>
      <c r="B41" s="165" t="s">
        <v>1307</v>
      </c>
      <c r="C41" s="165" t="s">
        <v>1308</v>
      </c>
      <c r="D41" s="165"/>
      <c r="E41" s="166" t="s">
        <v>1452</v>
      </c>
    </row>
    <row r="42" spans="1:5" ht="14.25" customHeight="1">
      <c r="A42" s="169" t="s">
        <v>1936</v>
      </c>
      <c r="B42" s="165" t="s">
        <v>1937</v>
      </c>
      <c r="C42" s="165" t="s">
        <v>1938</v>
      </c>
      <c r="D42" s="165"/>
      <c r="E42" s="166" t="s">
        <v>1606</v>
      </c>
    </row>
    <row r="43" spans="1:5" ht="14.25" customHeight="1"/>
    <row r="44" spans="1:5" ht="14.25" customHeight="1"/>
    <row r="45" spans="1:5" ht="14.25" customHeight="1"/>
    <row r="46" spans="1:5" ht="14.25" customHeight="1"/>
    <row r="47" spans="1:5" ht="14.25" customHeight="1"/>
    <row r="48" spans="1:5" ht="14.25" customHeight="1"/>
    <row r="49" customFormat="1" ht="14.25" customHeight="1"/>
    <row r="50" customFormat="1" ht="14.25" customHeight="1"/>
    <row r="51" customFormat="1" ht="14.25" customHeight="1"/>
    <row r="52" customFormat="1" ht="14.25" customHeight="1"/>
    <row r="53" customFormat="1" ht="14.25" customHeight="1"/>
    <row r="54" customFormat="1" ht="14.25" customHeight="1"/>
    <row r="55" customFormat="1" ht="14.25" customHeight="1"/>
    <row r="56" customFormat="1" ht="14.25" customHeight="1"/>
    <row r="57" customFormat="1" ht="14.25" customHeight="1"/>
    <row r="58" customFormat="1" ht="14.25" customHeight="1"/>
    <row r="59" customFormat="1" ht="14.25" customHeight="1"/>
    <row r="60" customFormat="1" ht="14.25" customHeight="1"/>
    <row r="61" customFormat="1" ht="14.25" customHeight="1"/>
    <row r="62" customFormat="1" ht="14.25" customHeight="1"/>
    <row r="63" customFormat="1" ht="14.25" customHeight="1"/>
    <row r="64" customFormat="1" ht="14.25" customHeight="1"/>
    <row r="65" customFormat="1" ht="14.25" customHeight="1"/>
    <row r="66" customFormat="1" ht="14.25" customHeight="1"/>
    <row r="67" customFormat="1" ht="14.25" customHeight="1"/>
    <row r="68" customFormat="1" ht="14.25" customHeight="1"/>
    <row r="69" customFormat="1" ht="14.25" customHeight="1"/>
    <row r="70" customFormat="1" ht="14.25" customHeight="1"/>
    <row r="71" customFormat="1" ht="14.25" customHeight="1"/>
    <row r="72" customFormat="1" ht="14.25" customHeight="1"/>
    <row r="73" customFormat="1" ht="14.25" customHeight="1"/>
    <row r="74" customFormat="1" ht="14.25" customHeight="1"/>
    <row r="75" customFormat="1" ht="14.25" customHeight="1"/>
    <row r="76" customFormat="1" ht="14.25" customHeight="1"/>
    <row r="77" customFormat="1" ht="14.25" customHeight="1"/>
    <row r="78" customFormat="1" ht="14.25" customHeight="1"/>
    <row r="79" customFormat="1" ht="14.25" customHeight="1"/>
    <row r="80" customFormat="1" ht="14.25" customHeight="1"/>
    <row r="81" customFormat="1" ht="14.25" customHeight="1"/>
    <row r="82" customFormat="1" ht="14.25" customHeight="1"/>
    <row r="83" customFormat="1" ht="14.25" customHeight="1"/>
    <row r="84" customFormat="1" ht="14.25" customHeight="1"/>
    <row r="85" customFormat="1" ht="14.25" customHeight="1"/>
    <row r="86" customFormat="1" ht="14.25" customHeight="1"/>
    <row r="87" customFormat="1" ht="14.25" customHeight="1"/>
    <row r="88" customFormat="1" ht="14.25" customHeight="1"/>
    <row r="89" customFormat="1" ht="14.25" customHeight="1"/>
    <row r="90" customFormat="1" ht="14.25" customHeight="1"/>
    <row r="91" customFormat="1" ht="14.25" customHeight="1"/>
    <row r="92" customFormat="1" ht="14.25" customHeight="1"/>
    <row r="93" customFormat="1" ht="14.25" customHeight="1"/>
    <row r="94" customFormat="1" ht="14.25" customHeight="1"/>
    <row r="95" customFormat="1" ht="14.25" customHeight="1"/>
    <row r="96" customFormat="1" ht="14.25" customHeight="1"/>
    <row r="97" customFormat="1" ht="14.25" customHeight="1"/>
    <row r="98" customFormat="1" ht="14.25" customHeight="1"/>
    <row r="99" customFormat="1" ht="14.25" customHeight="1"/>
    <row r="100" customFormat="1" ht="14.25" customHeight="1"/>
    <row r="101" customFormat="1" ht="14.25" customHeight="1"/>
    <row r="102" customFormat="1" ht="14.25" customHeight="1"/>
    <row r="103" customFormat="1" ht="14.25" customHeight="1"/>
    <row r="104" customFormat="1" ht="14.25" customHeight="1"/>
    <row r="105" customFormat="1" ht="14.25" customHeight="1"/>
    <row r="106" customFormat="1" ht="14.25" customHeight="1"/>
    <row r="107" customFormat="1" ht="14.25" customHeight="1"/>
    <row r="108" customFormat="1" ht="14.25" customHeight="1"/>
    <row r="109" customFormat="1" ht="14.25" customHeight="1"/>
    <row r="110" customFormat="1" ht="14.25" customHeight="1"/>
    <row r="111" customFormat="1" ht="14.25" customHeight="1"/>
    <row r="112" customFormat="1" ht="14.25" customHeight="1"/>
    <row r="113" customFormat="1" ht="14.25" customHeight="1"/>
    <row r="114" customFormat="1" ht="14.25" customHeight="1"/>
    <row r="115" customFormat="1" ht="14.25" customHeight="1"/>
    <row r="116" customFormat="1" ht="14.25" customHeight="1"/>
    <row r="117" customFormat="1" ht="14.25" customHeight="1"/>
    <row r="118" customFormat="1" ht="14.25" customHeight="1"/>
    <row r="119" customFormat="1" ht="14.25" customHeight="1"/>
    <row r="120" customFormat="1" ht="14.25" customHeight="1"/>
    <row r="121" customFormat="1" ht="14.25" customHeight="1"/>
    <row r="122" customFormat="1" ht="14.25" customHeight="1"/>
    <row r="123" customFormat="1" ht="14.25" customHeight="1"/>
    <row r="124" customFormat="1" ht="14.25" customHeight="1"/>
    <row r="125" customFormat="1" ht="14.25" customHeight="1"/>
    <row r="126" customFormat="1" ht="14.25" customHeight="1"/>
    <row r="127" customFormat="1" ht="14.25" customHeight="1"/>
    <row r="128" customFormat="1" ht="14.25" customHeight="1"/>
    <row r="129" customFormat="1" ht="14.25" customHeight="1"/>
    <row r="130" customFormat="1" ht="14.25" customHeight="1"/>
    <row r="131" customFormat="1" ht="14.25" customHeight="1"/>
    <row r="132" customFormat="1" ht="14.25" customHeight="1"/>
    <row r="133" customFormat="1" ht="14.25" customHeight="1"/>
    <row r="134" customFormat="1" ht="14.25" customHeight="1"/>
    <row r="135" customFormat="1" ht="14.25" customHeight="1"/>
    <row r="136" customFormat="1" ht="14.25" customHeight="1"/>
    <row r="137" customFormat="1" ht="14.25" customHeight="1"/>
    <row r="138" customFormat="1" ht="14.25" customHeight="1"/>
    <row r="139" customFormat="1" ht="14.25" customHeight="1"/>
    <row r="140" customFormat="1" ht="14.25" customHeight="1"/>
    <row r="141" customFormat="1" ht="14.25" customHeight="1"/>
    <row r="142" customFormat="1" ht="14.25" customHeight="1"/>
    <row r="143" customFormat="1" ht="14.25" customHeight="1"/>
    <row r="144" customFormat="1" ht="14.25" customHeight="1"/>
    <row r="145" customFormat="1" ht="14.25" customHeight="1"/>
    <row r="146" customFormat="1" ht="14.25" customHeight="1"/>
    <row r="147" customFormat="1" ht="14.25" customHeight="1"/>
    <row r="148" customFormat="1" ht="14.25" customHeight="1"/>
    <row r="149" customFormat="1" ht="14.25" customHeight="1"/>
    <row r="150" customFormat="1" ht="14.25" customHeight="1"/>
    <row r="151" customFormat="1" ht="14.25" customHeight="1"/>
    <row r="152" customFormat="1" ht="14.25" customHeight="1"/>
    <row r="153" customFormat="1" ht="14.25" customHeight="1"/>
    <row r="154" customFormat="1" ht="14.25" customHeight="1"/>
    <row r="155" customFormat="1" ht="14.25" customHeight="1"/>
    <row r="156" customFormat="1" ht="14.25" customHeight="1"/>
    <row r="157" customFormat="1" ht="14.25" customHeight="1"/>
    <row r="158" customFormat="1" ht="14.25" customHeight="1"/>
    <row r="159" customFormat="1" ht="14.25" customHeight="1"/>
    <row r="160" customFormat="1" ht="14.25" customHeight="1"/>
    <row r="161" customFormat="1" ht="14.25" customHeight="1"/>
    <row r="162" customFormat="1" ht="14.25" customHeight="1"/>
    <row r="163" customFormat="1" ht="14.25" customHeight="1"/>
    <row r="164" customFormat="1" ht="14.25" customHeight="1"/>
    <row r="165" customFormat="1" ht="14.25" customHeight="1"/>
    <row r="166" customFormat="1" ht="14.25" customHeight="1"/>
    <row r="167" customFormat="1" ht="14.25" customHeight="1"/>
    <row r="168" customFormat="1" ht="14.25" customHeight="1"/>
    <row r="169" customFormat="1" ht="14.25" customHeight="1"/>
    <row r="170" customFormat="1" ht="14.25" customHeight="1"/>
    <row r="171" customFormat="1" ht="14.25" customHeight="1"/>
    <row r="172" customFormat="1" ht="14.25" customHeight="1"/>
    <row r="173" customFormat="1" ht="14.25" customHeight="1"/>
    <row r="174" customFormat="1" ht="14.25" customHeight="1"/>
    <row r="175" customFormat="1" ht="14.25" customHeight="1"/>
    <row r="176" customFormat="1" ht="14.25" customHeight="1"/>
    <row r="177" customFormat="1" ht="14.25" customHeight="1"/>
    <row r="178" customFormat="1" ht="14.25" customHeight="1"/>
    <row r="179" customFormat="1" ht="14.25" customHeight="1"/>
    <row r="180" customFormat="1" ht="14.25" customHeight="1"/>
    <row r="181" customFormat="1" ht="14.25" customHeight="1"/>
    <row r="182" customFormat="1" ht="14.25" customHeight="1"/>
    <row r="183" customFormat="1" ht="14.25" customHeight="1"/>
    <row r="184" customFormat="1" ht="14.25" customHeight="1"/>
    <row r="185" customFormat="1" ht="14.25" customHeight="1"/>
    <row r="186" customFormat="1" ht="14.25" customHeight="1"/>
    <row r="187" customFormat="1" ht="14.25" customHeight="1"/>
    <row r="188" customFormat="1" ht="14.25" customHeight="1"/>
    <row r="189" customFormat="1" ht="14.25" customHeight="1"/>
    <row r="190" customFormat="1" ht="14.25" customHeight="1"/>
    <row r="191" customFormat="1" ht="14.25" customHeight="1"/>
    <row r="192" customFormat="1" ht="14.25" customHeight="1"/>
    <row r="193" customFormat="1" ht="14.25" customHeight="1"/>
    <row r="194" customFormat="1" ht="14.25" customHeight="1"/>
    <row r="195" customFormat="1" ht="14.25" customHeight="1"/>
    <row r="196" customFormat="1" ht="14.25" customHeight="1"/>
    <row r="197" customFormat="1" ht="14.25" customHeight="1"/>
    <row r="198" customFormat="1" ht="14.25" customHeight="1"/>
    <row r="199" customFormat="1" ht="14.25" customHeight="1"/>
    <row r="200" customFormat="1" ht="14.25" customHeight="1"/>
    <row r="201" customFormat="1" ht="14.25" customHeight="1"/>
    <row r="202" customFormat="1" ht="14.25" customHeight="1"/>
    <row r="203" customFormat="1" ht="14.25" customHeight="1"/>
    <row r="204" customFormat="1" ht="14.25" customHeight="1"/>
    <row r="205" customFormat="1" ht="14.25" customHeight="1"/>
    <row r="206" customFormat="1" ht="14.25" customHeight="1"/>
    <row r="207" customFormat="1" ht="14.25" customHeight="1"/>
    <row r="208" customFormat="1" ht="14.25" customHeight="1"/>
    <row r="209" customFormat="1" ht="14.25" customHeight="1"/>
    <row r="210" customFormat="1" ht="14.25" customHeight="1"/>
    <row r="211" customFormat="1" ht="14.25" customHeight="1"/>
    <row r="212" customFormat="1" ht="14.25" customHeight="1"/>
    <row r="213" customFormat="1" ht="14.25" customHeight="1"/>
    <row r="214" customFormat="1" ht="14.25" customHeight="1"/>
    <row r="215" customFormat="1" ht="14.25" customHeight="1"/>
    <row r="216" customFormat="1" ht="14.25" customHeight="1"/>
    <row r="217" customFormat="1" ht="14.25" customHeight="1"/>
    <row r="218" customFormat="1" ht="14.25" customHeight="1"/>
    <row r="219" customFormat="1" ht="14.25" customHeight="1"/>
    <row r="220" customFormat="1" ht="14.25" customHeight="1"/>
    <row r="221" customFormat="1" ht="14.25" customHeight="1"/>
    <row r="222" customFormat="1" ht="14.25" customHeight="1"/>
    <row r="223" customFormat="1" ht="14.25" customHeight="1"/>
    <row r="224" customFormat="1" ht="14.25" customHeight="1"/>
    <row r="225" customFormat="1" ht="14.25" customHeight="1"/>
    <row r="226" customFormat="1" ht="14.25" customHeight="1"/>
    <row r="227" customFormat="1" ht="14.25" customHeight="1"/>
    <row r="228" customFormat="1" ht="14.25" customHeight="1"/>
    <row r="229" customFormat="1" ht="14.25" customHeight="1"/>
    <row r="230" customFormat="1" ht="14.25" customHeight="1"/>
    <row r="231" customFormat="1" ht="14.25" customHeight="1"/>
    <row r="232" customFormat="1" ht="14.25" customHeight="1"/>
    <row r="233" customFormat="1" ht="14.25" customHeight="1"/>
    <row r="234" customFormat="1" ht="14.25" customHeight="1"/>
    <row r="235" customFormat="1" ht="14.25" customHeight="1"/>
    <row r="236" customFormat="1" ht="14.25" customHeight="1"/>
    <row r="237" customFormat="1" ht="14.25" customHeight="1"/>
    <row r="238" customFormat="1" ht="14.25" customHeight="1"/>
    <row r="239" customFormat="1" ht="14.25" customHeight="1"/>
    <row r="240" customFormat="1" ht="14.25" customHeight="1"/>
    <row r="241" customFormat="1" ht="14.25" customHeight="1"/>
    <row r="242" customFormat="1" ht="14.25" customHeight="1"/>
    <row r="243" customFormat="1" ht="14.25" customHeight="1"/>
    <row r="244" customFormat="1" ht="14.25" customHeight="1"/>
    <row r="245" customFormat="1" ht="14.25" customHeight="1"/>
    <row r="246" customFormat="1" ht="14.25" customHeight="1"/>
    <row r="247" customFormat="1" ht="14.25" customHeight="1"/>
    <row r="248" customFormat="1" ht="14.25" customHeight="1"/>
    <row r="249" customFormat="1" ht="14.25" customHeight="1"/>
    <row r="250" customFormat="1" ht="14.25" customHeight="1"/>
    <row r="251" customFormat="1" ht="14.25" customHeight="1"/>
    <row r="252" customFormat="1" ht="14.25" customHeight="1"/>
    <row r="253" customFormat="1" ht="14.25" customHeight="1"/>
    <row r="254" customFormat="1" ht="14.25" customHeight="1"/>
    <row r="255" customFormat="1" ht="14.25" customHeight="1"/>
    <row r="256" customFormat="1" ht="14.25" customHeight="1"/>
    <row r="257" customFormat="1" ht="14.25" customHeight="1"/>
    <row r="258" customFormat="1" ht="14.25" customHeight="1"/>
    <row r="259" customFormat="1" ht="14.25" customHeight="1"/>
    <row r="260" customFormat="1" ht="14.25" customHeight="1"/>
    <row r="261" customFormat="1" ht="14.25" customHeight="1"/>
    <row r="262" customFormat="1" ht="14.25" customHeight="1"/>
    <row r="263" customFormat="1" ht="14.25" customHeight="1"/>
    <row r="264" customFormat="1" ht="14.25" customHeight="1"/>
    <row r="265" customFormat="1" ht="14.25" customHeight="1"/>
    <row r="266" customFormat="1" ht="14.25" customHeight="1"/>
    <row r="267" customFormat="1" ht="14.25" customHeight="1"/>
    <row r="268" customFormat="1" ht="14.25" customHeight="1"/>
    <row r="269" customFormat="1" ht="14.25" customHeight="1"/>
    <row r="270" customFormat="1" ht="14.25" customHeight="1"/>
    <row r="271" customFormat="1" ht="14.25" customHeight="1"/>
    <row r="272" customFormat="1" ht="14.25" customHeight="1"/>
    <row r="273" customFormat="1" ht="14.25" customHeight="1"/>
    <row r="274" customFormat="1" ht="14.25" customHeight="1"/>
    <row r="275" customFormat="1" ht="14.25" customHeight="1"/>
    <row r="276" customFormat="1" ht="14.25" customHeight="1"/>
    <row r="277" customFormat="1" ht="14.25" customHeight="1"/>
    <row r="278" customFormat="1" ht="14.25" customHeight="1"/>
    <row r="279" customFormat="1" ht="14.25" customHeight="1"/>
    <row r="280" customFormat="1" ht="14.25" customHeight="1"/>
    <row r="281" customFormat="1" ht="14.25" customHeight="1"/>
    <row r="282" customFormat="1" ht="14.25" customHeight="1"/>
    <row r="283" customFormat="1" ht="14.25" customHeight="1"/>
    <row r="284" customFormat="1" ht="14.25" customHeight="1"/>
    <row r="285" customFormat="1" ht="14.25" customHeight="1"/>
    <row r="286" customFormat="1" ht="14.25" customHeight="1"/>
    <row r="287" customFormat="1" ht="14.25" customHeight="1"/>
    <row r="288" customFormat="1" ht="14.25" customHeight="1"/>
    <row r="289" customFormat="1" ht="14.25" customHeight="1"/>
    <row r="290" customFormat="1" ht="14.25" customHeight="1"/>
    <row r="291" customFormat="1" ht="14.25" customHeight="1"/>
    <row r="292" customFormat="1" ht="14.25" customHeight="1"/>
    <row r="293" customFormat="1" ht="14.25" customHeight="1"/>
    <row r="294" customFormat="1" ht="14.25" customHeight="1"/>
    <row r="295" customFormat="1" ht="14.25" customHeight="1"/>
    <row r="296" customFormat="1" ht="14.25" customHeight="1"/>
    <row r="297" customFormat="1" ht="14.25" customHeight="1"/>
    <row r="298" customFormat="1" ht="14.25" customHeight="1"/>
    <row r="299" customFormat="1" ht="14.25" customHeight="1"/>
    <row r="300" customFormat="1" ht="14.25" customHeight="1"/>
    <row r="301" customFormat="1" ht="14.25" customHeight="1"/>
    <row r="302" customFormat="1" ht="14.25" customHeight="1"/>
    <row r="303" customFormat="1" ht="14.25" customHeight="1"/>
    <row r="304" customFormat="1" ht="14.25" customHeight="1"/>
    <row r="305" customFormat="1" ht="14.25" customHeight="1"/>
    <row r="306" customFormat="1" ht="14.25" customHeight="1"/>
    <row r="307" customFormat="1" ht="14.25" customHeight="1"/>
    <row r="308" customFormat="1" ht="14.25" customHeight="1"/>
    <row r="309" customFormat="1" ht="14.25" customHeight="1"/>
    <row r="310" customFormat="1" ht="14.25" customHeight="1"/>
    <row r="311" customFormat="1" ht="14.25" customHeight="1"/>
    <row r="312" customFormat="1" ht="14.25" customHeight="1"/>
    <row r="313" customFormat="1" ht="14.25" customHeight="1"/>
    <row r="314" customFormat="1" ht="14.25" customHeight="1"/>
    <row r="315" customFormat="1" ht="14.25" customHeight="1"/>
    <row r="316" customFormat="1" ht="14.25" customHeight="1"/>
    <row r="317" customFormat="1" ht="14.25" customHeight="1"/>
    <row r="318" customFormat="1" ht="14.25" customHeight="1"/>
    <row r="319" customFormat="1" ht="14.25" customHeight="1"/>
    <row r="320" customFormat="1" ht="14.25" customHeight="1"/>
    <row r="321" customFormat="1" ht="14.25" customHeight="1"/>
    <row r="322" customFormat="1" ht="14.25" customHeight="1"/>
    <row r="323" customFormat="1" ht="14.25" customHeight="1"/>
    <row r="324" customFormat="1" ht="14.25" customHeight="1"/>
    <row r="325" customFormat="1" ht="14.25" customHeight="1"/>
    <row r="326" customFormat="1" ht="14.25" customHeight="1"/>
    <row r="327" customFormat="1" ht="14.25" customHeight="1"/>
    <row r="328" customFormat="1" ht="14.25" customHeight="1"/>
    <row r="329" customFormat="1" ht="14.25" customHeight="1"/>
    <row r="330" customFormat="1" ht="14.25" customHeight="1"/>
    <row r="331" customFormat="1" ht="14.25" customHeight="1"/>
    <row r="332" customFormat="1" ht="14.25" customHeight="1"/>
    <row r="333" customFormat="1" ht="14.25" customHeight="1"/>
    <row r="334" customFormat="1" ht="14.25" customHeight="1"/>
    <row r="335" customFormat="1" ht="14.25" customHeight="1"/>
    <row r="336" customFormat="1" ht="14.25" customHeight="1"/>
    <row r="337" customFormat="1" ht="14.25" customHeight="1"/>
    <row r="338" customFormat="1" ht="14.25" customHeight="1"/>
    <row r="339" customFormat="1" ht="14.25" customHeight="1"/>
    <row r="340" customFormat="1" ht="14.25" customHeight="1"/>
    <row r="341" customFormat="1" ht="14.25" customHeight="1"/>
    <row r="342" customFormat="1" ht="14.25" customHeight="1"/>
    <row r="343" customFormat="1" ht="14.25" customHeight="1"/>
    <row r="344" customFormat="1" ht="14.25" customHeight="1"/>
    <row r="345" customFormat="1" ht="14.25" customHeight="1"/>
    <row r="346" customFormat="1" ht="14.25" customHeight="1"/>
    <row r="347" customFormat="1" ht="14.25" customHeight="1"/>
    <row r="348" customFormat="1" ht="14.25" customHeight="1"/>
    <row r="349" customFormat="1" ht="14.25" customHeight="1"/>
    <row r="350" customFormat="1" ht="14.25" customHeight="1"/>
    <row r="351" customFormat="1" ht="14.25" customHeight="1"/>
    <row r="352" customFormat="1" ht="14.25" customHeight="1"/>
    <row r="353" customFormat="1" ht="14.25" customHeight="1"/>
    <row r="354" customFormat="1" ht="14.25" customHeight="1"/>
    <row r="355" customFormat="1" ht="14.25" customHeight="1"/>
    <row r="356" customFormat="1" ht="14.25" customHeight="1"/>
    <row r="357" customFormat="1" ht="14.25" customHeight="1"/>
    <row r="358" customFormat="1" ht="14.25" customHeight="1"/>
    <row r="359" customFormat="1" ht="14.25" customHeight="1"/>
    <row r="360" customFormat="1" ht="14.25" customHeight="1"/>
    <row r="361" customFormat="1" ht="14.25" customHeight="1"/>
    <row r="362" customFormat="1" ht="14.25" customHeight="1"/>
    <row r="363" customFormat="1" ht="14.25" customHeight="1"/>
    <row r="364" customFormat="1" ht="14.25" customHeight="1"/>
    <row r="365" customFormat="1" ht="14.25" customHeight="1"/>
    <row r="366" customFormat="1" ht="14.25" customHeight="1"/>
    <row r="367" customFormat="1" ht="14.25" customHeight="1"/>
    <row r="368" customFormat="1" ht="14.25" customHeight="1"/>
    <row r="369" customFormat="1" ht="14.25" customHeight="1"/>
    <row r="370" customFormat="1" ht="14.25" customHeight="1"/>
    <row r="371" customFormat="1" ht="14.25" customHeight="1"/>
    <row r="372" customFormat="1" ht="14.25" customHeight="1"/>
    <row r="373" customFormat="1" ht="14.25" customHeight="1"/>
    <row r="374" customFormat="1" ht="14.25" customHeight="1"/>
    <row r="375" customFormat="1" ht="14.25" customHeight="1"/>
    <row r="376" customFormat="1" ht="14.25" customHeight="1"/>
    <row r="377" customFormat="1" ht="14.25" customHeight="1"/>
    <row r="378" customFormat="1" ht="14.25" customHeight="1"/>
    <row r="379" customFormat="1" ht="14.25" customHeight="1"/>
    <row r="380" customFormat="1" ht="14.25" customHeight="1"/>
    <row r="381" customFormat="1" ht="14.25" customHeight="1"/>
    <row r="382" customFormat="1" ht="14.25" customHeight="1"/>
    <row r="383" customFormat="1" ht="14.25" customHeight="1"/>
    <row r="384" customFormat="1" ht="14.25" customHeight="1"/>
    <row r="385" customFormat="1" ht="14.25" customHeight="1"/>
    <row r="386" customFormat="1" ht="14.25" customHeight="1"/>
    <row r="387" customFormat="1" ht="14.25" customHeight="1"/>
    <row r="388" customFormat="1" ht="14.25" customHeight="1"/>
    <row r="389" customFormat="1" ht="14.25" customHeight="1"/>
    <row r="390" customFormat="1" ht="14.25" customHeight="1"/>
    <row r="391" customFormat="1" ht="14.25" customHeight="1"/>
    <row r="392" customFormat="1" ht="14.25" customHeight="1"/>
    <row r="393" customFormat="1" ht="14.25" customHeight="1"/>
    <row r="394" customFormat="1" ht="14.25" customHeight="1"/>
    <row r="395" customFormat="1" ht="14.25" customHeight="1"/>
    <row r="396" customFormat="1" ht="14.25" customHeight="1"/>
    <row r="397" customFormat="1" ht="14.25" customHeight="1"/>
    <row r="398" customFormat="1" ht="14.25" customHeight="1"/>
    <row r="399" customFormat="1" ht="14.25" customHeight="1"/>
    <row r="400" customFormat="1" ht="14.25" customHeight="1"/>
    <row r="401" customFormat="1" ht="14.25" customHeight="1"/>
    <row r="402" customFormat="1" ht="14.25" customHeight="1"/>
    <row r="403" customFormat="1" ht="14.25" customHeight="1"/>
    <row r="404" customFormat="1" ht="14.25" customHeight="1"/>
    <row r="405" customFormat="1" ht="14.25" customHeight="1"/>
    <row r="406" customFormat="1" ht="14.25" customHeight="1"/>
    <row r="407" customFormat="1" ht="14.25" customHeight="1"/>
    <row r="408" customFormat="1" ht="14.25" customHeight="1"/>
    <row r="409" customFormat="1" ht="14.25" customHeight="1"/>
    <row r="410" customFormat="1" ht="14.25" customHeight="1"/>
    <row r="411" customFormat="1" ht="14.25" customHeight="1"/>
    <row r="412" customFormat="1" ht="14.25" customHeight="1"/>
    <row r="413" customFormat="1" ht="14.25" customHeight="1"/>
    <row r="414" customFormat="1" ht="14.25" customHeight="1"/>
    <row r="415" customFormat="1" ht="14.25" customHeight="1"/>
    <row r="416" customFormat="1" ht="14.25" customHeight="1"/>
    <row r="417" customFormat="1" ht="14.25" customHeight="1"/>
    <row r="418" customFormat="1" ht="14.25" customHeight="1"/>
    <row r="419" customFormat="1" ht="14.25" customHeight="1"/>
    <row r="420" customFormat="1" ht="14.25" customHeight="1"/>
    <row r="421" customFormat="1" ht="14.25" customHeight="1"/>
    <row r="422" customFormat="1" ht="14.25" customHeight="1"/>
    <row r="423" customFormat="1" ht="14.25" customHeight="1"/>
    <row r="424" customFormat="1" ht="14.25" customHeight="1"/>
    <row r="425" customFormat="1" ht="14.25" customHeight="1"/>
    <row r="426" customFormat="1" ht="14.25" customHeight="1"/>
    <row r="427" customFormat="1" ht="14.25" customHeight="1"/>
    <row r="428" customFormat="1" ht="14.25" customHeight="1"/>
    <row r="429" customFormat="1" ht="14.25" customHeight="1"/>
    <row r="430" customFormat="1" ht="14.25" customHeight="1"/>
    <row r="431" customFormat="1" ht="14.25" customHeight="1"/>
    <row r="432" customFormat="1" ht="14.25" customHeight="1"/>
    <row r="433" customFormat="1" ht="14.25" customHeight="1"/>
    <row r="434" customFormat="1" ht="14.25" customHeight="1"/>
    <row r="435" customFormat="1" ht="14.25" customHeight="1"/>
    <row r="436" customFormat="1" ht="14.25" customHeight="1"/>
    <row r="437" customFormat="1" ht="14.25" customHeight="1"/>
    <row r="438" customFormat="1" ht="14.25" customHeight="1"/>
    <row r="439" customFormat="1" ht="14.25" customHeight="1"/>
    <row r="440" customFormat="1" ht="14.25" customHeight="1"/>
    <row r="441" customFormat="1" ht="14.25" customHeight="1"/>
    <row r="442" customFormat="1" ht="14.25" customHeight="1"/>
    <row r="443" customFormat="1" ht="14.25" customHeight="1"/>
    <row r="444" customFormat="1" ht="14.25" customHeight="1"/>
    <row r="445" customFormat="1" ht="14.25" customHeight="1"/>
    <row r="446" customFormat="1" ht="14.25" customHeight="1"/>
    <row r="447" customFormat="1" ht="14.25" customHeight="1"/>
    <row r="448" customFormat="1" ht="14.25" customHeight="1"/>
    <row r="449" customFormat="1" ht="14.25" customHeight="1"/>
    <row r="450" customFormat="1" ht="14.25" customHeight="1"/>
    <row r="451" customFormat="1" ht="14.25" customHeight="1"/>
    <row r="452" customFormat="1" ht="14.25" customHeight="1"/>
    <row r="453" customFormat="1" ht="14.25" customHeight="1"/>
    <row r="454" customFormat="1" ht="14.25" customHeight="1"/>
    <row r="455" customFormat="1" ht="14.25" customHeight="1"/>
    <row r="456" customFormat="1" ht="14.25" customHeight="1"/>
    <row r="457" customFormat="1" ht="14.25" customHeight="1"/>
    <row r="458" customFormat="1" ht="14.25" customHeight="1"/>
    <row r="459" customFormat="1" ht="14.25" customHeight="1"/>
    <row r="460" customFormat="1" ht="14.25" customHeight="1"/>
    <row r="461" customFormat="1" ht="14.25" customHeight="1"/>
    <row r="462" customFormat="1" ht="14.25" customHeight="1"/>
    <row r="463" customFormat="1" ht="14.25" customHeight="1"/>
    <row r="464" customFormat="1" ht="14.25" customHeight="1"/>
    <row r="465" customFormat="1" ht="14.25" customHeight="1"/>
    <row r="466" customFormat="1" ht="14.25" customHeight="1"/>
    <row r="467" customFormat="1" ht="14.25" customHeight="1"/>
    <row r="468" customFormat="1" ht="14.25" customHeight="1"/>
    <row r="469" customFormat="1" ht="14.25" customHeight="1"/>
    <row r="470" customFormat="1" ht="14.25" customHeight="1"/>
    <row r="471" customFormat="1" ht="14.25" customHeight="1"/>
    <row r="472" customFormat="1" ht="14.25" customHeight="1"/>
    <row r="473" customFormat="1" ht="14.25" customHeight="1"/>
    <row r="474" customFormat="1" ht="14.25" customHeight="1"/>
    <row r="475" customFormat="1" ht="14.25" customHeight="1"/>
    <row r="476" customFormat="1" ht="14.25" customHeight="1"/>
    <row r="477" customFormat="1" ht="14.25" customHeight="1"/>
    <row r="478" customFormat="1" ht="14.25" customHeight="1"/>
    <row r="479" customFormat="1" ht="14.25" customHeight="1"/>
    <row r="480" customFormat="1" ht="14.25" customHeight="1"/>
    <row r="481" customFormat="1" ht="14.25" customHeight="1"/>
    <row r="482" customFormat="1" ht="14.25" customHeight="1"/>
    <row r="483" customFormat="1" ht="14.25" customHeight="1"/>
    <row r="484" customFormat="1" ht="14.25" customHeight="1"/>
    <row r="485" customFormat="1" ht="14.25" customHeight="1"/>
    <row r="486" customFormat="1" ht="14.25" customHeight="1"/>
    <row r="487" customFormat="1" ht="14.25" customHeight="1"/>
    <row r="488" customFormat="1" ht="14.25" customHeight="1"/>
    <row r="489" customFormat="1" ht="14.25" customHeight="1"/>
    <row r="490" customFormat="1" ht="14.25" customHeight="1"/>
    <row r="491" customFormat="1" ht="14.25" customHeight="1"/>
    <row r="492" customFormat="1" ht="14.25" customHeight="1"/>
    <row r="493" customFormat="1" ht="14.25" customHeight="1"/>
    <row r="494" customFormat="1" ht="14.25" customHeight="1"/>
    <row r="495" customFormat="1" ht="14.25" customHeight="1"/>
    <row r="496" customFormat="1" ht="14.25" customHeight="1"/>
    <row r="497" customFormat="1" ht="14.25" customHeight="1"/>
    <row r="498" customFormat="1" ht="14.25" customHeight="1"/>
    <row r="499" customFormat="1" ht="14.25" customHeight="1"/>
    <row r="500" customFormat="1" ht="14.25" customHeight="1"/>
    <row r="501" customFormat="1" ht="14.25" customHeight="1"/>
    <row r="502" customFormat="1" ht="14.25" customHeight="1"/>
    <row r="503" customFormat="1" ht="14.25" customHeight="1"/>
    <row r="504" customFormat="1" ht="14.25" customHeight="1"/>
    <row r="505" customFormat="1" ht="14.25" customHeight="1"/>
    <row r="506" customFormat="1" ht="14.25" customHeight="1"/>
    <row r="507" customFormat="1" ht="14.25" customHeight="1"/>
    <row r="508" customFormat="1" ht="14.25" customHeight="1"/>
    <row r="509" customFormat="1" ht="14.25" customHeight="1"/>
    <row r="510" customFormat="1" ht="14.25" customHeight="1"/>
    <row r="511" customFormat="1" ht="14.25" customHeight="1"/>
    <row r="512" customFormat="1" ht="14.25" customHeight="1"/>
    <row r="513" customFormat="1" ht="14.25" customHeight="1"/>
    <row r="514" customFormat="1" ht="14.25" customHeight="1"/>
    <row r="515" customFormat="1" ht="14.25" customHeight="1"/>
    <row r="516" customFormat="1" ht="14.25" customHeight="1"/>
    <row r="517" customFormat="1" ht="14.25" customHeight="1"/>
    <row r="518" customFormat="1" ht="14.25" customHeight="1"/>
    <row r="519" customFormat="1" ht="14.25" customHeight="1"/>
    <row r="520" customFormat="1" ht="14.25" customHeight="1"/>
    <row r="521" customFormat="1" ht="14.25" customHeight="1"/>
    <row r="522" customFormat="1" ht="14.25" customHeight="1"/>
    <row r="523" customFormat="1" ht="14.25" customHeight="1"/>
    <row r="524" customFormat="1" ht="14.25" customHeight="1"/>
    <row r="525" customFormat="1" ht="14.25" customHeight="1"/>
    <row r="526" customFormat="1" ht="14.25" customHeight="1"/>
    <row r="527" customFormat="1" ht="14.25" customHeight="1"/>
    <row r="528" customFormat="1" ht="14.25" customHeight="1"/>
    <row r="529" customFormat="1" ht="14.25" customHeight="1"/>
    <row r="530" customFormat="1" ht="14.25" customHeight="1"/>
    <row r="531" customFormat="1" ht="14.25" customHeight="1"/>
    <row r="532" customFormat="1" ht="14.25" customHeight="1"/>
    <row r="533" customFormat="1" ht="14.25" customHeight="1"/>
    <row r="534" customFormat="1" ht="14.25" customHeight="1"/>
    <row r="535" customFormat="1" ht="14.25" customHeight="1"/>
    <row r="536" customFormat="1" ht="14.25" customHeight="1"/>
    <row r="537" customFormat="1" ht="14.25" customHeight="1"/>
    <row r="538" customFormat="1" ht="14.25" customHeight="1"/>
    <row r="539" customFormat="1" ht="14.25" customHeight="1"/>
    <row r="540" customFormat="1" ht="14.25" customHeight="1"/>
    <row r="541" customFormat="1" ht="14.25" customHeight="1"/>
    <row r="542" customFormat="1" ht="14.25" customHeight="1"/>
    <row r="543" customFormat="1" ht="14.25" customHeight="1"/>
    <row r="544" customFormat="1" ht="14.25" customHeight="1"/>
    <row r="545" customFormat="1" ht="14.25" customHeight="1"/>
    <row r="546" customFormat="1" ht="14.25" customHeight="1"/>
    <row r="547" customFormat="1" ht="14.25" customHeight="1"/>
    <row r="548" customFormat="1" ht="14.25" customHeight="1"/>
    <row r="549" customFormat="1" ht="14.25" customHeight="1"/>
    <row r="550" customFormat="1" ht="14.25" customHeight="1"/>
    <row r="551" customFormat="1" ht="14.25" customHeight="1"/>
    <row r="552" customFormat="1" ht="14.25" customHeight="1"/>
    <row r="553" customFormat="1" ht="14.25" customHeight="1"/>
    <row r="554" customFormat="1" ht="14.25" customHeight="1"/>
    <row r="555" customFormat="1" ht="14.25" customHeight="1"/>
    <row r="556" customFormat="1" ht="14.25" customHeight="1"/>
    <row r="557" customFormat="1" ht="14.25" customHeight="1"/>
    <row r="558" customFormat="1" ht="14.25" customHeight="1"/>
    <row r="559" customFormat="1" ht="14.25" customHeight="1"/>
    <row r="560" customFormat="1" ht="14.25" customHeight="1"/>
    <row r="561" customFormat="1" ht="14.25" customHeight="1"/>
    <row r="562" customFormat="1" ht="14.25" customHeight="1"/>
    <row r="563" customFormat="1" ht="14.25" customHeight="1"/>
    <row r="564" customFormat="1" ht="14.25" customHeight="1"/>
    <row r="565" customFormat="1" ht="14.25" customHeight="1"/>
    <row r="566" customFormat="1" ht="14.25" customHeight="1"/>
    <row r="567" customFormat="1" ht="14.25" customHeight="1"/>
    <row r="568" customFormat="1" ht="14.25" customHeight="1"/>
    <row r="569" customFormat="1" ht="14.25" customHeight="1"/>
    <row r="570" customFormat="1" ht="14.25" customHeight="1"/>
    <row r="571" customFormat="1" ht="14.25" customHeight="1"/>
    <row r="572" customFormat="1" ht="14.25" customHeight="1"/>
    <row r="573" customFormat="1" ht="14.25" customHeight="1"/>
    <row r="574" customFormat="1" ht="14.25" customHeight="1"/>
    <row r="575" customFormat="1" ht="14.25" customHeight="1"/>
    <row r="576" customFormat="1" ht="14.25" customHeight="1"/>
    <row r="577" customFormat="1" ht="14.25" customHeight="1"/>
    <row r="578" customFormat="1" ht="14.25" customHeight="1"/>
    <row r="579" customFormat="1" ht="14.25" customHeight="1"/>
    <row r="580" customFormat="1" ht="14.25" customHeight="1"/>
    <row r="581" customFormat="1" ht="14.25" customHeight="1"/>
    <row r="582" customFormat="1" ht="14.25" customHeight="1"/>
    <row r="583" customFormat="1" ht="14.25" customHeight="1"/>
    <row r="584" customFormat="1" ht="14.25" customHeight="1"/>
    <row r="585" customFormat="1" ht="14.25" customHeight="1"/>
    <row r="586" customFormat="1" ht="14.25" customHeight="1"/>
    <row r="587" customFormat="1" ht="14.25" customHeight="1"/>
    <row r="588" customFormat="1" ht="14.25" customHeight="1"/>
    <row r="589" customFormat="1" ht="14.25" customHeight="1"/>
    <row r="590" customFormat="1" ht="14.25" customHeight="1"/>
    <row r="591" customFormat="1" ht="14.25" customHeight="1"/>
    <row r="592" customFormat="1" ht="14.25" customHeight="1"/>
    <row r="593" customFormat="1" ht="14.25" customHeight="1"/>
    <row r="594" customFormat="1" ht="14.25" customHeight="1"/>
    <row r="595" customFormat="1" ht="14.25" customHeight="1"/>
    <row r="596" customFormat="1" ht="14.25" customHeight="1"/>
    <row r="597" customFormat="1" ht="14.25" customHeight="1"/>
    <row r="598" customFormat="1" ht="14.25" customHeight="1"/>
    <row r="599" customFormat="1" ht="14.25" customHeight="1"/>
    <row r="600" customFormat="1" ht="14.25" customHeight="1"/>
    <row r="601" customFormat="1" ht="14.25" customHeight="1"/>
    <row r="602" customFormat="1" ht="14.25" customHeight="1"/>
    <row r="603" customFormat="1" ht="14.25" customHeight="1"/>
    <row r="604" customFormat="1" ht="14.25" customHeight="1"/>
    <row r="605" customFormat="1" ht="14.25" customHeight="1"/>
    <row r="606" customFormat="1" ht="14.25" customHeight="1"/>
    <row r="607" customFormat="1" ht="14.25" customHeight="1"/>
    <row r="608" customFormat="1" ht="14.25" customHeight="1"/>
    <row r="609" customFormat="1" ht="14.25" customHeight="1"/>
    <row r="610" customFormat="1" ht="14.25" customHeight="1"/>
    <row r="611" customFormat="1" ht="14.25" customHeight="1"/>
    <row r="612" customFormat="1" ht="14.25" customHeight="1"/>
    <row r="613" customFormat="1" ht="14.25" customHeight="1"/>
    <row r="614" customFormat="1" ht="14.25" customHeight="1"/>
    <row r="615" customFormat="1" ht="14.25" customHeight="1"/>
    <row r="616" customFormat="1" ht="14.25" customHeight="1"/>
    <row r="617" customFormat="1" ht="14.25" customHeight="1"/>
    <row r="618" customFormat="1" ht="14.25" customHeight="1"/>
    <row r="619" customFormat="1" ht="14.25" customHeight="1"/>
    <row r="620" customFormat="1" ht="14.25" customHeight="1"/>
    <row r="621" customFormat="1" ht="14.25" customHeight="1"/>
    <row r="622" customFormat="1" ht="14.25" customHeight="1"/>
    <row r="623" customFormat="1" ht="14.25" customHeight="1"/>
    <row r="624" customFormat="1" ht="14.25" customHeight="1"/>
    <row r="625" customFormat="1" ht="14.25" customHeight="1"/>
    <row r="626" customFormat="1" ht="14.25" customHeight="1"/>
    <row r="627" customFormat="1" ht="14.25" customHeight="1"/>
    <row r="628" customFormat="1" ht="14.25" customHeight="1"/>
    <row r="629" customFormat="1" ht="14.25" customHeight="1"/>
    <row r="630" customFormat="1" ht="14.25" customHeight="1"/>
    <row r="631" customFormat="1" ht="14.25" customHeight="1"/>
    <row r="632" customFormat="1" ht="14.25" customHeight="1"/>
    <row r="633" customFormat="1" ht="14.25" customHeight="1"/>
    <row r="634" customFormat="1" ht="14.25" customHeight="1"/>
    <row r="635" customFormat="1" ht="14.25" customHeight="1"/>
    <row r="636" customFormat="1" ht="14.25" customHeight="1"/>
    <row r="637" customFormat="1" ht="14.25" customHeight="1"/>
    <row r="638" customFormat="1" ht="14.25" customHeight="1"/>
    <row r="639" customFormat="1" ht="14.25" customHeight="1"/>
    <row r="640" customFormat="1" ht="14.25" customHeight="1"/>
    <row r="641" customFormat="1" ht="14.25" customHeight="1"/>
    <row r="642" customFormat="1" ht="14.25" customHeight="1"/>
    <row r="643" customFormat="1" ht="14.25" customHeight="1"/>
    <row r="644" customFormat="1" ht="14.25" customHeight="1"/>
    <row r="645" customFormat="1" ht="14.25" customHeight="1"/>
    <row r="646" customFormat="1" ht="14.25" customHeight="1"/>
    <row r="647" customFormat="1" ht="14.25" customHeight="1"/>
    <row r="648" customFormat="1" ht="14.25" customHeight="1"/>
    <row r="649" customFormat="1" ht="14.25" customHeight="1"/>
    <row r="650" customFormat="1" ht="14.25" customHeight="1"/>
    <row r="651" customFormat="1" ht="14.25" customHeight="1"/>
    <row r="652" customFormat="1" ht="14.25" customHeight="1"/>
    <row r="653" customFormat="1" ht="14.25" customHeight="1"/>
    <row r="654" customFormat="1" ht="14.25" customHeight="1"/>
    <row r="655" customFormat="1" ht="14.25" customHeight="1"/>
    <row r="656" customFormat="1" ht="14.25" customHeight="1"/>
    <row r="657" customFormat="1" ht="14.25" customHeight="1"/>
    <row r="658" customFormat="1" ht="14.25" customHeight="1"/>
    <row r="659" customFormat="1" ht="14.25" customHeight="1"/>
    <row r="660" customFormat="1" ht="14.25" customHeight="1"/>
    <row r="661" customFormat="1" ht="14.25" customHeight="1"/>
    <row r="662" customFormat="1" ht="14.25" customHeight="1"/>
    <row r="663" customFormat="1" ht="14.25" customHeight="1"/>
    <row r="664" customFormat="1" ht="14.25" customHeight="1"/>
    <row r="665" customFormat="1" ht="14.25" customHeight="1"/>
    <row r="666" customFormat="1" ht="14.25" customHeight="1"/>
    <row r="667" customFormat="1" ht="14.25" customHeight="1"/>
    <row r="668" customFormat="1" ht="14.25" customHeight="1"/>
    <row r="669" customFormat="1" ht="14.25" customHeight="1"/>
    <row r="670" customFormat="1" ht="14.25" customHeight="1"/>
    <row r="671" customFormat="1" ht="14.25" customHeight="1"/>
    <row r="672" customFormat="1" ht="14.25" customHeight="1"/>
    <row r="673" customFormat="1" ht="14.25" customHeight="1"/>
    <row r="674" customFormat="1" ht="14.25" customHeight="1"/>
    <row r="675" customFormat="1" ht="14.25" customHeight="1"/>
    <row r="676" customFormat="1" ht="14.25" customHeight="1"/>
    <row r="677" customFormat="1" ht="14.25" customHeight="1"/>
    <row r="678" customFormat="1" ht="14.25" customHeight="1"/>
    <row r="679" customFormat="1" ht="14.25" customHeight="1"/>
    <row r="680" customFormat="1" ht="14.25" customHeight="1"/>
    <row r="681" customFormat="1" ht="14.25" customHeight="1"/>
    <row r="682" customFormat="1" ht="14.25" customHeight="1"/>
    <row r="683" customFormat="1" ht="14.25" customHeight="1"/>
    <row r="684" customFormat="1" ht="14.25" customHeight="1"/>
    <row r="685" customFormat="1" ht="14.25" customHeight="1"/>
    <row r="686" customFormat="1" ht="14.25" customHeight="1"/>
    <row r="687" customFormat="1" ht="14.25" customHeight="1"/>
    <row r="688" customFormat="1" ht="14.25" customHeight="1"/>
    <row r="689" customFormat="1" ht="14.25" customHeight="1"/>
    <row r="690" customFormat="1" ht="14.25" customHeight="1"/>
    <row r="691" customFormat="1" ht="14.25" customHeight="1"/>
    <row r="692" customFormat="1" ht="14.25" customHeight="1"/>
    <row r="693" customFormat="1" ht="14.25" customHeight="1"/>
    <row r="694" customFormat="1" ht="14.25" customHeight="1"/>
    <row r="695" customFormat="1" ht="14.25" customHeight="1"/>
    <row r="696" customFormat="1" ht="14.25" customHeight="1"/>
    <row r="697" customFormat="1" ht="14.25" customHeight="1"/>
    <row r="698" customFormat="1" ht="14.25" customHeight="1"/>
    <row r="699" customFormat="1" ht="14.25" customHeight="1"/>
    <row r="700" customFormat="1" ht="14.25" customHeight="1"/>
    <row r="701" customFormat="1" ht="14.25" customHeight="1"/>
    <row r="702" customFormat="1" ht="14.25" customHeight="1"/>
    <row r="703" customFormat="1" ht="14.25" customHeight="1"/>
    <row r="704" customFormat="1" ht="14.25" customHeight="1"/>
    <row r="705" customFormat="1" ht="14.25" customHeight="1"/>
    <row r="706" customFormat="1" ht="14.25" customHeight="1"/>
    <row r="707" customFormat="1" ht="14.25" customHeight="1"/>
    <row r="708" customFormat="1" ht="14.25" customHeight="1"/>
    <row r="709" customFormat="1" ht="14.25" customHeight="1"/>
    <row r="710" customFormat="1" ht="14.25" customHeight="1"/>
    <row r="711" customFormat="1" ht="14.25" customHeight="1"/>
    <row r="712" customFormat="1" ht="14.25" customHeight="1"/>
    <row r="713" customFormat="1" ht="14.25" customHeight="1"/>
    <row r="714" customFormat="1" ht="14.25" customHeight="1"/>
    <row r="715" customFormat="1" ht="14.25" customHeight="1"/>
    <row r="716" customFormat="1" ht="14.25" customHeight="1"/>
    <row r="717" customFormat="1" ht="14.25" customHeight="1"/>
    <row r="718" customFormat="1" ht="14.25" customHeight="1"/>
    <row r="719" customFormat="1" ht="14.25" customHeight="1"/>
    <row r="720" customFormat="1" ht="14.25" customHeight="1"/>
    <row r="721" customFormat="1" ht="14.25" customHeight="1"/>
    <row r="722" customFormat="1" ht="14.25" customHeight="1"/>
    <row r="723" customFormat="1" ht="14.25" customHeight="1"/>
    <row r="724" customFormat="1" ht="14.25" customHeight="1"/>
    <row r="725" customFormat="1" ht="14.25" customHeight="1"/>
    <row r="726" customFormat="1" ht="14.25" customHeight="1"/>
    <row r="727" customFormat="1" ht="14.25" customHeight="1"/>
    <row r="728" customFormat="1" ht="14.25" customHeight="1"/>
    <row r="729" customFormat="1" ht="14.25" customHeight="1"/>
    <row r="730" customFormat="1" ht="14.25" customHeight="1"/>
    <row r="731" customFormat="1" ht="14.25" customHeight="1"/>
    <row r="732" customFormat="1" ht="14.25" customHeight="1"/>
    <row r="733" customFormat="1" ht="14.25" customHeight="1"/>
    <row r="734" customFormat="1" ht="14.25" customHeight="1"/>
    <row r="735" customFormat="1" ht="14.25" customHeight="1"/>
    <row r="736" customFormat="1" ht="14.25" customHeight="1"/>
    <row r="737" customFormat="1" ht="14.25" customHeight="1"/>
    <row r="738" customFormat="1" ht="14.25" customHeight="1"/>
    <row r="739" customFormat="1" ht="14.25" customHeight="1"/>
    <row r="740" customFormat="1" ht="14.25" customHeight="1"/>
    <row r="741" customFormat="1" ht="14.25" customHeight="1"/>
    <row r="742" customFormat="1" ht="14.25" customHeight="1"/>
    <row r="743" customFormat="1" ht="14.25" customHeight="1"/>
    <row r="744" customFormat="1" ht="14.25" customHeight="1"/>
    <row r="745" customFormat="1" ht="14.25" customHeight="1"/>
    <row r="746" customFormat="1" ht="14.25" customHeight="1"/>
    <row r="747" customFormat="1" ht="14.25" customHeight="1"/>
    <row r="748" customFormat="1" ht="14.25" customHeight="1"/>
    <row r="749" customFormat="1" ht="14.25" customHeight="1"/>
    <row r="750" customFormat="1" ht="14.25" customHeight="1"/>
    <row r="751" customFormat="1" ht="14.25" customHeight="1"/>
    <row r="752" customFormat="1" ht="14.25" customHeight="1"/>
    <row r="753" customFormat="1" ht="14.25" customHeight="1"/>
    <row r="754" customFormat="1" ht="14.25" customHeight="1"/>
    <row r="755" customFormat="1" ht="14.25" customHeight="1"/>
    <row r="756" customFormat="1" ht="14.25" customHeight="1"/>
    <row r="757" customFormat="1" ht="14.25" customHeight="1"/>
    <row r="758" customFormat="1" ht="14.25" customHeight="1"/>
    <row r="759" customFormat="1" ht="14.25" customHeight="1"/>
    <row r="760" customFormat="1" ht="14.25" customHeight="1"/>
    <row r="761" customFormat="1" ht="14.25" customHeight="1"/>
    <row r="762" customFormat="1" ht="14.25" customHeight="1"/>
    <row r="763" customFormat="1" ht="14.25" customHeight="1"/>
    <row r="764" customFormat="1" ht="14.25" customHeight="1"/>
    <row r="765" customFormat="1" ht="14.25" customHeight="1"/>
    <row r="766" customFormat="1" ht="14.25" customHeight="1"/>
    <row r="767" customFormat="1" ht="14.25" customHeight="1"/>
    <row r="768" customFormat="1" ht="14.25" customHeight="1"/>
    <row r="769" customFormat="1" ht="14.25" customHeight="1"/>
    <row r="770" customFormat="1" ht="14.25" customHeight="1"/>
    <row r="771" customFormat="1" ht="14.25" customHeight="1"/>
    <row r="772" customFormat="1" ht="14.25" customHeight="1"/>
    <row r="773" customFormat="1" ht="14.25" customHeight="1"/>
    <row r="774" customFormat="1" ht="14.25" customHeight="1"/>
    <row r="775" customFormat="1" ht="14.25" customHeight="1"/>
    <row r="776" customFormat="1" ht="14.25" customHeight="1"/>
    <row r="777" customFormat="1" ht="14.25" customHeight="1"/>
    <row r="778" customFormat="1" ht="14.25" customHeight="1"/>
    <row r="779" customFormat="1" ht="14.25" customHeight="1"/>
    <row r="780" customFormat="1" ht="14.25" customHeight="1"/>
    <row r="781" customFormat="1" ht="14.25" customHeight="1"/>
    <row r="782" customFormat="1" ht="14.25" customHeight="1"/>
    <row r="783" customFormat="1" ht="14.25" customHeight="1"/>
    <row r="784" customFormat="1" ht="14.25" customHeight="1"/>
    <row r="785" customFormat="1" ht="14.25" customHeight="1"/>
    <row r="786" customFormat="1" ht="14.25" customHeight="1"/>
    <row r="787" customFormat="1" ht="14.25" customHeight="1"/>
    <row r="788" customFormat="1" ht="14.25" customHeight="1"/>
    <row r="789" customFormat="1" ht="14.25" customHeight="1"/>
    <row r="790" customFormat="1" ht="14.25" customHeight="1"/>
    <row r="791" customFormat="1" ht="14.25" customHeight="1"/>
    <row r="792" customFormat="1" ht="14.25" customHeight="1"/>
    <row r="793" customFormat="1" ht="14.25" customHeight="1"/>
    <row r="794" customFormat="1" ht="14.25" customHeight="1"/>
    <row r="795" customFormat="1" ht="14.25" customHeight="1"/>
    <row r="796" customFormat="1" ht="14.25" customHeight="1"/>
    <row r="797" customFormat="1" ht="14.25" customHeight="1"/>
    <row r="798" customFormat="1" ht="14.25" customHeight="1"/>
    <row r="799" customFormat="1" ht="14.25" customHeight="1"/>
    <row r="800" customFormat="1" ht="14.25" customHeight="1"/>
    <row r="801" customFormat="1" ht="14.25" customHeight="1"/>
    <row r="802" customFormat="1" ht="14.25" customHeight="1"/>
    <row r="803" customFormat="1" ht="14.25" customHeight="1"/>
    <row r="804" customFormat="1" ht="14.25" customHeight="1"/>
    <row r="805" customFormat="1" ht="14.25" customHeight="1"/>
    <row r="806" customFormat="1" ht="14.25" customHeight="1"/>
    <row r="807" customFormat="1" ht="14.25" customHeight="1"/>
    <row r="808" customFormat="1" ht="14.25" customHeight="1"/>
    <row r="809" customFormat="1" ht="14.25" customHeight="1"/>
    <row r="810" customFormat="1" ht="14.25" customHeight="1"/>
    <row r="811" customFormat="1" ht="14.25" customHeight="1"/>
    <row r="812" customFormat="1" ht="14.25" customHeight="1"/>
    <row r="813" customFormat="1" ht="14.25" customHeight="1"/>
    <row r="814" customFormat="1" ht="14.25" customHeight="1"/>
    <row r="815" customFormat="1" ht="14.25" customHeight="1"/>
    <row r="816" customFormat="1" ht="14.25" customHeight="1"/>
    <row r="817" customFormat="1" ht="14.25" customHeight="1"/>
    <row r="818" customFormat="1" ht="14.25" customHeight="1"/>
    <row r="819" customFormat="1" ht="14.25" customHeight="1"/>
    <row r="820" customFormat="1" ht="14.25" customHeight="1"/>
    <row r="821" customFormat="1" ht="14.25" customHeight="1"/>
    <row r="822" customFormat="1" ht="14.25" customHeight="1"/>
    <row r="823" customFormat="1" ht="14.25" customHeight="1"/>
    <row r="824" customFormat="1" ht="14.25" customHeight="1"/>
    <row r="825" customFormat="1" ht="14.25" customHeight="1"/>
    <row r="826" customFormat="1" ht="14.25" customHeight="1"/>
    <row r="827" customFormat="1" ht="14.25" customHeight="1"/>
    <row r="828" customFormat="1" ht="14.25" customHeight="1"/>
    <row r="829" customFormat="1" ht="14.25" customHeight="1"/>
    <row r="830" customFormat="1" ht="14.25" customHeight="1"/>
    <row r="831" customFormat="1" ht="14.25" customHeight="1"/>
    <row r="832" customFormat="1" ht="14.25" customHeight="1"/>
    <row r="833" customFormat="1" ht="14.25" customHeight="1"/>
    <row r="834" customFormat="1" ht="14.25" customHeight="1"/>
    <row r="835" customFormat="1" ht="14.25" customHeight="1"/>
    <row r="836" customFormat="1" ht="14.25" customHeight="1"/>
    <row r="837" customFormat="1" ht="14.25" customHeight="1"/>
    <row r="838" customFormat="1" ht="14.25" customHeight="1"/>
    <row r="839" customFormat="1" ht="14.25" customHeight="1"/>
    <row r="840" customFormat="1" ht="14.25" customHeight="1"/>
    <row r="841" customFormat="1" ht="14.25" customHeight="1"/>
    <row r="842" customFormat="1" ht="14.25" customHeight="1"/>
    <row r="843" customFormat="1" ht="14.25" customHeight="1"/>
    <row r="844" customFormat="1" ht="14.25" customHeight="1"/>
    <row r="845" customFormat="1" ht="14.25" customHeight="1"/>
    <row r="846" customFormat="1" ht="14.25" customHeight="1"/>
    <row r="847" customFormat="1" ht="14.25" customHeight="1"/>
    <row r="848" customFormat="1" ht="14.25" customHeight="1"/>
    <row r="849" customFormat="1" ht="14.25" customHeight="1"/>
    <row r="850" customFormat="1" ht="14.25" customHeight="1"/>
    <row r="851" customFormat="1" ht="14.25" customHeight="1"/>
    <row r="852" customFormat="1" ht="14.25" customHeight="1"/>
    <row r="853" customFormat="1" ht="14.25" customHeight="1"/>
    <row r="854" customFormat="1" ht="14.25" customHeight="1"/>
    <row r="855" customFormat="1" ht="14.25" customHeight="1"/>
    <row r="856" customFormat="1" ht="14.25" customHeight="1"/>
    <row r="857" customFormat="1" ht="14.25" customHeight="1"/>
    <row r="858" customFormat="1" ht="14.25" customHeight="1"/>
    <row r="859" customFormat="1" ht="14.25" customHeight="1"/>
    <row r="860" customFormat="1" ht="14.25" customHeight="1"/>
    <row r="861" customFormat="1" ht="14.25" customHeight="1"/>
    <row r="862" customFormat="1" ht="14.25" customHeight="1"/>
    <row r="863" customFormat="1" ht="14.25" customHeight="1"/>
    <row r="864" customFormat="1" ht="14.25" customHeight="1"/>
    <row r="865" customFormat="1" ht="14.25" customHeight="1"/>
    <row r="866" customFormat="1" ht="14.25" customHeight="1"/>
    <row r="867" customFormat="1" ht="14.25" customHeight="1"/>
    <row r="868" customFormat="1" ht="14.25" customHeight="1"/>
    <row r="869" customFormat="1" ht="14.25" customHeight="1"/>
    <row r="870" customFormat="1" ht="14.25" customHeight="1"/>
    <row r="871" customFormat="1" ht="14.25" customHeight="1"/>
    <row r="872" customFormat="1" ht="14.25" customHeight="1"/>
    <row r="873" customFormat="1" ht="14.25" customHeight="1"/>
    <row r="874" customFormat="1" ht="14.25" customHeight="1"/>
    <row r="875" customFormat="1" ht="14.25" customHeight="1"/>
    <row r="876" customFormat="1" ht="14.25" customHeight="1"/>
    <row r="877" customFormat="1" ht="14.25" customHeight="1"/>
    <row r="878" customFormat="1" ht="14.25" customHeight="1"/>
    <row r="879" customFormat="1" ht="14.25" customHeight="1"/>
    <row r="880" customFormat="1" ht="14.25" customHeight="1"/>
    <row r="881" customFormat="1" ht="14.25" customHeight="1"/>
    <row r="882" customFormat="1" ht="14.25" customHeight="1"/>
    <row r="883" customFormat="1" ht="14.25" customHeight="1"/>
    <row r="884" customFormat="1" ht="14.25" customHeight="1"/>
    <row r="885" customFormat="1" ht="14.25" customHeight="1"/>
    <row r="886" customFormat="1" ht="14.25" customHeight="1"/>
    <row r="887" customFormat="1" ht="14.25" customHeight="1"/>
    <row r="888" customFormat="1" ht="14.25" customHeight="1"/>
    <row r="889" customFormat="1" ht="14.25" customHeight="1"/>
    <row r="890" customFormat="1" ht="14.25" customHeight="1"/>
    <row r="891" customFormat="1" ht="14.25" customHeight="1"/>
    <row r="892" customFormat="1" ht="14.25" customHeight="1"/>
    <row r="893" customFormat="1" ht="14.25" customHeight="1"/>
    <row r="894" customFormat="1" ht="14.25" customHeight="1"/>
    <row r="895" customFormat="1" ht="14.25" customHeight="1"/>
    <row r="896" customFormat="1" ht="14.25" customHeight="1"/>
    <row r="897" customFormat="1" ht="14.25" customHeight="1"/>
    <row r="898" customFormat="1" ht="14.25" customHeight="1"/>
    <row r="899" customFormat="1" ht="14.25" customHeight="1"/>
    <row r="900" customFormat="1" ht="14.25" customHeight="1"/>
    <row r="901" customFormat="1" ht="14.25" customHeight="1"/>
    <row r="902" customFormat="1" ht="14.25" customHeight="1"/>
    <row r="903" customFormat="1" ht="14.25" customHeight="1"/>
    <row r="904" customFormat="1" ht="14.25" customHeight="1"/>
    <row r="905" customFormat="1" ht="14.25" customHeight="1"/>
    <row r="906" customFormat="1" ht="14.25" customHeight="1"/>
    <row r="907" customFormat="1" ht="14.25" customHeight="1"/>
    <row r="908" customFormat="1" ht="14.25" customHeight="1"/>
    <row r="909" customFormat="1" ht="14.25" customHeight="1"/>
    <row r="910" customFormat="1" ht="14.25" customHeight="1"/>
    <row r="911" customFormat="1" ht="14.25" customHeight="1"/>
    <row r="912" customFormat="1" ht="14.25" customHeight="1"/>
    <row r="913" customFormat="1" ht="14.25" customHeight="1"/>
    <row r="914" customFormat="1" ht="14.25" customHeight="1"/>
    <row r="915" customFormat="1" ht="14.25" customHeight="1"/>
    <row r="916" customFormat="1" ht="14.25" customHeight="1"/>
    <row r="917" customFormat="1" ht="14.25" customHeight="1"/>
    <row r="918" customFormat="1" ht="14.25" customHeight="1"/>
    <row r="919" customFormat="1" ht="14.25" customHeight="1"/>
    <row r="920" customFormat="1" ht="14.25" customHeight="1"/>
    <row r="921" customFormat="1" ht="14.25" customHeight="1"/>
    <row r="922" customFormat="1" ht="14.25" customHeight="1"/>
    <row r="923" customFormat="1" ht="14.25" customHeight="1"/>
    <row r="924" customFormat="1" ht="14.25" customHeight="1"/>
    <row r="925" customFormat="1" ht="14.25" customHeight="1"/>
    <row r="926" customFormat="1" ht="14.25" customHeight="1"/>
    <row r="927" customFormat="1" ht="14.25" customHeight="1"/>
    <row r="928" customFormat="1" ht="14.25" customHeight="1"/>
    <row r="929" customFormat="1" ht="14.25" customHeight="1"/>
    <row r="930" customFormat="1" ht="14.25" customHeight="1"/>
    <row r="931" customFormat="1" ht="14.25" customHeight="1"/>
    <row r="932" customFormat="1" ht="14.25" customHeight="1"/>
    <row r="933" customFormat="1" ht="14.25" customHeight="1"/>
    <row r="934" customFormat="1" ht="14.25" customHeight="1"/>
    <row r="935" customFormat="1" ht="14.25" customHeight="1"/>
    <row r="936" customFormat="1" ht="14.25" customHeight="1"/>
    <row r="937" customFormat="1" ht="14.25" customHeight="1"/>
    <row r="938" customFormat="1" ht="14.25" customHeight="1"/>
    <row r="939" customFormat="1" ht="14.25" customHeight="1"/>
    <row r="940" customFormat="1" ht="14.25" customHeight="1"/>
    <row r="941" customFormat="1" ht="14.25" customHeight="1"/>
    <row r="942" customFormat="1" ht="14.25" customHeight="1"/>
    <row r="943" customFormat="1" ht="14.25" customHeight="1"/>
    <row r="944" customFormat="1" ht="14.25" customHeight="1"/>
    <row r="945" customFormat="1" ht="14.25" customHeight="1"/>
    <row r="946" customFormat="1" ht="14.25" customHeight="1"/>
    <row r="947" customFormat="1" ht="14.25" customHeight="1"/>
    <row r="948" customFormat="1" ht="14.25" customHeight="1"/>
    <row r="949" customFormat="1" ht="14.25" customHeight="1"/>
    <row r="950" customFormat="1" ht="14.25" customHeight="1"/>
    <row r="951" customFormat="1" ht="14.25" customHeight="1"/>
    <row r="952" customFormat="1" ht="14.25" customHeight="1"/>
    <row r="953" customFormat="1" ht="14.25" customHeight="1"/>
    <row r="954" customFormat="1" ht="14.25" customHeight="1"/>
    <row r="955" customFormat="1" ht="14.25" customHeight="1"/>
    <row r="956" customFormat="1" ht="14.25" customHeight="1"/>
    <row r="957" customFormat="1" ht="14.25" customHeight="1"/>
    <row r="958" customFormat="1" ht="14.25" customHeight="1"/>
    <row r="959" customFormat="1" ht="14.25" customHeight="1"/>
    <row r="960" customFormat="1" ht="14.25" customHeight="1"/>
    <row r="961" customFormat="1" ht="14.25" customHeight="1"/>
    <row r="962" customFormat="1" ht="14.25" customHeight="1"/>
    <row r="963" customFormat="1" ht="14.25" customHeight="1"/>
    <row r="964" customFormat="1" ht="14.25" customHeight="1"/>
    <row r="965" customFormat="1" ht="14.25" customHeight="1"/>
    <row r="966" customFormat="1" ht="14.25" customHeight="1"/>
    <row r="967" customFormat="1" ht="14.25" customHeight="1"/>
    <row r="968" customFormat="1" ht="14.25" customHeight="1"/>
    <row r="969" customFormat="1" ht="14.25" customHeight="1"/>
    <row r="970" customFormat="1" ht="14.25" customHeight="1"/>
    <row r="971" customFormat="1" ht="14.25" customHeight="1"/>
    <row r="972" customFormat="1" ht="14.25" customHeight="1"/>
    <row r="973" customFormat="1" ht="14.25" customHeight="1"/>
    <row r="974" customFormat="1" ht="14.25" customHeight="1"/>
    <row r="975" customFormat="1" ht="14.25" customHeight="1"/>
    <row r="976" customFormat="1" ht="14.25" customHeight="1"/>
    <row r="977" customFormat="1" ht="14.25" customHeight="1"/>
    <row r="978" customFormat="1" ht="14.25" customHeight="1"/>
    <row r="979" customFormat="1" ht="14.25" customHeight="1"/>
    <row r="980" customFormat="1" ht="14.25" customHeight="1"/>
    <row r="981" customFormat="1" ht="14.25" customHeight="1"/>
    <row r="982" customFormat="1" ht="14.25" customHeight="1"/>
    <row r="983" customFormat="1" ht="14.25" customHeight="1"/>
    <row r="984" customFormat="1" ht="14.25" customHeight="1"/>
    <row r="985" customFormat="1" ht="14.25" customHeight="1"/>
    <row r="986" customFormat="1" ht="14.25" customHeight="1"/>
    <row r="987" customFormat="1" ht="14.25" customHeight="1"/>
    <row r="988" customFormat="1" ht="14.25" customHeight="1"/>
    <row r="989" customFormat="1" ht="14.25" customHeight="1"/>
    <row r="990" customFormat="1" ht="14.25" customHeight="1"/>
    <row r="991" customFormat="1" ht="14.25" customHeight="1"/>
    <row r="992" customFormat="1" ht="14.25" customHeight="1"/>
    <row r="993" customFormat="1" ht="14.25" customHeight="1"/>
    <row r="994" customFormat="1" ht="14.25" customHeight="1"/>
    <row r="995" customFormat="1" ht="14.25" customHeight="1"/>
    <row r="996" customFormat="1" ht="14.25" customHeight="1"/>
    <row r="997" customFormat="1" ht="14.25" customHeight="1"/>
    <row r="998" customFormat="1" ht="14.25" customHeight="1"/>
    <row r="999" customFormat="1" ht="14.25" customHeight="1"/>
    <row r="1000" customFormat="1" ht="14.25" customHeight="1"/>
  </sheetData>
  <mergeCells count="3">
    <mergeCell ref="A3:A6"/>
    <mergeCell ref="A7:A26"/>
    <mergeCell ref="A27:A4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CAC87-C224-4F43-842C-8F05E276C9D4}">
  <dimension ref="A1"/>
  <sheetViews>
    <sheetView workbookViewId="0"/>
  </sheetViews>
  <sheetFormatPr baseColWidth="10" defaultColWidth="9.1406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6</vt:i4>
      </vt:variant>
      <vt:variant>
        <vt:lpstr>Rangos con nombre</vt:lpstr>
      </vt:variant>
      <vt:variant>
        <vt:i4>1</vt:i4>
      </vt:variant>
    </vt:vector>
  </HeadingPairs>
  <TitlesOfParts>
    <vt:vector size="7" baseType="lpstr">
      <vt:lpstr>stress</vt:lpstr>
      <vt:lpstr>rich</vt:lpstr>
      <vt:lpstr>both</vt:lpstr>
      <vt:lpstr>of notice</vt:lpstr>
      <vt:lpstr>proteomics-transcriptomics</vt:lpstr>
      <vt:lpstr>Sheet5</vt:lpstr>
      <vt:lpstr>both!_GoBack</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ga Rivas</dc:creator>
  <cp:lastModifiedBy>Olga Rivas Solano</cp:lastModifiedBy>
  <dcterms:created xsi:type="dcterms:W3CDTF">2018-07-03T18:59:33Z</dcterms:created>
  <dcterms:modified xsi:type="dcterms:W3CDTF">2022-08-23T20:36:26Z</dcterms:modified>
</cp:coreProperties>
</file>